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☆ PE\2020 PE Epigenetic_placenta\★PE 논문_clinical epigenetics\2nd review\"/>
    </mc:Choice>
  </mc:AlternateContent>
  <xr:revisionPtr revIDLastSave="0" documentId="13_ncr:1_{458C962E-6D6A-41C3-B995-072527B5C5CD}" xr6:coauthVersionLast="45" xr6:coauthVersionMax="45" xr10:uidLastSave="{00000000-0000-0000-0000-000000000000}"/>
  <bookViews>
    <workbookView xWindow="0" yWindow="30" windowWidth="15360" windowHeight="14625" activeTab="4" xr2:uid="{00000000-000D-0000-FFFF-FFFF00000000}"/>
  </bookViews>
  <sheets>
    <sheet name="S1" sheetId="2" r:id="rId1"/>
    <sheet name="S2" sheetId="3" r:id="rId2"/>
    <sheet name="S3" sheetId="4" r:id="rId3"/>
    <sheet name="S4" sheetId="6" r:id="rId4"/>
    <sheet name="S5" sheetId="1" r:id="rId5"/>
  </sheets>
  <definedNames>
    <definedName name="_xlnm._FilterDatabase" localSheetId="0" hidden="1">'S1'!$J$29:$P$38</definedName>
    <definedName name="_xlnm.Print_Area" localSheetId="4">'S5'!$A$1:$H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43" uniqueCount="1256">
  <si>
    <t>Target gene</t>
    <phoneticPr fontId="2" type="noConversion"/>
  </si>
  <si>
    <t>Primer</t>
    <phoneticPr fontId="2" type="noConversion"/>
  </si>
  <si>
    <t>Sequence</t>
    <phoneticPr fontId="2" type="noConversion"/>
  </si>
  <si>
    <t>Amplicon(bp)</t>
    <phoneticPr fontId="2" type="noConversion"/>
  </si>
  <si>
    <t>F</t>
  </si>
  <si>
    <t>R</t>
  </si>
  <si>
    <t>Step</t>
    <phoneticPr fontId="2" type="noConversion"/>
  </si>
  <si>
    <t>Tm (°C)</t>
    <phoneticPr fontId="2" type="noConversion"/>
  </si>
  <si>
    <t>Time</t>
    <phoneticPr fontId="2" type="noConversion"/>
  </si>
  <si>
    <t>Cycles</t>
    <phoneticPr fontId="2" type="noConversion"/>
  </si>
  <si>
    <t>Component</t>
    <phoneticPr fontId="2" type="noConversion"/>
  </si>
  <si>
    <t>Amount/rxn</t>
    <phoneticPr fontId="2" type="noConversion"/>
  </si>
  <si>
    <t>Pre-denaturation</t>
  </si>
  <si>
    <t>-</t>
  </si>
  <si>
    <t>10µl</t>
  </si>
  <si>
    <t>Denaturation</t>
  </si>
  <si>
    <t>F &amp; R primer</t>
  </si>
  <si>
    <t>Annealing/Extension</t>
  </si>
  <si>
    <t>Melting*</t>
  </si>
  <si>
    <t>75-95</t>
  </si>
  <si>
    <t>Template</t>
    <phoneticPr fontId="2" type="noConversion"/>
  </si>
  <si>
    <t>~10ng</t>
  </si>
  <si>
    <t>* Increment 0.2°C, for 10 sec</t>
  </si>
  <si>
    <t>Total</t>
  </si>
  <si>
    <t>20µl</t>
  </si>
  <si>
    <t>10pmole each</t>
    <phoneticPr fontId="2" type="noConversion"/>
  </si>
  <si>
    <t>HIST1H3E</t>
  </si>
  <si>
    <t>ZNF417</t>
  </si>
  <si>
    <t>TTG GGA CTG AGC AGA GTG TG</t>
    <phoneticPr fontId="2" type="noConversion"/>
  </si>
  <si>
    <t>GGG AGC AGA GTC AGG AGA</t>
    <phoneticPr fontId="2" type="noConversion"/>
  </si>
  <si>
    <t>30 sec</t>
    <phoneticPr fontId="2" type="noConversion"/>
  </si>
  <si>
    <t>CCGGGCGTCGAGAGTT</t>
    <phoneticPr fontId="2" type="noConversion"/>
  </si>
  <si>
    <t>CGACCTCCAAGGGTGAGG</t>
    <phoneticPr fontId="2" type="noConversion"/>
  </si>
  <si>
    <t>AGGACGATTCCTCTCCACCT</t>
    <phoneticPr fontId="2" type="noConversion"/>
  </si>
  <si>
    <t>ACCCAGAAAGCTCTGCGTTA</t>
    <phoneticPr fontId="2" type="noConversion"/>
  </si>
  <si>
    <t>Tm(°C)</t>
    <phoneticPr fontId="2" type="noConversion"/>
  </si>
  <si>
    <t>TICAM2</t>
    <phoneticPr fontId="2" type="noConversion"/>
  </si>
  <si>
    <t>HIST1H3E, ZNF417</t>
    <phoneticPr fontId="2" type="noConversion"/>
  </si>
  <si>
    <t>5 sec</t>
    <phoneticPr fontId="2" type="noConversion"/>
  </si>
  <si>
    <t>35 sec</t>
    <phoneticPr fontId="2" type="noConversion"/>
  </si>
  <si>
    <t>2 min</t>
    <phoneticPr fontId="2" type="noConversion"/>
  </si>
  <si>
    <t>1 min</t>
    <phoneticPr fontId="2" type="noConversion"/>
  </si>
  <si>
    <t>TB Green Premix Ex Taq II</t>
    <phoneticPr fontId="2" type="noConversion"/>
  </si>
  <si>
    <t>ROX Reference Dye II</t>
    <phoneticPr fontId="2" type="noConversion"/>
  </si>
  <si>
    <t>0.4µl</t>
    <phoneticPr fontId="2" type="noConversion"/>
  </si>
  <si>
    <t>CHR</t>
  </si>
  <si>
    <t>cg12406683</t>
  </si>
  <si>
    <t>cg22499381</t>
  </si>
  <si>
    <t>cg12958213</t>
  </si>
  <si>
    <t>cg10045881</t>
  </si>
  <si>
    <t>cg01080480</t>
  </si>
  <si>
    <t>cg15109744</t>
  </si>
  <si>
    <t>cg15625495</t>
  </si>
  <si>
    <t>cg02059823</t>
  </si>
  <si>
    <t>cg12342501</t>
  </si>
  <si>
    <t>cg06150107</t>
  </si>
  <si>
    <t>cg15170605</t>
  </si>
  <si>
    <t>cg22982428</t>
  </si>
  <si>
    <t>cg07135512</t>
  </si>
  <si>
    <t>cg18053688</t>
  </si>
  <si>
    <t>cg01914365</t>
  </si>
  <si>
    <t>cg15988321</t>
  </si>
  <si>
    <t>cg01724587</t>
  </si>
  <si>
    <t>cg07793879</t>
  </si>
  <si>
    <t>cg01403339</t>
  </si>
  <si>
    <t>cg04546736</t>
  </si>
  <si>
    <t>cg11529236</t>
  </si>
  <si>
    <t>cg16119776</t>
  </si>
  <si>
    <t>cg13038195</t>
  </si>
  <si>
    <t>cg21226754</t>
  </si>
  <si>
    <t>cg05230013</t>
  </si>
  <si>
    <t>cg12262000</t>
  </si>
  <si>
    <t>cg03115532</t>
  </si>
  <si>
    <t>cg16579946</t>
  </si>
  <si>
    <t>cg07981266</t>
  </si>
  <si>
    <t>cg10463322</t>
  </si>
  <si>
    <t>cg18698799</t>
  </si>
  <si>
    <t>cg19707454</t>
  </si>
  <si>
    <t>cg22109827</t>
  </si>
  <si>
    <t>cg12999366</t>
  </si>
  <si>
    <t>cg10288111</t>
  </si>
  <si>
    <t>cg09994954</t>
  </si>
  <si>
    <t>cg27015302</t>
  </si>
  <si>
    <t>cg09533869</t>
  </si>
  <si>
    <t>cg06227256</t>
  </si>
  <si>
    <t>cg25601713</t>
  </si>
  <si>
    <t>cg26069044</t>
  </si>
  <si>
    <t>cg26465155</t>
  </si>
  <si>
    <t>cg22355889</t>
  </si>
  <si>
    <t>cg18037388</t>
  </si>
  <si>
    <t>cg23438516</t>
  </si>
  <si>
    <t>cg08880082</t>
  </si>
  <si>
    <t>cg16503753</t>
  </si>
  <si>
    <t>cg22553361</t>
  </si>
  <si>
    <t>cg22888800</t>
  </si>
  <si>
    <t>cg00767423</t>
  </si>
  <si>
    <t>cg22234930</t>
  </si>
  <si>
    <t>cg09785377</t>
  </si>
  <si>
    <t>cg07488092</t>
  </si>
  <si>
    <t>cg00428125</t>
  </si>
  <si>
    <t>cg10420310</t>
  </si>
  <si>
    <t>cg26477117</t>
  </si>
  <si>
    <t>cg20795417</t>
  </si>
  <si>
    <t>cg13005428</t>
  </si>
  <si>
    <t>cg20587213</t>
  </si>
  <si>
    <t>cg04607951</t>
  </si>
  <si>
    <t>cg08417873</t>
  </si>
  <si>
    <t>cg08387810</t>
  </si>
  <si>
    <t>cg26625897</t>
  </si>
  <si>
    <t>cg23117085</t>
  </si>
  <si>
    <t>cg12779575</t>
  </si>
  <si>
    <t>cg10499451</t>
  </si>
  <si>
    <t>cg13163169</t>
  </si>
  <si>
    <t>cg01997599</t>
  </si>
  <si>
    <t>cg16848221</t>
  </si>
  <si>
    <t>cg17035782</t>
  </si>
  <si>
    <t>cg16287373</t>
  </si>
  <si>
    <t>cg12804794</t>
  </si>
  <si>
    <t>cg08514194</t>
  </si>
  <si>
    <t>cg15489003</t>
  </si>
  <si>
    <t>Probe ID</t>
    <phoneticPr fontId="2" type="noConversion"/>
  </si>
  <si>
    <t>Hypomethylated DMCs in PE with severe features, compared with the control</t>
    <phoneticPr fontId="2" type="noConversion"/>
  </si>
  <si>
    <t>Control</t>
    <phoneticPr fontId="2" type="noConversion"/>
  </si>
  <si>
    <t>PE with severe features</t>
    <phoneticPr fontId="2" type="noConversion"/>
  </si>
  <si>
    <t>subject</t>
    <phoneticPr fontId="2" type="noConversion"/>
  </si>
  <si>
    <t xml:space="preserve">Δβ &gt; 0.2 </t>
    <phoneticPr fontId="2" type="noConversion"/>
  </si>
  <si>
    <t>cg12702014</t>
  </si>
  <si>
    <t>cg20960322</t>
  </si>
  <si>
    <t>cg11011600</t>
  </si>
  <si>
    <t>cg07501029</t>
  </si>
  <si>
    <t>cg06683092</t>
  </si>
  <si>
    <t>cg26422465</t>
  </si>
  <si>
    <t>cg22276800</t>
  </si>
  <si>
    <t>cg04980389</t>
  </si>
  <si>
    <t>cg03168317</t>
  </si>
  <si>
    <t>cg01132052</t>
  </si>
  <si>
    <t>cg12077809</t>
  </si>
  <si>
    <t>cg03199651</t>
  </si>
  <si>
    <t>cg14497649</t>
  </si>
  <si>
    <t>cg01897191</t>
  </si>
  <si>
    <t>cg22946888</t>
  </si>
  <si>
    <t>cg12997157</t>
  </si>
  <si>
    <t>cg04502985</t>
  </si>
  <si>
    <t>cg08299880</t>
  </si>
  <si>
    <t>cg12908908</t>
  </si>
  <si>
    <t>cg14989642</t>
  </si>
  <si>
    <t>cg13661648</t>
  </si>
  <si>
    <t>cg14543412</t>
  </si>
  <si>
    <t>cg16070018</t>
  </si>
  <si>
    <t>cg26721439</t>
  </si>
  <si>
    <t>cg12858166</t>
  </si>
  <si>
    <t>cg05751055</t>
  </si>
  <si>
    <t>cg24440941</t>
  </si>
  <si>
    <t>cg22339775</t>
  </si>
  <si>
    <t>cg22062231</t>
  </si>
  <si>
    <t>cg06331531</t>
  </si>
  <si>
    <t>cg17122748</t>
  </si>
  <si>
    <t>cg07258916</t>
  </si>
  <si>
    <t>cg26209005</t>
  </si>
  <si>
    <t>cg15585036</t>
  </si>
  <si>
    <t>cg07875818</t>
  </si>
  <si>
    <t>cg04456492</t>
  </si>
  <si>
    <t>cg13196716</t>
  </si>
  <si>
    <t>cg07138269</t>
  </si>
  <si>
    <t>cg18323768</t>
  </si>
  <si>
    <t>cg10197336</t>
  </si>
  <si>
    <t>cg05542364</t>
  </si>
  <si>
    <t>cg11311202</t>
  </si>
  <si>
    <t>cg19268168</t>
  </si>
  <si>
    <t>cg06199472</t>
  </si>
  <si>
    <t>cg04605872</t>
  </si>
  <si>
    <t>cg20161275</t>
  </si>
  <si>
    <t>cg07240846</t>
  </si>
  <si>
    <t>cg25497250</t>
  </si>
  <si>
    <t>cg19360212</t>
  </si>
  <si>
    <t>cg22324103</t>
  </si>
  <si>
    <t>cg15092630</t>
  </si>
  <si>
    <t>cg26567385</t>
  </si>
  <si>
    <t>cg08317794</t>
  </si>
  <si>
    <t>cg09872687</t>
  </si>
  <si>
    <t>cg02305377</t>
  </si>
  <si>
    <t>cg04320595</t>
  </si>
  <si>
    <t>cg10426234</t>
  </si>
  <si>
    <t>cg11144986</t>
  </si>
  <si>
    <t>cg24836826</t>
  </si>
  <si>
    <t>cg13177959</t>
  </si>
  <si>
    <t>cg03063471</t>
  </si>
  <si>
    <t>cg06806922</t>
  </si>
  <si>
    <t>cg12242283</t>
  </si>
  <si>
    <t>cg05020956</t>
  </si>
  <si>
    <t>cg04823299</t>
  </si>
  <si>
    <t>cg20250428</t>
  </si>
  <si>
    <t>cg08716500</t>
  </si>
  <si>
    <t>cg00729708</t>
  </si>
  <si>
    <t>cg01682370</t>
  </si>
  <si>
    <t>cg15091264</t>
  </si>
  <si>
    <t>cg00979438</t>
  </si>
  <si>
    <t>cg18222083</t>
  </si>
  <si>
    <t>cg21515349</t>
  </si>
  <si>
    <t>cg20772657</t>
  </si>
  <si>
    <t>cg02574502</t>
  </si>
  <si>
    <t>cg03735012</t>
  </si>
  <si>
    <t>cg03467235</t>
  </si>
  <si>
    <t>cg16883562</t>
  </si>
  <si>
    <t>cg03404862</t>
  </si>
  <si>
    <t>cg22896657</t>
  </si>
  <si>
    <t>cg03078006</t>
  </si>
  <si>
    <t>Hypermethylated DMCs in PE with severe features, compared with the control</t>
    <phoneticPr fontId="2" type="noConversion"/>
  </si>
  <si>
    <t>MAPINFO</t>
    <phoneticPr fontId="2" type="noConversion"/>
  </si>
  <si>
    <t>PE without severe features</t>
    <phoneticPr fontId="2" type="noConversion"/>
  </si>
  <si>
    <t>cg11251367</t>
  </si>
  <si>
    <t>cg10062460</t>
  </si>
  <si>
    <t>cg00756136</t>
  </si>
  <si>
    <t>cg05732866</t>
  </si>
  <si>
    <t>cg09825864</t>
  </si>
  <si>
    <t>cg14973421</t>
  </si>
  <si>
    <t>cg19914536</t>
  </si>
  <si>
    <t>cg04902968</t>
  </si>
  <si>
    <t>cg19455028</t>
  </si>
  <si>
    <t>cg05373298</t>
  </si>
  <si>
    <t>cg10068464</t>
  </si>
  <si>
    <t>cg04398163</t>
  </si>
  <si>
    <t>cg13167631</t>
  </si>
  <si>
    <t>cg14264023</t>
  </si>
  <si>
    <t>cg01235375</t>
  </si>
  <si>
    <t>cg00576474</t>
  </si>
  <si>
    <t>cg00409995</t>
  </si>
  <si>
    <t>cg06501157</t>
  </si>
  <si>
    <t>cg09402485</t>
  </si>
  <si>
    <t>cg23073974</t>
  </si>
  <si>
    <t>cg14331362</t>
  </si>
  <si>
    <t>cg16788857</t>
  </si>
  <si>
    <t>cg17256465</t>
  </si>
  <si>
    <t>cg14113515</t>
  </si>
  <si>
    <t>cg10423996</t>
  </si>
  <si>
    <t>cg13136032</t>
  </si>
  <si>
    <t>cg19502769</t>
  </si>
  <si>
    <t>cg08395784</t>
  </si>
  <si>
    <t>cg10803745</t>
  </si>
  <si>
    <t>cg11663691</t>
  </si>
  <si>
    <t>cg14749747</t>
  </si>
  <si>
    <t>cg18161100</t>
  </si>
  <si>
    <t>cg02242191</t>
  </si>
  <si>
    <t>cg13433782</t>
  </si>
  <si>
    <t>cg00546757</t>
  </si>
  <si>
    <t>cg13805962</t>
  </si>
  <si>
    <t>cg12262617</t>
  </si>
  <si>
    <t>cg00968488</t>
  </si>
  <si>
    <t>cg00913770</t>
  </si>
  <si>
    <t>cg02218418</t>
  </si>
  <si>
    <t>cg01002086</t>
  </si>
  <si>
    <t>cg23799059</t>
  </si>
  <si>
    <t>cg18816122</t>
  </si>
  <si>
    <t>cg16371648</t>
  </si>
  <si>
    <t>cg05258009</t>
  </si>
  <si>
    <t>cg05656210</t>
  </si>
  <si>
    <t>cg00602930</t>
  </si>
  <si>
    <t>cg24407607</t>
  </si>
  <si>
    <t>cg10995422</t>
  </si>
  <si>
    <t>cg03322161</t>
  </si>
  <si>
    <t>cg03597063</t>
  </si>
  <si>
    <t>cg13992444</t>
  </si>
  <si>
    <t>cg16947999</t>
  </si>
  <si>
    <t>cg21810004</t>
  </si>
  <si>
    <t>cg00648274</t>
  </si>
  <si>
    <t>cg15274662</t>
  </si>
  <si>
    <t>cg01624386</t>
  </si>
  <si>
    <t>cg07761942</t>
  </si>
  <si>
    <t>cg15542968</t>
  </si>
  <si>
    <t>cg17611936</t>
  </si>
  <si>
    <t>cg03723481</t>
  </si>
  <si>
    <t>cg10260267</t>
  </si>
  <si>
    <t>cg14455998</t>
  </si>
  <si>
    <t>cg17676607</t>
  </si>
  <si>
    <t>cg22953237</t>
  </si>
  <si>
    <t>cg19591135</t>
  </si>
  <si>
    <t>cg10137381</t>
  </si>
  <si>
    <t>cg06112204</t>
  </si>
  <si>
    <t>cg17162911</t>
  </si>
  <si>
    <t>cg12293347</t>
  </si>
  <si>
    <t>cg02179473</t>
  </si>
  <si>
    <t>cg06824156</t>
  </si>
  <si>
    <t>cg21771140</t>
  </si>
  <si>
    <t>cg05392160</t>
  </si>
  <si>
    <t>cg15633912</t>
  </si>
  <si>
    <t>cg10729167</t>
  </si>
  <si>
    <t>cg13171135</t>
  </si>
  <si>
    <t>cg01825287</t>
  </si>
  <si>
    <t>cg04846036</t>
  </si>
  <si>
    <t>cg10475928</t>
  </si>
  <si>
    <t>cg15846506</t>
  </si>
  <si>
    <t>cg06377160</t>
  </si>
  <si>
    <t>cg06394820</t>
  </si>
  <si>
    <t>cg06062652</t>
  </si>
  <si>
    <t>cg04523261</t>
  </si>
  <si>
    <t>cg23667563</t>
  </si>
  <si>
    <t>cg12402566</t>
  </si>
  <si>
    <t>cg05904344</t>
  </si>
  <si>
    <t>cg22402121</t>
  </si>
  <si>
    <t>cg01543583</t>
  </si>
  <si>
    <t>cg15366524</t>
  </si>
  <si>
    <t>cg14293999</t>
  </si>
  <si>
    <t>cg14104301</t>
  </si>
  <si>
    <t>cg01476442</t>
  </si>
  <si>
    <t>cg16032134</t>
  </si>
  <si>
    <t>cg06778755</t>
  </si>
  <si>
    <t>cg20973720</t>
  </si>
  <si>
    <t>cg17172532</t>
  </si>
  <si>
    <t>cg19817544</t>
  </si>
  <si>
    <t>cg02239968</t>
  </si>
  <si>
    <t>cg05876883</t>
  </si>
  <si>
    <t>cg02171206</t>
  </si>
  <si>
    <t>cg06979386</t>
  </si>
  <si>
    <t>cg03535934</t>
  </si>
  <si>
    <t>cg09830308</t>
  </si>
  <si>
    <t>cg09946349</t>
  </si>
  <si>
    <t>cg19791271</t>
  </si>
  <si>
    <t>cg01858500</t>
  </si>
  <si>
    <t>cg16464924</t>
  </si>
  <si>
    <t>cg13822487</t>
  </si>
  <si>
    <t>cg04609971</t>
  </si>
  <si>
    <t>cg03673787</t>
  </si>
  <si>
    <t>cg14250927</t>
  </si>
  <si>
    <t>cg20218571</t>
  </si>
  <si>
    <t>cg16516576</t>
  </si>
  <si>
    <t>cg19599395</t>
  </si>
  <si>
    <t>cg02375258</t>
  </si>
  <si>
    <t>cg11867671</t>
  </si>
  <si>
    <t>cg15369481</t>
  </si>
  <si>
    <t>cg07638368</t>
  </si>
  <si>
    <t>cg17131279</t>
  </si>
  <si>
    <t>cg16093786</t>
  </si>
  <si>
    <t>cg08819285</t>
  </si>
  <si>
    <t>cg16650151</t>
  </si>
  <si>
    <t>cg19004860</t>
  </si>
  <si>
    <t>cg09846895</t>
  </si>
  <si>
    <t>cg09811211</t>
  </si>
  <si>
    <t>cg07069246</t>
  </si>
  <si>
    <t>cg16298457</t>
  </si>
  <si>
    <t>cg03967651</t>
  </si>
  <si>
    <t>cg24099391</t>
  </si>
  <si>
    <t>cg15855459</t>
  </si>
  <si>
    <t>cg09339630</t>
  </si>
  <si>
    <t>cg15184353</t>
  </si>
  <si>
    <t>cg13920856</t>
  </si>
  <si>
    <t>cg00527440</t>
  </si>
  <si>
    <t>cg17600943</t>
  </si>
  <si>
    <t>cg17856611</t>
  </si>
  <si>
    <t>cg07620194</t>
  </si>
  <si>
    <t>cg18821122</t>
  </si>
  <si>
    <t>cg13821051</t>
  </si>
  <si>
    <t>cg00648018</t>
  </si>
  <si>
    <t>cg22926869</t>
  </si>
  <si>
    <t>cg03647549</t>
  </si>
  <si>
    <t>cg02958670</t>
  </si>
  <si>
    <t>cg16987684</t>
  </si>
  <si>
    <t>cg21030607</t>
  </si>
  <si>
    <t>cg06526721</t>
  </si>
  <si>
    <t>cg24635834</t>
  </si>
  <si>
    <t>cg12278467</t>
  </si>
  <si>
    <t>cg02620569</t>
  </si>
  <si>
    <t>cg21845562</t>
  </si>
  <si>
    <t>cg12559474</t>
  </si>
  <si>
    <t>cg22989071</t>
  </si>
  <si>
    <t>cg13648501</t>
  </si>
  <si>
    <t>cg05025374</t>
  </si>
  <si>
    <t>cg03370147</t>
  </si>
  <si>
    <t>cg14101302</t>
  </si>
  <si>
    <t>cg06091952</t>
  </si>
  <si>
    <t>cg10503202</t>
  </si>
  <si>
    <t>cg09342766</t>
  </si>
  <si>
    <t>cg02916312</t>
  </si>
  <si>
    <t>cg10757187</t>
  </si>
  <si>
    <t>cg13239134</t>
  </si>
  <si>
    <t>cg19404888</t>
  </si>
  <si>
    <t>cg00929177</t>
  </si>
  <si>
    <t>cg09645329</t>
  </si>
  <si>
    <t>cg20070588</t>
  </si>
  <si>
    <t>cg15078841</t>
  </si>
  <si>
    <t>cg07874011</t>
  </si>
  <si>
    <t>cg06983840</t>
  </si>
  <si>
    <t>cg08763063</t>
  </si>
  <si>
    <t>cg08096656</t>
  </si>
  <si>
    <t>cg14391923</t>
  </si>
  <si>
    <t>cg02834846</t>
  </si>
  <si>
    <t>cg05502360</t>
  </si>
  <si>
    <t>cg12420081</t>
  </si>
  <si>
    <t>cg07943737</t>
  </si>
  <si>
    <t>cg08387538</t>
  </si>
  <si>
    <t>cg12148515</t>
  </si>
  <si>
    <t>cg12464898</t>
  </si>
  <si>
    <t>cg11734718</t>
  </si>
  <si>
    <t>cg05075963</t>
  </si>
  <si>
    <t>cg13481969</t>
  </si>
  <si>
    <t>cg00098609</t>
  </si>
  <si>
    <t>cg19877656</t>
  </si>
  <si>
    <t>cg14068184</t>
  </si>
  <si>
    <t>cg21499289</t>
  </si>
  <si>
    <t>cg03478356</t>
  </si>
  <si>
    <t>cg15472797</t>
  </si>
  <si>
    <t>cg12612208</t>
  </si>
  <si>
    <t>cg19974005</t>
  </si>
  <si>
    <t>cg11034326</t>
  </si>
  <si>
    <t>cg13655986</t>
  </si>
  <si>
    <t>cg15368992</t>
  </si>
  <si>
    <t>cg20735824</t>
  </si>
  <si>
    <t>cg15391452</t>
  </si>
  <si>
    <t>cg05214390</t>
  </si>
  <si>
    <t>cg12550323</t>
  </si>
  <si>
    <t>cg07012076</t>
  </si>
  <si>
    <t>cg01741372</t>
  </si>
  <si>
    <t>cg10277597</t>
  </si>
  <si>
    <t>cg17226974</t>
  </si>
  <si>
    <t>cg07230440</t>
  </si>
  <si>
    <t>cg09034499</t>
  </si>
  <si>
    <t>cg14303972</t>
  </si>
  <si>
    <t>cg03282748</t>
  </si>
  <si>
    <t>cg21993023</t>
  </si>
  <si>
    <t>cg09503106</t>
  </si>
  <si>
    <t>cg14104700</t>
  </si>
  <si>
    <t>cg14238671</t>
  </si>
  <si>
    <t>cg12383807</t>
  </si>
  <si>
    <t>cg16702660</t>
  </si>
  <si>
    <t>cg09945745</t>
  </si>
  <si>
    <t>cg03126236</t>
  </si>
  <si>
    <t>cg24154325</t>
  </si>
  <si>
    <t>cg01061681</t>
  </si>
  <si>
    <t>cg18554439</t>
  </si>
  <si>
    <t>cg05404620</t>
  </si>
  <si>
    <t>cg05915193</t>
  </si>
  <si>
    <t>cg19876361</t>
  </si>
  <si>
    <t>cg13421331</t>
  </si>
  <si>
    <t>cg00933692</t>
  </si>
  <si>
    <t>cg01142445</t>
  </si>
  <si>
    <t>cg09258259</t>
  </si>
  <si>
    <t>cg20381372</t>
  </si>
  <si>
    <t>cg11290628</t>
  </si>
  <si>
    <t>cg05402395</t>
  </si>
  <si>
    <t>No</t>
    <phoneticPr fontId="2" type="noConversion"/>
  </si>
  <si>
    <t>cg00353844</t>
  </si>
  <si>
    <t>cg05265611</t>
  </si>
  <si>
    <t>cg22128645</t>
  </si>
  <si>
    <t>cg07548313</t>
  </si>
  <si>
    <t>cg22051624</t>
  </si>
  <si>
    <t>cg07715887</t>
  </si>
  <si>
    <t>cg22802296</t>
  </si>
  <si>
    <t>cg19675142</t>
  </si>
  <si>
    <t>cg11305072</t>
  </si>
  <si>
    <t>cg06116757</t>
  </si>
  <si>
    <t>cg05607222</t>
  </si>
  <si>
    <t>cg22998472</t>
  </si>
  <si>
    <t>cg12702354</t>
  </si>
  <si>
    <t>cg04972748</t>
  </si>
  <si>
    <t>cg17660549</t>
  </si>
  <si>
    <t>cg10477861</t>
  </si>
  <si>
    <t>cg18266588</t>
  </si>
  <si>
    <t>cg01441308</t>
  </si>
  <si>
    <t>cg15946815</t>
  </si>
  <si>
    <t>cg08964174</t>
  </si>
  <si>
    <t>cg07931608</t>
  </si>
  <si>
    <t>cg08721908</t>
  </si>
  <si>
    <t>cg16442452</t>
  </si>
  <si>
    <t>cg13290673</t>
  </si>
  <si>
    <t>cg03874092</t>
  </si>
  <si>
    <t>cg22166290</t>
  </si>
  <si>
    <t>cg20228979</t>
  </si>
  <si>
    <t>cg03655683</t>
  </si>
  <si>
    <t>cg17350689</t>
  </si>
  <si>
    <t>cg01590091</t>
  </si>
  <si>
    <t>cg18616345</t>
  </si>
  <si>
    <t>cg15091323</t>
  </si>
  <si>
    <t>cg00715109</t>
  </si>
  <si>
    <t>cg19547370</t>
  </si>
  <si>
    <t>cg21437028</t>
  </si>
  <si>
    <t>cg21833316</t>
  </si>
  <si>
    <t>cg11607648</t>
  </si>
  <si>
    <t>cg14577716</t>
  </si>
  <si>
    <t>cg09610987</t>
  </si>
  <si>
    <t>cg06063490</t>
  </si>
  <si>
    <t>cg09732868</t>
  </si>
  <si>
    <t>cg15920654</t>
  </si>
  <si>
    <t>cg14074285</t>
  </si>
  <si>
    <t>cg08480901</t>
  </si>
  <si>
    <t>cg21802055</t>
  </si>
  <si>
    <t>cg06677140</t>
  </si>
  <si>
    <t>cg17214502</t>
  </si>
  <si>
    <t>cg12997579</t>
  </si>
  <si>
    <t>cg04825429</t>
  </si>
  <si>
    <t>cg14508343</t>
  </si>
  <si>
    <t>cg15374193</t>
  </si>
  <si>
    <t>cg15696627</t>
  </si>
  <si>
    <t>cg04890856</t>
  </si>
  <si>
    <t>cg22664298</t>
  </si>
  <si>
    <t>cg17670013</t>
  </si>
  <si>
    <t>cg02098752</t>
  </si>
  <si>
    <t>cg14997132</t>
  </si>
  <si>
    <t>cg13338836</t>
  </si>
  <si>
    <t>cg06055044</t>
  </si>
  <si>
    <t>cg11173002</t>
  </si>
  <si>
    <t>cg15547734</t>
  </si>
  <si>
    <t>cg06849895</t>
  </si>
  <si>
    <t>cg11214757</t>
  </si>
  <si>
    <t>cg14079189</t>
  </si>
  <si>
    <t>cg13477541</t>
  </si>
  <si>
    <t>cg18417245</t>
  </si>
  <si>
    <t>cg07973031</t>
  </si>
  <si>
    <t>cg16860435</t>
  </si>
  <si>
    <t>cg14799277</t>
  </si>
  <si>
    <t>cg07807373</t>
  </si>
  <si>
    <t>cg22274273</t>
  </si>
  <si>
    <t>cg00211178</t>
  </si>
  <si>
    <t>cg21291856</t>
  </si>
  <si>
    <t>cg17929630</t>
  </si>
  <si>
    <t>cg15991478</t>
  </si>
  <si>
    <t>cg09234582</t>
  </si>
  <si>
    <t>cg15602423</t>
  </si>
  <si>
    <t>cg03392100</t>
  </si>
  <si>
    <t>cg04336510</t>
  </si>
  <si>
    <t>cg01203766</t>
  </si>
  <si>
    <t>cg14078235</t>
  </si>
  <si>
    <t>cg03836994</t>
  </si>
  <si>
    <t>cg08576898</t>
  </si>
  <si>
    <t>cg02945359</t>
  </si>
  <si>
    <t>cg00719211</t>
  </si>
  <si>
    <t>cg08412936</t>
  </si>
  <si>
    <t>cg03969305</t>
  </si>
  <si>
    <t>cg15979214</t>
  </si>
  <si>
    <t>cg17042754</t>
  </si>
  <si>
    <t>cg01534145</t>
  </si>
  <si>
    <t>cg03979378</t>
  </si>
  <si>
    <t>cg12543766</t>
  </si>
  <si>
    <t>cg02366798</t>
  </si>
  <si>
    <t>cg19680441</t>
  </si>
  <si>
    <t>cg18439842</t>
  </si>
  <si>
    <t>cg22370005</t>
  </si>
  <si>
    <t>cg06987468</t>
  </si>
  <si>
    <t>cg11183991</t>
  </si>
  <si>
    <t>cg11651932</t>
  </si>
  <si>
    <t>cg17326982</t>
  </si>
  <si>
    <t>cg20281882</t>
  </si>
  <si>
    <t>cg03143591</t>
  </si>
  <si>
    <t>cg09303053</t>
  </si>
  <si>
    <t>cg09087561</t>
  </si>
  <si>
    <t>cg07067914</t>
  </si>
  <si>
    <t>cg05738743</t>
  </si>
  <si>
    <t>cg16293760</t>
  </si>
  <si>
    <t>cg23154832</t>
  </si>
  <si>
    <t>cg16353689</t>
  </si>
  <si>
    <t>cg19004110</t>
  </si>
  <si>
    <t>cg02680398</t>
  </si>
  <si>
    <t>cg00725193</t>
  </si>
  <si>
    <t>cg04625818</t>
  </si>
  <si>
    <t>cg15677350</t>
  </si>
  <si>
    <t>cg01150044</t>
  </si>
  <si>
    <t>cg05293856</t>
  </si>
  <si>
    <t>cg05230834</t>
  </si>
  <si>
    <t>cg21794421</t>
  </si>
  <si>
    <t>cg14654324</t>
  </si>
  <si>
    <t>cg16437000</t>
  </si>
  <si>
    <t>cg13865488</t>
  </si>
  <si>
    <t>cg16449687</t>
  </si>
  <si>
    <t>cg04050844</t>
  </si>
  <si>
    <t>cg12483588</t>
  </si>
  <si>
    <t>cg13248604</t>
  </si>
  <si>
    <t>cg13571223</t>
  </si>
  <si>
    <t>cg05892817</t>
  </si>
  <si>
    <t>cg23758345</t>
  </si>
  <si>
    <t>cg23161733</t>
  </si>
  <si>
    <t>cg11252310</t>
  </si>
  <si>
    <t>cg13970437</t>
  </si>
  <si>
    <t>cg11422359</t>
  </si>
  <si>
    <t>cg14057644</t>
  </si>
  <si>
    <t>cg19890168</t>
  </si>
  <si>
    <t>cg23686123</t>
  </si>
  <si>
    <t>cg05413866</t>
  </si>
  <si>
    <t>cg06475687</t>
  </si>
  <si>
    <t>cg09767187</t>
  </si>
  <si>
    <t>cg20567785</t>
  </si>
  <si>
    <t>cg20210559</t>
  </si>
  <si>
    <t>cg10330313</t>
  </si>
  <si>
    <t>cg05855124</t>
  </si>
  <si>
    <t>cg11248682</t>
  </si>
  <si>
    <t>cg22930460</t>
  </si>
  <si>
    <t>cg12509997</t>
  </si>
  <si>
    <t>cg18576044</t>
  </si>
  <si>
    <t>cg05940425</t>
  </si>
  <si>
    <t>cg14175932</t>
  </si>
  <si>
    <t>cg16499140</t>
  </si>
  <si>
    <t>cg10267007</t>
  </si>
  <si>
    <t>cg21575308</t>
  </si>
  <si>
    <t>cg18915009</t>
  </si>
  <si>
    <t>cg11314779</t>
  </si>
  <si>
    <t>cg22694630</t>
  </si>
  <si>
    <t>cg14971325</t>
  </si>
  <si>
    <t>cg09827761</t>
  </si>
  <si>
    <t>cg03117439</t>
  </si>
  <si>
    <t>cg09479677</t>
  </si>
  <si>
    <t>cg01026300</t>
  </si>
  <si>
    <t>cg14624806</t>
  </si>
  <si>
    <t>cg02301920</t>
  </si>
  <si>
    <t>cg07181926</t>
  </si>
  <si>
    <t>cg16387516</t>
  </si>
  <si>
    <t>cg03515067</t>
  </si>
  <si>
    <t>cg01295631</t>
  </si>
  <si>
    <t>cg08809539</t>
  </si>
  <si>
    <t>cg01171429</t>
  </si>
  <si>
    <t>cg03035115</t>
  </si>
  <si>
    <t>cg11253820</t>
  </si>
  <si>
    <t>cg06840243</t>
  </si>
  <si>
    <t>cg19409349</t>
  </si>
  <si>
    <t>cg19014289</t>
  </si>
  <si>
    <t>cg18657751</t>
  </si>
  <si>
    <t>cg00254095</t>
  </si>
  <si>
    <t>cg18444757</t>
  </si>
  <si>
    <t>cg04685434</t>
  </si>
  <si>
    <t>cg07145520</t>
  </si>
  <si>
    <t>cg21709842</t>
  </si>
  <si>
    <t>cg01596554</t>
  </si>
  <si>
    <t>cg01863006</t>
  </si>
  <si>
    <t>cg17089917</t>
  </si>
  <si>
    <t>cg20083079</t>
  </si>
  <si>
    <t>cg03733219</t>
  </si>
  <si>
    <t>cg11871321</t>
  </si>
  <si>
    <t>cg24310722</t>
  </si>
  <si>
    <t>cg15460297</t>
  </si>
  <si>
    <t>cg11513221</t>
  </si>
  <si>
    <t>cg13909949</t>
  </si>
  <si>
    <t>cg14000393</t>
  </si>
  <si>
    <t>cg01414886</t>
  </si>
  <si>
    <t>cg22260897</t>
  </si>
  <si>
    <t>cg09894294</t>
  </si>
  <si>
    <t>cg20863045</t>
  </si>
  <si>
    <t>cg09203919</t>
  </si>
  <si>
    <t>cg16275825</t>
  </si>
  <si>
    <t>cg09232037</t>
  </si>
  <si>
    <t>cg23893060</t>
  </si>
  <si>
    <t>cg12068949</t>
  </si>
  <si>
    <t>cg01073765</t>
  </si>
  <si>
    <t>cg04132017</t>
  </si>
  <si>
    <t>cg02216498</t>
  </si>
  <si>
    <t>cg01879273</t>
  </si>
  <si>
    <t>cg08723158</t>
  </si>
  <si>
    <t>cg04506342</t>
  </si>
  <si>
    <t>cg00810956</t>
  </si>
  <si>
    <t>cg14071599</t>
  </si>
  <si>
    <t>cg12570161</t>
  </si>
  <si>
    <t>cg10590338</t>
  </si>
  <si>
    <t>cg14548128</t>
  </si>
  <si>
    <t>cg12534199</t>
  </si>
  <si>
    <t>cg06664832</t>
  </si>
  <si>
    <t>cg06300880</t>
  </si>
  <si>
    <t>cg02117704</t>
  </si>
  <si>
    <t>cg00167455</t>
  </si>
  <si>
    <t>cg22544225</t>
  </si>
  <si>
    <t>cg16868219</t>
  </si>
  <si>
    <t>cg14449263</t>
  </si>
  <si>
    <t>cg19311470</t>
  </si>
  <si>
    <t>cg01339753</t>
  </si>
  <si>
    <t>cg04141975</t>
  </si>
  <si>
    <t>cg22173752</t>
  </si>
  <si>
    <t>cg24000536</t>
  </si>
  <si>
    <t>cg02204548</t>
  </si>
  <si>
    <t>cg00262681</t>
  </si>
  <si>
    <t>cg05188474</t>
  </si>
  <si>
    <t>cg21882477</t>
  </si>
  <si>
    <t>cg10472270</t>
  </si>
  <si>
    <t>cg03163459</t>
  </si>
  <si>
    <t>cg17267423</t>
  </si>
  <si>
    <t>cg17658634</t>
  </si>
  <si>
    <t>cg04590366</t>
  </si>
  <si>
    <t>cg06466508</t>
  </si>
  <si>
    <t>cg07382347</t>
  </si>
  <si>
    <t>cg14151861</t>
  </si>
  <si>
    <t>cg16468822</t>
  </si>
  <si>
    <t>cg16078649</t>
  </si>
  <si>
    <t>cg03442350</t>
  </si>
  <si>
    <t>cg14224762</t>
  </si>
  <si>
    <t>cg23691021</t>
  </si>
  <si>
    <t>cg17713539</t>
  </si>
  <si>
    <t>cg13166854</t>
  </si>
  <si>
    <t>cg02841000</t>
  </si>
  <si>
    <t>cg13885788</t>
  </si>
  <si>
    <t>cg13401893</t>
  </si>
  <si>
    <t>cg12633154</t>
  </si>
  <si>
    <t>cg02024077</t>
  </si>
  <si>
    <t>cg11010744</t>
  </si>
  <si>
    <t>cg12188614</t>
  </si>
  <si>
    <t>cg02483977</t>
  </si>
  <si>
    <t>cg13595211</t>
  </si>
  <si>
    <t>cg04712314</t>
  </si>
  <si>
    <t>cg04900186</t>
  </si>
  <si>
    <t>cg17718984</t>
  </si>
  <si>
    <t>cg14271106</t>
  </si>
  <si>
    <t>cg14514510</t>
  </si>
  <si>
    <t>cg03192186</t>
  </si>
  <si>
    <t>cg06244990</t>
  </si>
  <si>
    <t>cg02630677</t>
  </si>
  <si>
    <t>cg17380533</t>
  </si>
  <si>
    <t>cg08116775</t>
  </si>
  <si>
    <t>cg23549331</t>
  </si>
  <si>
    <t>cg16214670</t>
  </si>
  <si>
    <t>cg10251456</t>
  </si>
  <si>
    <t>cg00735237</t>
  </si>
  <si>
    <t>cg16432908</t>
  </si>
  <si>
    <t>cg11031044</t>
  </si>
  <si>
    <t>cg22225943</t>
  </si>
  <si>
    <t>cg15824435</t>
  </si>
  <si>
    <t>cg11170468</t>
  </si>
  <si>
    <t>cg14403741</t>
  </si>
  <si>
    <t>cg20352351</t>
  </si>
  <si>
    <t>cg03826594</t>
  </si>
  <si>
    <t>cg00431564</t>
  </si>
  <si>
    <t>cg06969250</t>
  </si>
  <si>
    <t>cg20693580</t>
  </si>
  <si>
    <t>cg18929217</t>
  </si>
  <si>
    <t>cg19008148</t>
  </si>
  <si>
    <t>cg09284209</t>
  </si>
  <si>
    <t>cg17715556</t>
  </si>
  <si>
    <t>cg15545247</t>
  </si>
  <si>
    <t>cg18932722</t>
  </si>
  <si>
    <t>cg14950829</t>
  </si>
  <si>
    <t>cg08598861</t>
  </si>
  <si>
    <t>cg12463883</t>
  </si>
  <si>
    <t>cg23579537</t>
  </si>
  <si>
    <t>cg06925422</t>
  </si>
  <si>
    <t>cg06809965</t>
  </si>
  <si>
    <t>cg10744079</t>
  </si>
  <si>
    <t>cg13655169</t>
  </si>
  <si>
    <t>cg12036633</t>
  </si>
  <si>
    <t>cg11288672</t>
  </si>
  <si>
    <t>cg02386298</t>
  </si>
  <si>
    <t>cg23289135</t>
  </si>
  <si>
    <t>cg04484234</t>
  </si>
  <si>
    <t>cg14101485</t>
  </si>
  <si>
    <t>cg22598840</t>
  </si>
  <si>
    <t>cg09470902</t>
  </si>
  <si>
    <t>cg09561458</t>
  </si>
  <si>
    <t>cg22324618</t>
  </si>
  <si>
    <t>cg11227172</t>
  </si>
  <si>
    <t>cg17560327</t>
  </si>
  <si>
    <t>cg01093219</t>
  </si>
  <si>
    <t>cg13301327</t>
  </si>
  <si>
    <t>cg13820455</t>
  </si>
  <si>
    <t>cg09478051</t>
  </si>
  <si>
    <t>severe features</t>
    <phoneticPr fontId="2" type="noConversion"/>
  </si>
  <si>
    <t>with</t>
    <phoneticPr fontId="2" type="noConversion"/>
  </si>
  <si>
    <t>without</t>
    <phoneticPr fontId="2" type="noConversion"/>
  </si>
  <si>
    <t>DMCs commonly changed in PE, regardless of severe features</t>
    <phoneticPr fontId="2" type="noConversion"/>
  </si>
  <si>
    <r>
      <rPr>
        <sz val="11"/>
        <color theme="1"/>
        <rFont val="Times New Roman"/>
        <family val="1"/>
      </rPr>
      <t xml:space="preserve">DMCs of </t>
    </r>
    <r>
      <rPr>
        <i/>
        <sz val="11"/>
        <color theme="1"/>
        <rFont val="Times New Roman"/>
        <family val="1"/>
      </rPr>
      <t>TICAM2</t>
    </r>
    <phoneticPr fontId="2" type="noConversion"/>
  </si>
  <si>
    <r>
      <rPr>
        <sz val="11"/>
        <color theme="1"/>
        <rFont val="Times New Roman"/>
        <family val="1"/>
      </rPr>
      <t xml:space="preserve">DMCs of </t>
    </r>
    <r>
      <rPr>
        <i/>
        <sz val="11"/>
        <color theme="1"/>
        <rFont val="Times New Roman"/>
        <family val="1"/>
      </rPr>
      <t>ZNF417</t>
    </r>
    <phoneticPr fontId="2" type="noConversion"/>
  </si>
  <si>
    <t>cg00979438</t>
    <phoneticPr fontId="2" type="noConversion"/>
  </si>
  <si>
    <t xml:space="preserve">Table S4. Primer sequences and PCR condition for methylation specific quantitative real-time PCR </t>
    <phoneticPr fontId="2" type="noConversion"/>
  </si>
  <si>
    <t>H3K27me3</t>
    <phoneticPr fontId="2" type="noConversion"/>
  </si>
  <si>
    <t>H3K9me3</t>
    <phoneticPr fontId="2" type="noConversion"/>
  </si>
  <si>
    <t>H3K27ac</t>
    <phoneticPr fontId="2" type="noConversion"/>
  </si>
  <si>
    <t>H3K36me3</t>
    <phoneticPr fontId="2" type="noConversion"/>
  </si>
  <si>
    <t>H3K4me1</t>
    <phoneticPr fontId="2" type="noConversion"/>
  </si>
  <si>
    <t>H3K4me3</t>
    <phoneticPr fontId="2" type="noConversion"/>
  </si>
  <si>
    <t>Gene</t>
    <phoneticPr fontId="2" type="noConversion"/>
  </si>
  <si>
    <t>Repressed PolyComb</t>
  </si>
  <si>
    <t>PRDM16</t>
  </si>
  <si>
    <t>5'UTR</t>
  </si>
  <si>
    <t>Flanking TSS Upstream</t>
    <phoneticPr fontId="2" type="noConversion"/>
  </si>
  <si>
    <t>FAM69A</t>
  </si>
  <si>
    <t>FAM69A</t>
    <phoneticPr fontId="2" type="noConversion"/>
  </si>
  <si>
    <t>Quiescent/Low</t>
  </si>
  <si>
    <t>Quiescent/Low</t>
    <phoneticPr fontId="2" type="noConversion"/>
  </si>
  <si>
    <t>CD1C</t>
  </si>
  <si>
    <t>CD1C</t>
    <phoneticPr fontId="2" type="noConversion"/>
  </si>
  <si>
    <t>TSS1500</t>
  </si>
  <si>
    <t>-</t>
    <phoneticPr fontId="2" type="noConversion"/>
  </si>
  <si>
    <t>Weak Repressed PolyComb</t>
    <phoneticPr fontId="2" type="noConversion"/>
  </si>
  <si>
    <t>DAB1</t>
  </si>
  <si>
    <t>DAB1</t>
    <phoneticPr fontId="2" type="noConversion"/>
  </si>
  <si>
    <t>3'UTR</t>
  </si>
  <si>
    <t>Weak Enhancer</t>
    <phoneticPr fontId="2" type="noConversion"/>
  </si>
  <si>
    <t>PBX1</t>
  </si>
  <si>
    <t>PBX1</t>
    <phoneticPr fontId="2" type="noConversion"/>
  </si>
  <si>
    <t>Repressed PolyComb</t>
    <phoneticPr fontId="2" type="noConversion"/>
  </si>
  <si>
    <t>RSPO1</t>
    <phoneticPr fontId="2" type="noConversion"/>
  </si>
  <si>
    <t>Weak Repressed PolyComb</t>
  </si>
  <si>
    <t>ASTN1</t>
    <phoneticPr fontId="2" type="noConversion"/>
  </si>
  <si>
    <t>CACNA1E</t>
    <phoneticPr fontId="2" type="noConversion"/>
  </si>
  <si>
    <t>Heterochromatin</t>
  </si>
  <si>
    <t>ZNF genes &amp; repeats</t>
  </si>
  <si>
    <t>ST6GALNAC3</t>
  </si>
  <si>
    <t>Strong transcription</t>
    <phoneticPr fontId="2" type="noConversion"/>
  </si>
  <si>
    <t>BIN1</t>
    <phoneticPr fontId="2" type="noConversion"/>
  </si>
  <si>
    <t>Genic enhancer2</t>
    <phoneticPr fontId="2" type="noConversion"/>
  </si>
  <si>
    <t>ATIC</t>
  </si>
  <si>
    <t>ATIC</t>
    <phoneticPr fontId="2" type="noConversion"/>
  </si>
  <si>
    <t>Heterochromatin</t>
    <phoneticPr fontId="2" type="noConversion"/>
  </si>
  <si>
    <t>Bivalent/Poised TSS</t>
    <phoneticPr fontId="2" type="noConversion"/>
  </si>
  <si>
    <t>ANKRD20B</t>
  </si>
  <si>
    <t xml:space="preserve">TANC1	</t>
    <phoneticPr fontId="2" type="noConversion"/>
  </si>
  <si>
    <t>Active TSS</t>
    <phoneticPr fontId="2" type="noConversion"/>
  </si>
  <si>
    <t>Flanking TSS</t>
    <phoneticPr fontId="2" type="noConversion"/>
  </si>
  <si>
    <t>BCL11A</t>
  </si>
  <si>
    <t>BCL11A</t>
    <phoneticPr fontId="2" type="noConversion"/>
  </si>
  <si>
    <t>SPP2</t>
    <phoneticPr fontId="2" type="noConversion"/>
  </si>
  <si>
    <t>Bivalent Enhancer</t>
    <phoneticPr fontId="2" type="noConversion"/>
  </si>
  <si>
    <t>OTX1</t>
  </si>
  <si>
    <t>OTX1</t>
    <phoneticPr fontId="2" type="noConversion"/>
  </si>
  <si>
    <t>TSS200</t>
  </si>
  <si>
    <t>PCOLCE2</t>
  </si>
  <si>
    <t>SHOX2</t>
    <phoneticPr fontId="2" type="noConversion"/>
  </si>
  <si>
    <t xml:space="preserve">P4HTM	</t>
    <phoneticPr fontId="2" type="noConversion"/>
  </si>
  <si>
    <t>COX7B2</t>
  </si>
  <si>
    <t>COX7B2</t>
    <phoneticPr fontId="2" type="noConversion"/>
  </si>
  <si>
    <t>MSX1</t>
  </si>
  <si>
    <t xml:space="preserve">MSX1	</t>
    <phoneticPr fontId="2" type="noConversion"/>
  </si>
  <si>
    <t>1stExon</t>
  </si>
  <si>
    <t>FGFR3</t>
    <phoneticPr fontId="2" type="noConversion"/>
  </si>
  <si>
    <t>LOC100506272</t>
  </si>
  <si>
    <t>ADAMTS19</t>
  </si>
  <si>
    <t>3'UTR;TSS200</t>
  </si>
  <si>
    <t>Weak transcription</t>
    <phoneticPr fontId="2" type="noConversion"/>
  </si>
  <si>
    <t>GRAMD3</t>
    <phoneticPr fontId="2" type="noConversion"/>
  </si>
  <si>
    <t>GPRIN1</t>
  </si>
  <si>
    <t>GPRIN1</t>
    <phoneticPr fontId="2" type="noConversion"/>
  </si>
  <si>
    <t>VCAN</t>
    <phoneticPr fontId="2" type="noConversion"/>
  </si>
  <si>
    <t>ZNF genes &amp; repeats</t>
    <phoneticPr fontId="2" type="noConversion"/>
  </si>
  <si>
    <t>FBXL7</t>
  </si>
  <si>
    <t>FBXL7</t>
    <phoneticPr fontId="2" type="noConversion"/>
  </si>
  <si>
    <t>SLIT3</t>
  </si>
  <si>
    <t>SLIT3</t>
    <phoneticPr fontId="2" type="noConversion"/>
  </si>
  <si>
    <t>HCN1</t>
  </si>
  <si>
    <t>HCN1</t>
    <phoneticPr fontId="2" type="noConversion"/>
  </si>
  <si>
    <t>ITGA1</t>
  </si>
  <si>
    <t xml:space="preserve">ITGA1	</t>
    <phoneticPr fontId="2" type="noConversion"/>
  </si>
  <si>
    <t>PCDHB11</t>
  </si>
  <si>
    <t>TSS1500;TSS200;1stExon;5'UTR</t>
  </si>
  <si>
    <t>Active Enhancer 1</t>
    <phoneticPr fontId="2" type="noConversion"/>
  </si>
  <si>
    <t>GFOD1</t>
    <phoneticPr fontId="2" type="noConversion"/>
  </si>
  <si>
    <t>RNF39</t>
    <phoneticPr fontId="2" type="noConversion"/>
  </si>
  <si>
    <t>UBD</t>
  </si>
  <si>
    <t>UBD</t>
    <phoneticPr fontId="2" type="noConversion"/>
  </si>
  <si>
    <t>HLA-DPB1</t>
  </si>
  <si>
    <t>HLA-DPA1</t>
  </si>
  <si>
    <t xml:space="preserve">HLA-DRB1	</t>
    <phoneticPr fontId="2" type="noConversion"/>
  </si>
  <si>
    <t>HLA-DRB1</t>
  </si>
  <si>
    <t>Active Enhancer 2</t>
    <phoneticPr fontId="2" type="noConversion"/>
  </si>
  <si>
    <t>SAPCD1</t>
    <phoneticPr fontId="2" type="noConversion"/>
  </si>
  <si>
    <t>PSORS1C1</t>
  </si>
  <si>
    <t xml:space="preserve">PSORS1C1	</t>
    <phoneticPr fontId="2" type="noConversion"/>
  </si>
  <si>
    <t>OSTM1</t>
  </si>
  <si>
    <t>OSTM1</t>
    <phoneticPr fontId="2" type="noConversion"/>
  </si>
  <si>
    <t>5'UTR;ExonBnd</t>
  </si>
  <si>
    <t>Flanking TSS Downstream</t>
    <phoneticPr fontId="2" type="noConversion"/>
  </si>
  <si>
    <t>TRIM10</t>
    <phoneticPr fontId="2" type="noConversion"/>
  </si>
  <si>
    <t>CREB5</t>
  </si>
  <si>
    <t>CREB5</t>
    <phoneticPr fontId="2" type="noConversion"/>
  </si>
  <si>
    <t>ELFN1</t>
  </si>
  <si>
    <t>ELFN1</t>
    <phoneticPr fontId="2" type="noConversion"/>
  </si>
  <si>
    <t>MAGI2</t>
  </si>
  <si>
    <t>MAGI2</t>
    <phoneticPr fontId="2" type="noConversion"/>
  </si>
  <si>
    <t>HOXA13</t>
  </si>
  <si>
    <t>HOXA13</t>
    <phoneticPr fontId="2" type="noConversion"/>
  </si>
  <si>
    <t>3'UTR;TSS1500</t>
  </si>
  <si>
    <t>PTPRN2</t>
  </si>
  <si>
    <t>DPY19L2P4</t>
  </si>
  <si>
    <t>DPY19L2P4</t>
    <phoneticPr fontId="2" type="noConversion"/>
  </si>
  <si>
    <t>PRKAR1B</t>
    <phoneticPr fontId="2" type="noConversion"/>
  </si>
  <si>
    <t>SNX31</t>
  </si>
  <si>
    <t xml:space="preserve">SNX31	</t>
    <phoneticPr fontId="2" type="noConversion"/>
  </si>
  <si>
    <t>CHRNB3</t>
  </si>
  <si>
    <t>CHRNB3</t>
    <phoneticPr fontId="2" type="noConversion"/>
  </si>
  <si>
    <t>DLGAP2</t>
  </si>
  <si>
    <t>DLGAP2</t>
    <phoneticPr fontId="2" type="noConversion"/>
  </si>
  <si>
    <t>DPYS</t>
  </si>
  <si>
    <t>CSMD1</t>
  </si>
  <si>
    <t>SGCZ</t>
  </si>
  <si>
    <t>CSMD1</t>
    <phoneticPr fontId="2" type="noConversion"/>
  </si>
  <si>
    <t>DPYS</t>
    <phoneticPr fontId="2" type="noConversion"/>
  </si>
  <si>
    <t>SAMD12</t>
    <phoneticPr fontId="2" type="noConversion"/>
  </si>
  <si>
    <t>RXRA</t>
  </si>
  <si>
    <t>RXRA</t>
    <phoneticPr fontId="2" type="noConversion"/>
  </si>
  <si>
    <t>LOC441666</t>
  </si>
  <si>
    <t>LOC441666</t>
    <phoneticPr fontId="2" type="noConversion"/>
  </si>
  <si>
    <t>ADARB2</t>
  </si>
  <si>
    <t>TCERG1L</t>
  </si>
  <si>
    <t>TCERG1L</t>
    <phoneticPr fontId="2" type="noConversion"/>
  </si>
  <si>
    <t xml:space="preserve">SORCS1	</t>
    <phoneticPr fontId="2" type="noConversion"/>
  </si>
  <si>
    <t>EBF3</t>
  </si>
  <si>
    <t>EBF3</t>
    <phoneticPr fontId="2" type="noConversion"/>
  </si>
  <si>
    <t xml:space="preserve">TCERG1L	</t>
    <phoneticPr fontId="2" type="noConversion"/>
  </si>
  <si>
    <t>SORCS1</t>
  </si>
  <si>
    <t xml:space="preserve">KIRREL3	</t>
    <phoneticPr fontId="2" type="noConversion"/>
  </si>
  <si>
    <t>FLJ37505</t>
  </si>
  <si>
    <t>KSR2</t>
  </si>
  <si>
    <t>GLT1D1</t>
  </si>
  <si>
    <t>KRT2</t>
  </si>
  <si>
    <t>PPTC7</t>
  </si>
  <si>
    <t>TMEM132C</t>
  </si>
  <si>
    <t>TMEM132C</t>
    <phoneticPr fontId="2" type="noConversion"/>
  </si>
  <si>
    <t>KCNA6</t>
  </si>
  <si>
    <t>KCNA6</t>
    <phoneticPr fontId="2" type="noConversion"/>
  </si>
  <si>
    <t>TSS1500;3'UTR;5'UTR</t>
  </si>
  <si>
    <t>TOX4</t>
    <phoneticPr fontId="2" type="noConversion"/>
  </si>
  <si>
    <t>5'UTR;TSS1500</t>
  </si>
  <si>
    <t>SPTB</t>
    <phoneticPr fontId="2" type="noConversion"/>
  </si>
  <si>
    <t>JDP2</t>
    <phoneticPr fontId="2" type="noConversion"/>
  </si>
  <si>
    <t>FAM189A1</t>
  </si>
  <si>
    <t xml:space="preserve">FAM189A1	</t>
    <phoneticPr fontId="2" type="noConversion"/>
  </si>
  <si>
    <t>SNORD115-48</t>
  </si>
  <si>
    <t xml:space="preserve">SNORD115-48	</t>
    <phoneticPr fontId="2" type="noConversion"/>
  </si>
  <si>
    <t>CHRNB4</t>
  </si>
  <si>
    <t>CHRNB4</t>
    <phoneticPr fontId="2" type="noConversion"/>
  </si>
  <si>
    <t>GABRB3</t>
    <phoneticPr fontId="2" type="noConversion"/>
  </si>
  <si>
    <t>CBFA2T3</t>
  </si>
  <si>
    <t>CBFA2T3</t>
    <phoneticPr fontId="2" type="noConversion"/>
  </si>
  <si>
    <t xml:space="preserve">CDH13	</t>
    <phoneticPr fontId="2" type="noConversion"/>
  </si>
  <si>
    <t>CES1</t>
    <phoneticPr fontId="2" type="noConversion"/>
  </si>
  <si>
    <t>CDH13</t>
  </si>
  <si>
    <t>CDH13</t>
    <phoneticPr fontId="2" type="noConversion"/>
  </si>
  <si>
    <t>TSS200;5'UTR;3'UTR</t>
  </si>
  <si>
    <t>TSS200;1stExon;5'UTR;3'UTR</t>
  </si>
  <si>
    <t>WWP2</t>
    <phoneticPr fontId="2" type="noConversion"/>
  </si>
  <si>
    <t xml:space="preserve">SEPT9	</t>
    <phoneticPr fontId="2" type="noConversion"/>
  </si>
  <si>
    <t>UBE2O</t>
  </si>
  <si>
    <t>UBE2O</t>
    <phoneticPr fontId="2" type="noConversion"/>
  </si>
  <si>
    <t>KCNJ16</t>
    <phoneticPr fontId="2" type="noConversion"/>
  </si>
  <si>
    <t>5'UTR;3'UTR</t>
  </si>
  <si>
    <t>VPS53</t>
    <phoneticPr fontId="2" type="noConversion"/>
  </si>
  <si>
    <t xml:space="preserve">GAS7	</t>
    <phoneticPr fontId="2" type="noConversion"/>
  </si>
  <si>
    <t xml:space="preserve">RPL17	</t>
    <phoneticPr fontId="2" type="noConversion"/>
  </si>
  <si>
    <t>DOK6</t>
  </si>
  <si>
    <t>DOK6</t>
    <phoneticPr fontId="2" type="noConversion"/>
  </si>
  <si>
    <t>TEX101</t>
  </si>
  <si>
    <t xml:space="preserve">TEX101	</t>
    <phoneticPr fontId="2" type="noConversion"/>
  </si>
  <si>
    <t>SPRED3</t>
  </si>
  <si>
    <t xml:space="preserve">SPRED3	</t>
    <phoneticPr fontId="2" type="noConversion"/>
  </si>
  <si>
    <t>KLK5</t>
    <phoneticPr fontId="2" type="noConversion"/>
  </si>
  <si>
    <t>PPP5D1</t>
    <phoneticPr fontId="2" type="noConversion"/>
  </si>
  <si>
    <t>ZNF334</t>
    <phoneticPr fontId="2" type="noConversion"/>
  </si>
  <si>
    <t>DNAJC5</t>
  </si>
  <si>
    <t>DNAJC5</t>
    <phoneticPr fontId="2" type="noConversion"/>
  </si>
  <si>
    <t xml:space="preserve">SLC36A3	</t>
    <phoneticPr fontId="2" type="noConversion"/>
  </si>
  <si>
    <t>WWOX</t>
    <phoneticPr fontId="2" type="noConversion"/>
  </si>
  <si>
    <t>SPATS2L</t>
    <phoneticPr fontId="2" type="noConversion"/>
  </si>
  <si>
    <t>ADAM19</t>
  </si>
  <si>
    <t>ADAM19</t>
    <phoneticPr fontId="2" type="noConversion"/>
  </si>
  <si>
    <t>ZFR2</t>
  </si>
  <si>
    <t xml:space="preserve">ZFR2	</t>
    <phoneticPr fontId="2" type="noConversion"/>
  </si>
  <si>
    <t>SF3A1</t>
  </si>
  <si>
    <t>SF3A1</t>
    <phoneticPr fontId="2" type="noConversion"/>
  </si>
  <si>
    <t>LRGUK</t>
  </si>
  <si>
    <t>CCDC86</t>
  </si>
  <si>
    <t xml:space="preserve">P2RX6	</t>
    <phoneticPr fontId="2" type="noConversion"/>
  </si>
  <si>
    <t>HLA-DQB2</t>
  </si>
  <si>
    <t xml:space="preserve">HLA-DQB2	</t>
    <phoneticPr fontId="2" type="noConversion"/>
  </si>
  <si>
    <t>LOXL2</t>
  </si>
  <si>
    <t xml:space="preserve">LOXL2	</t>
    <phoneticPr fontId="2" type="noConversion"/>
  </si>
  <si>
    <t>LOC100507073</t>
  </si>
  <si>
    <t>MGAT5B</t>
  </si>
  <si>
    <t>SYT3</t>
    <phoneticPr fontId="2" type="noConversion"/>
  </si>
  <si>
    <t>CT64</t>
  </si>
  <si>
    <t>CTNNA2</t>
    <phoneticPr fontId="2" type="noConversion"/>
  </si>
  <si>
    <t xml:space="preserve">CHST15	</t>
    <phoneticPr fontId="2" type="noConversion"/>
  </si>
  <si>
    <t xml:space="preserve"> Flanking TSS Upstream</t>
    <phoneticPr fontId="2" type="noConversion"/>
  </si>
  <si>
    <t>MLKL</t>
    <phoneticPr fontId="2" type="noConversion"/>
  </si>
  <si>
    <t>NFASC</t>
    <phoneticPr fontId="2" type="noConversion"/>
  </si>
  <si>
    <t>THG1L</t>
  </si>
  <si>
    <t>THG1L</t>
    <phoneticPr fontId="2" type="noConversion"/>
  </si>
  <si>
    <t>STK3</t>
  </si>
  <si>
    <t>STK3</t>
    <phoneticPr fontId="2" type="noConversion"/>
  </si>
  <si>
    <t xml:space="preserve">HLA-DPA1	</t>
    <phoneticPr fontId="2" type="noConversion"/>
  </si>
  <si>
    <t>PLXNA4</t>
    <phoneticPr fontId="2" type="noConversion"/>
  </si>
  <si>
    <t>OR10J5</t>
  </si>
  <si>
    <t>OR10R2</t>
  </si>
  <si>
    <t>OR10R2</t>
    <phoneticPr fontId="2" type="noConversion"/>
  </si>
  <si>
    <t>LOC100131564</t>
    <phoneticPr fontId="2" type="noConversion"/>
  </si>
  <si>
    <t>AGAP1</t>
    <phoneticPr fontId="2" type="noConversion"/>
  </si>
  <si>
    <t>KIAA1211L</t>
  </si>
  <si>
    <t>KIAA1211L</t>
    <phoneticPr fontId="2" type="noConversion"/>
  </si>
  <si>
    <t>BAZ2B</t>
  </si>
  <si>
    <t>BAZ2B</t>
    <phoneticPr fontId="2" type="noConversion"/>
  </si>
  <si>
    <t xml:space="preserve"> Bivalent Enhancer</t>
    <phoneticPr fontId="2" type="noConversion"/>
  </si>
  <si>
    <t>LSAMP</t>
  </si>
  <si>
    <t xml:space="preserve">LSAMP	</t>
    <phoneticPr fontId="2" type="noConversion"/>
  </si>
  <si>
    <t>CD80</t>
  </si>
  <si>
    <t>LOC441025</t>
  </si>
  <si>
    <t>RPL9</t>
    <phoneticPr fontId="2" type="noConversion"/>
  </si>
  <si>
    <t xml:space="preserve">DROSHA	</t>
    <phoneticPr fontId="2" type="noConversion"/>
  </si>
  <si>
    <t xml:space="preserve">TMED7-TICAM2	</t>
    <phoneticPr fontId="2" type="noConversion"/>
  </si>
  <si>
    <t xml:space="preserve"> Active Enhancer 2</t>
    <phoneticPr fontId="2" type="noConversion"/>
  </si>
  <si>
    <t>ZBED3</t>
  </si>
  <si>
    <t>ZBED3</t>
    <phoneticPr fontId="2" type="noConversion"/>
  </si>
  <si>
    <t>NRN1</t>
  </si>
  <si>
    <t>NRN1</t>
    <phoneticPr fontId="2" type="noConversion"/>
  </si>
  <si>
    <t xml:space="preserve">LOC100507462	</t>
    <phoneticPr fontId="2" type="noConversion"/>
  </si>
  <si>
    <t>RIMS1</t>
  </si>
  <si>
    <t>TRIM26</t>
  </si>
  <si>
    <t xml:space="preserve">RNF39	</t>
    <phoneticPr fontId="2" type="noConversion"/>
  </si>
  <si>
    <t>BAI3</t>
    <phoneticPr fontId="2" type="noConversion"/>
  </si>
  <si>
    <t>CNTNAP2</t>
  </si>
  <si>
    <t xml:space="preserve">MAGI2	</t>
    <phoneticPr fontId="2" type="noConversion"/>
  </si>
  <si>
    <t>INHBA-AS1</t>
  </si>
  <si>
    <t xml:space="preserve">INHBA-AS1	</t>
    <phoneticPr fontId="2" type="noConversion"/>
  </si>
  <si>
    <t>IKZF1</t>
  </si>
  <si>
    <t xml:space="preserve">IKZF1	</t>
    <phoneticPr fontId="2" type="noConversion"/>
  </si>
  <si>
    <t>MAD1L1</t>
    <phoneticPr fontId="2" type="noConversion"/>
  </si>
  <si>
    <t>EPHA1-AS1</t>
  </si>
  <si>
    <t xml:space="preserve">EPHA1-AS1	</t>
    <phoneticPr fontId="2" type="noConversion"/>
  </si>
  <si>
    <t>TNFRSF10B</t>
    <phoneticPr fontId="2" type="noConversion"/>
  </si>
  <si>
    <t xml:space="preserve">CSMD1	</t>
    <phoneticPr fontId="2" type="noConversion"/>
  </si>
  <si>
    <t xml:space="preserve">LOC100132891	</t>
    <phoneticPr fontId="2" type="noConversion"/>
  </si>
  <si>
    <t>ZFAT</t>
  </si>
  <si>
    <t>ZNF32-AS3</t>
  </si>
  <si>
    <t xml:space="preserve">ZNF32-AS3	</t>
    <phoneticPr fontId="2" type="noConversion"/>
  </si>
  <si>
    <t>BEND7</t>
    <phoneticPr fontId="2" type="noConversion"/>
  </si>
  <si>
    <t>IGF2</t>
    <phoneticPr fontId="2" type="noConversion"/>
  </si>
  <si>
    <t>Genic enhancer1</t>
    <phoneticPr fontId="2" type="noConversion"/>
  </si>
  <si>
    <t>OR8G1</t>
  </si>
  <si>
    <t>OR8G1</t>
    <phoneticPr fontId="2" type="noConversion"/>
  </si>
  <si>
    <t xml:space="preserve">LINC00939	</t>
    <phoneticPr fontId="2" type="noConversion"/>
  </si>
  <si>
    <t xml:space="preserve">NCOR2	</t>
    <phoneticPr fontId="2" type="noConversion"/>
  </si>
  <si>
    <t>ITGA5</t>
  </si>
  <si>
    <t>ITGA5</t>
    <phoneticPr fontId="2" type="noConversion"/>
  </si>
  <si>
    <t>TMEM132D</t>
  </si>
  <si>
    <t xml:space="preserve">TMEM132D	</t>
    <phoneticPr fontId="2" type="noConversion"/>
  </si>
  <si>
    <t>C12orf10</t>
  </si>
  <si>
    <t xml:space="preserve">C12orf10	</t>
    <phoneticPr fontId="2" type="noConversion"/>
  </si>
  <si>
    <t>Weak Enhancer</t>
  </si>
  <si>
    <t xml:space="preserve">ZNF664-FAM101A	</t>
    <phoneticPr fontId="2" type="noConversion"/>
  </si>
  <si>
    <t>HCAR3</t>
    <phoneticPr fontId="2" type="noConversion"/>
  </si>
  <si>
    <t xml:space="preserve">TMCC3	</t>
    <phoneticPr fontId="2" type="noConversion"/>
  </si>
  <si>
    <t>PCDH8</t>
    <phoneticPr fontId="2" type="noConversion"/>
  </si>
  <si>
    <t>FAM155A</t>
  </si>
  <si>
    <t xml:space="preserve">FAM155A	</t>
    <phoneticPr fontId="2" type="noConversion"/>
  </si>
  <si>
    <t xml:space="preserve">RNASEH2B-AS1	</t>
    <phoneticPr fontId="2" type="noConversion"/>
  </si>
  <si>
    <t>NFIC</t>
    <phoneticPr fontId="2" type="noConversion"/>
  </si>
  <si>
    <t>ZNF417</t>
    <phoneticPr fontId="2" type="noConversion"/>
  </si>
  <si>
    <t>ZNF587</t>
  </si>
  <si>
    <t xml:space="preserve">ZNF417	</t>
    <phoneticPr fontId="2" type="noConversion"/>
  </si>
  <si>
    <t xml:space="preserve">PTPRT	</t>
    <phoneticPr fontId="2" type="noConversion"/>
  </si>
  <si>
    <t>ZBTB46</t>
  </si>
  <si>
    <t>ZBTB46</t>
    <phoneticPr fontId="2" type="noConversion"/>
  </si>
  <si>
    <t>LINC00461</t>
    <phoneticPr fontId="2" type="noConversion"/>
  </si>
  <si>
    <t xml:space="preserve">RBFOX1	</t>
    <phoneticPr fontId="2" type="noConversion"/>
  </si>
  <si>
    <t>RIMS1</t>
    <phoneticPr fontId="2" type="noConversion"/>
  </si>
  <si>
    <t>PAK7</t>
    <phoneticPr fontId="2" type="noConversion"/>
  </si>
  <si>
    <t xml:space="preserve">THAP4	</t>
    <phoneticPr fontId="2" type="noConversion"/>
  </si>
  <si>
    <t>C14orf23</t>
    <phoneticPr fontId="2" type="noConversion"/>
  </si>
  <si>
    <t>HHLA2</t>
  </si>
  <si>
    <t xml:space="preserve">HHLA2	</t>
    <phoneticPr fontId="2" type="noConversion"/>
  </si>
  <si>
    <t>SPAG16</t>
    <phoneticPr fontId="2" type="noConversion"/>
  </si>
  <si>
    <t>FAM27A</t>
  </si>
  <si>
    <t>CHI3L2</t>
    <phoneticPr fontId="2" type="noConversion"/>
  </si>
  <si>
    <t>KRT19</t>
  </si>
  <si>
    <t>IGFBP7-AS1</t>
  </si>
  <si>
    <t xml:space="preserve">IGFBP7-AS1	</t>
    <phoneticPr fontId="2" type="noConversion"/>
  </si>
  <si>
    <t>SH3BP4</t>
  </si>
  <si>
    <t>SH3BP4</t>
    <phoneticPr fontId="2" type="noConversion"/>
  </si>
  <si>
    <t>CLPP</t>
  </si>
  <si>
    <t>CLPP</t>
    <phoneticPr fontId="2" type="noConversion"/>
  </si>
  <si>
    <t>CRHR2</t>
  </si>
  <si>
    <t>LOC222699</t>
  </si>
  <si>
    <t>TOB2P1</t>
    <phoneticPr fontId="2" type="noConversion"/>
  </si>
  <si>
    <t>ExonBnd</t>
  </si>
  <si>
    <t>TSS1500;5'UTR</t>
  </si>
  <si>
    <t>1stExon;3'UTR</t>
  </si>
  <si>
    <t>3'UTR;5'UTR</t>
  </si>
  <si>
    <t>1stExon;5'UTR;3'UTR</t>
  </si>
  <si>
    <t>3'UTR;1stExon</t>
  </si>
  <si>
    <t>TSS1500;3'UTR</t>
  </si>
  <si>
    <t>Chromatin state learning</t>
    <phoneticPr fontId="2" type="noConversion"/>
  </si>
  <si>
    <t>18-state model</t>
    <phoneticPr fontId="2" type="noConversion"/>
  </si>
  <si>
    <t>PRDM16</t>
    <phoneticPr fontId="2" type="noConversion"/>
  </si>
  <si>
    <t>5'UTR</t>
    <phoneticPr fontId="2" type="noConversion"/>
  </si>
  <si>
    <t>1stExon;5'UTR;ExonBnd</t>
    <phoneticPr fontId="2" type="noConversion"/>
  </si>
  <si>
    <t>1stExon;5'UTR</t>
    <phoneticPr fontId="2" type="noConversion"/>
  </si>
  <si>
    <t>PAX8;LOC440839</t>
    <phoneticPr fontId="2" type="noConversion"/>
  </si>
  <si>
    <t>TSS1500</t>
    <phoneticPr fontId="2" type="noConversion"/>
  </si>
  <si>
    <t>TANC1</t>
    <phoneticPr fontId="2" type="noConversion"/>
  </si>
  <si>
    <t>TSS200;5'UTR;1stExon</t>
    <phoneticPr fontId="2" type="noConversion"/>
  </si>
  <si>
    <t>P4HTM</t>
    <phoneticPr fontId="2" type="noConversion"/>
  </si>
  <si>
    <t>TSS1500;1stExon;ExonBnd;5'UTR</t>
    <phoneticPr fontId="2" type="noConversion"/>
  </si>
  <si>
    <t>TSS1500;3'UTR</t>
    <phoneticPr fontId="2" type="noConversion"/>
  </si>
  <si>
    <t>TSS200;3'UTR;5'UTR</t>
    <phoneticPr fontId="2" type="noConversion"/>
  </si>
  <si>
    <t>3'UTR</t>
    <phoneticPr fontId="2" type="noConversion"/>
  </si>
  <si>
    <t>SLC36A3</t>
    <phoneticPr fontId="2" type="noConversion"/>
  </si>
  <si>
    <t>1stExon;3'UTR;5'UTR</t>
    <phoneticPr fontId="2" type="noConversion"/>
  </si>
  <si>
    <t>WNT2</t>
    <phoneticPr fontId="2" type="noConversion"/>
  </si>
  <si>
    <t>1stExon;TSS1500;5'UTR</t>
    <phoneticPr fontId="2" type="noConversion"/>
  </si>
  <si>
    <t>TSS1500;5'UTR</t>
    <phoneticPr fontId="2" type="noConversion"/>
  </si>
  <si>
    <t>PTPRN2</t>
    <phoneticPr fontId="2" type="noConversion"/>
  </si>
  <si>
    <t>SORCS1</t>
    <phoneticPr fontId="2" type="noConversion"/>
  </si>
  <si>
    <t>CHST15</t>
    <phoneticPr fontId="2" type="noConversion"/>
  </si>
  <si>
    <t>3'UTR;5'UTR</t>
    <phoneticPr fontId="2" type="noConversion"/>
  </si>
  <si>
    <t>KIRREL3</t>
    <phoneticPr fontId="2" type="noConversion"/>
  </si>
  <si>
    <t>TSS200;5'UTR</t>
    <phoneticPr fontId="2" type="noConversion"/>
  </si>
  <si>
    <t>TSS1500;1stExon;3'UTR</t>
    <phoneticPr fontId="2" type="noConversion"/>
  </si>
  <si>
    <t>GAS7</t>
    <phoneticPr fontId="2" type="noConversion"/>
  </si>
  <si>
    <t>MGAT5B</t>
    <phoneticPr fontId="2" type="noConversion"/>
  </si>
  <si>
    <t>SEPT9</t>
    <phoneticPr fontId="2" type="noConversion"/>
  </si>
  <si>
    <t>RPL17;SNORD58C;U58</t>
    <phoneticPr fontId="2" type="noConversion"/>
  </si>
  <si>
    <t>5'UTR;3'UTR</t>
    <phoneticPr fontId="2" type="noConversion"/>
  </si>
  <si>
    <t>P2RX6</t>
    <phoneticPr fontId="2" type="noConversion"/>
  </si>
  <si>
    <t>HLA-F</t>
    <phoneticPr fontId="2" type="noConversion"/>
  </si>
  <si>
    <t>MIR383;SGCZ</t>
    <phoneticPr fontId="2" type="noConversion"/>
  </si>
  <si>
    <t>Score</t>
    <phoneticPr fontId="2" type="noConversion"/>
  </si>
  <si>
    <t>Integrative Analysis of 111 reference human epigenomes (E091 placenta): https://egg2.wustl.edu/roadmap/web_portal/</t>
    <phoneticPr fontId="2" type="noConversion"/>
  </si>
  <si>
    <t>5'UTR;1stExon;ExonBnd</t>
    <phoneticPr fontId="2" type="noConversion"/>
  </si>
  <si>
    <t>1stExon;3'UTR</t>
    <phoneticPr fontId="2" type="noConversion"/>
  </si>
  <si>
    <t>THAP4</t>
    <phoneticPr fontId="2" type="noConversion"/>
  </si>
  <si>
    <t>TSS1500;TSS200</t>
    <phoneticPr fontId="2" type="noConversion"/>
  </si>
  <si>
    <t>ZIC4</t>
    <phoneticPr fontId="2" type="noConversion"/>
  </si>
  <si>
    <t>RPL9;LIAS</t>
    <phoneticPr fontId="2" type="noConversion"/>
  </si>
  <si>
    <t>TSS1500;1stExon;5'UTR;TSS200</t>
    <phoneticPr fontId="2" type="noConversion"/>
  </si>
  <si>
    <t>DROSHA</t>
    <phoneticPr fontId="2" type="noConversion"/>
  </si>
  <si>
    <t>LOC645323</t>
    <phoneticPr fontId="2" type="noConversion"/>
  </si>
  <si>
    <t>STK32A</t>
    <phoneticPr fontId="2" type="noConversion"/>
  </si>
  <si>
    <t>TSS1500;TSS200;1stExon;5'UTR</t>
    <phoneticPr fontId="2" type="noConversion"/>
  </si>
  <si>
    <t>TSS1500;5'UTR;TSS200</t>
    <phoneticPr fontId="2" type="noConversion"/>
  </si>
  <si>
    <t>TSS1500;1stExon;5'UTR</t>
    <phoneticPr fontId="2" type="noConversion"/>
  </si>
  <si>
    <t>MAPK9</t>
    <phoneticPr fontId="2" type="noConversion"/>
  </si>
  <si>
    <t>5'UTR;1stExon;TSS200</t>
    <phoneticPr fontId="2" type="noConversion"/>
  </si>
  <si>
    <t>5'UTR;TSS1500</t>
    <phoneticPr fontId="2" type="noConversion"/>
  </si>
  <si>
    <t>LOC286059;TNFRSF10B</t>
    <phoneticPr fontId="2" type="noConversion"/>
  </si>
  <si>
    <t>MSC-AS1</t>
    <phoneticPr fontId="2" type="noConversion"/>
  </si>
  <si>
    <t>5'UTR;1stExon</t>
    <phoneticPr fontId="2" type="noConversion"/>
  </si>
  <si>
    <t>TSS200;5'UTR;TSS1500</t>
    <phoneticPr fontId="2" type="noConversion"/>
  </si>
  <si>
    <t>3'UTR;1stExon;5'UTR</t>
    <phoneticPr fontId="2" type="noConversion"/>
  </si>
  <si>
    <t>TMCC3</t>
    <phoneticPr fontId="2" type="noConversion"/>
  </si>
  <si>
    <t>NCOR2</t>
    <phoneticPr fontId="2" type="noConversion"/>
  </si>
  <si>
    <t>RNASEH2B</t>
    <phoneticPr fontId="2" type="noConversion"/>
  </si>
  <si>
    <t>RBFOX1</t>
    <phoneticPr fontId="2" type="noConversion"/>
  </si>
  <si>
    <t>PTPRT</t>
    <phoneticPr fontId="2" type="noConversion"/>
  </si>
  <si>
    <t>C22orf34</t>
    <phoneticPr fontId="2" type="noConversion"/>
  </si>
  <si>
    <t>ADGRB3,BAI3</t>
    <phoneticPr fontId="2" type="noConversion"/>
  </si>
  <si>
    <t>Funtional region</t>
    <phoneticPr fontId="2" type="noConversion"/>
  </si>
  <si>
    <t>GPR109B, HCAR3</t>
    <phoneticPr fontId="2" type="noConversion"/>
  </si>
  <si>
    <t>Gene symbol</t>
    <phoneticPr fontId="2" type="noConversion"/>
  </si>
  <si>
    <t>MAPINFO</t>
  </si>
  <si>
    <t>SNP_ID</t>
  </si>
  <si>
    <t>cg11348599</t>
  </si>
  <si>
    <t>rs192147271;rs74619608;rs550918608</t>
  </si>
  <si>
    <t>cg16185386</t>
  </si>
  <si>
    <t>rs543127182</t>
  </si>
  <si>
    <t>cg15176735</t>
  </si>
  <si>
    <t>rs547653545;rs561167979</t>
  </si>
  <si>
    <t>cg14375976</t>
  </si>
  <si>
    <t>rs115843973</t>
  </si>
  <si>
    <t>cg21583460</t>
  </si>
  <si>
    <t>rs540797635</t>
  </si>
  <si>
    <t>cg11555873</t>
  </si>
  <si>
    <t>rs534654802;rs554612233;rs181701463</t>
  </si>
  <si>
    <t>cg14797351</t>
  </si>
  <si>
    <t>rs535219193;rs554749792;rs375904474</t>
  </si>
  <si>
    <t>cg00451105</t>
  </si>
  <si>
    <t>rs532582291;rs545853810</t>
  </si>
  <si>
    <t>cg12843510</t>
  </si>
  <si>
    <t>rs138311907;rs57364464;rs187734298</t>
  </si>
  <si>
    <t>cg01406689</t>
  </si>
  <si>
    <t>rs75239566;rs544807358;rs564474132</t>
  </si>
  <si>
    <t>cg27167642</t>
  </si>
  <si>
    <t>cg15188434</t>
  </si>
  <si>
    <t>rs192139036</t>
  </si>
  <si>
    <t>cg25895961</t>
  </si>
  <si>
    <t>cg13031171</t>
  </si>
  <si>
    <t>rs577724776;rs565215804;rs527552086;rs547636565</t>
  </si>
  <si>
    <t>cg16661209</t>
  </si>
  <si>
    <t>rs569310504;rs537887549;rs75417109</t>
  </si>
  <si>
    <t>cg08962087</t>
  </si>
  <si>
    <t>cg15493737</t>
  </si>
  <si>
    <t>rs144439255;rs192477173;rs556187910;rs11314622</t>
  </si>
  <si>
    <t>cg12684105</t>
  </si>
  <si>
    <t>rs556690676;rs191429772</t>
  </si>
  <si>
    <t>cg19983391</t>
  </si>
  <si>
    <t>rs545138545;rs142759127</t>
  </si>
  <si>
    <t>cg17019267</t>
  </si>
  <si>
    <t>rs187827106;rs116277293</t>
  </si>
  <si>
    <t>cg21986461</t>
  </si>
  <si>
    <t>rs55785600</t>
  </si>
  <si>
    <t>cg17295834</t>
  </si>
  <si>
    <t>rs567194921</t>
  </si>
  <si>
    <t>cg07027493</t>
  </si>
  <si>
    <t>rs7320190;rs560703568</t>
  </si>
  <si>
    <t>cg10329331</t>
  </si>
  <si>
    <t>rs545690604;rs185980994;rs113006545</t>
  </si>
  <si>
    <t>cg13568992</t>
  </si>
  <si>
    <t>rs569139661;rs538122905;rs558012890;rs570582182;rs577759365;rs545990582;rs553384377;rs370492802</t>
  </si>
  <si>
    <t>cg15887927</t>
  </si>
  <si>
    <t>rs540334005;rs377281528;rs528914368</t>
  </si>
  <si>
    <t>cg26026417</t>
  </si>
  <si>
    <t>rs3812868;rs147858267</t>
  </si>
  <si>
    <t>cg23884903</t>
  </si>
  <si>
    <t>rs557115667;rs572430994</t>
  </si>
  <si>
    <t>cg06606563</t>
  </si>
  <si>
    <t>rs116493134;rs76968445</t>
  </si>
  <si>
    <t>cg23041109</t>
  </si>
  <si>
    <t>rs577107259</t>
  </si>
  <si>
    <t>cg06301555</t>
  </si>
  <si>
    <t>rs113214522;rs141858503</t>
  </si>
  <si>
    <t>cg07162826</t>
  </si>
  <si>
    <t>rs554739041</t>
  </si>
  <si>
    <t>cg11564275</t>
  </si>
  <si>
    <t>rs11333102</t>
  </si>
  <si>
    <t>cg19371105</t>
  </si>
  <si>
    <t>rs550630513;rs369261321</t>
  </si>
  <si>
    <t>cg18469224</t>
  </si>
  <si>
    <t>rs537961884</t>
  </si>
  <si>
    <t>cg05044104</t>
  </si>
  <si>
    <t>rs189364833;rs79877508</t>
  </si>
  <si>
    <t>cg10557174</t>
  </si>
  <si>
    <t>rs139119693;rs11617078;rs185403005</t>
  </si>
  <si>
    <t>cg15806588</t>
  </si>
  <si>
    <t>rs142111577</t>
  </si>
  <si>
    <t>cg06346407</t>
  </si>
  <si>
    <t>rs76163824;rs1538921;rs536450159;rs554989523;rs183982678</t>
  </si>
  <si>
    <t>cg16908925</t>
  </si>
  <si>
    <t>rs113595344;rs11843285</t>
  </si>
  <si>
    <t>cg19118519</t>
  </si>
  <si>
    <t>rs551443550</t>
  </si>
  <si>
    <t>cg25928396</t>
  </si>
  <si>
    <t>rs7990634</t>
  </si>
  <si>
    <t>cg16463452</t>
  </si>
  <si>
    <t>rs138779088</t>
  </si>
  <si>
    <t>cg20956594</t>
  </si>
  <si>
    <t>rs540172286;rs553693210</t>
  </si>
  <si>
    <t>cg00641609</t>
  </si>
  <si>
    <t>rs547397834</t>
  </si>
  <si>
    <t>cg08931404</t>
  </si>
  <si>
    <t>rs563719373;rs532541556</t>
  </si>
  <si>
    <t>cg25607361</t>
  </si>
  <si>
    <t>cg18431149</t>
  </si>
  <si>
    <t>rs556762911;rs4769628</t>
  </si>
  <si>
    <t>cg26203234</t>
  </si>
  <si>
    <t>rs28372942</t>
  </si>
  <si>
    <t>cg04821933</t>
  </si>
  <si>
    <t>rs531511337;rs536908056</t>
  </si>
  <si>
    <t>cg00859193</t>
  </si>
  <si>
    <t>rs558602513;rs377666211</t>
  </si>
  <si>
    <t xml:space="preserve">green </t>
    <phoneticPr fontId="2" type="noConversion"/>
  </si>
  <si>
    <t>Statistical significance among three groups</t>
    <phoneticPr fontId="2" type="noConversion"/>
  </si>
  <si>
    <t>Severe features of PE</t>
    <phoneticPr fontId="2" type="noConversion"/>
  </si>
  <si>
    <t>Bonferroni</t>
    <phoneticPr fontId="2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 a</t>
    </r>
    <phoneticPr fontId="2" type="noConversion"/>
  </si>
  <si>
    <r>
      <t xml:space="preserve">P 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 xml:space="preserve">P 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 xml:space="preserve">Kruskal-Wallis test, followed by the Bonferroni correlation for multiple testing </t>
  </si>
  <si>
    <r>
      <t>P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Control versus PE; P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, Control versus PE with severe features; P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, PE versus PE with severe features</t>
    </r>
    <phoneticPr fontId="2" type="noConversion"/>
  </si>
  <si>
    <t>CpG sites near PE-related SNPs(rs12050029_MAPINFO: 29,227,519)</t>
    <phoneticPr fontId="2" type="noConversion"/>
  </si>
  <si>
    <t>CpG sites near PE-related SNPs (rs4769613_MAPINFO: 29,138,609)</t>
    <phoneticPr fontId="2" type="noConversion"/>
  </si>
  <si>
    <t>CpG sites near PE-related SNPs (rs149427560_MAPINFO: 29,105,870)</t>
    <phoneticPr fontId="2" type="noConversion"/>
  </si>
  <si>
    <t>Hypomethylated DMCs in PE, compared with the control</t>
    <phoneticPr fontId="2" type="noConversion"/>
  </si>
  <si>
    <t>Hypermethylated DMCs in PE, compared with the control</t>
    <phoneticPr fontId="2" type="noConversion"/>
  </si>
  <si>
    <t>Hypomethylated DMCs in PE, as compared with the PE with severe features</t>
    <phoneticPr fontId="2" type="noConversion"/>
  </si>
  <si>
    <t>Hypermethylated DMCs in PE, as compared with the PE with severe features</t>
    <phoneticPr fontId="2" type="noConversion"/>
  </si>
  <si>
    <r>
      <t xml:space="preserve">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</t>
    </r>
    <phoneticPr fontId="2" type="noConversion"/>
  </si>
  <si>
    <r>
      <rPr>
        <i/>
        <sz val="11"/>
        <rFont val="Times New Roman"/>
        <family val="1"/>
      </rPr>
      <t xml:space="preserve"> P</t>
    </r>
    <r>
      <rPr>
        <sz val="11"/>
        <rFont val="Times New Roman"/>
        <family val="1"/>
      </rPr>
      <t xml:space="preserve"> value</t>
    </r>
    <phoneticPr fontId="2" type="noConversion"/>
  </si>
  <si>
    <t>Table S1. Identified DMCs in PE, as compared with the controls (GRCh37/hg19 assembly)</t>
    <phoneticPr fontId="2" type="noConversion"/>
  </si>
  <si>
    <t>Table S2. Identified DMCs in PE with severe features, as compared with the controls (GRCh37/hg19 assembly)</t>
    <phoneticPr fontId="2" type="noConversion"/>
  </si>
  <si>
    <t>Table S3. Identified DMCs in PE, as compared with the PE with severe features (GRCh37/hg19 assembly)</t>
    <phoneticPr fontId="2" type="noConversion"/>
  </si>
  <si>
    <t>Table S4. DNA methylation of CpG sites around PE-related SNPs (GRCh37/hg19 assembly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#,##0;[Red]#,##0"/>
    <numFmt numFmtId="179" formatCode="0.00_ "/>
  </numFmts>
  <fonts count="18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4"/>
      <name val="Times New Roman"/>
      <family val="1"/>
    </font>
    <font>
      <sz val="11"/>
      <color rgb="FFFF0000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B050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4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 readingOrder="1"/>
    </xf>
    <xf numFmtId="0" fontId="5" fillId="3" borderId="7" xfId="0" applyFont="1" applyFill="1" applyBorder="1" applyAlignment="1">
      <alignment horizontal="center" vertical="center" wrapText="1" readingOrder="1"/>
    </xf>
    <xf numFmtId="0" fontId="6" fillId="0" borderId="0" xfId="0" applyFont="1">
      <alignment vertical="center"/>
    </xf>
    <xf numFmtId="49" fontId="6" fillId="0" borderId="0" xfId="0" applyNumberFormat="1" applyFont="1">
      <alignment vertical="center"/>
    </xf>
    <xf numFmtId="0" fontId="8" fillId="0" borderId="13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vertical="center" wrapText="1"/>
    </xf>
    <xf numFmtId="177" fontId="11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left" vertical="center" wrapText="1"/>
    </xf>
    <xf numFmtId="176" fontId="8" fillId="0" borderId="1" xfId="0" applyNumberFormat="1" applyFont="1" applyBorder="1" applyAlignment="1">
      <alignment vertical="center" wrapText="1"/>
    </xf>
    <xf numFmtId="177" fontId="11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left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6" fontId="8" fillId="0" borderId="0" xfId="0" applyNumberFormat="1" applyFont="1" applyBorder="1">
      <alignment vertical="center"/>
    </xf>
    <xf numFmtId="176" fontId="10" fillId="0" borderId="0" xfId="0" applyNumberFormat="1" applyFont="1" applyBorder="1">
      <alignment vertical="center"/>
    </xf>
    <xf numFmtId="0" fontId="8" fillId="0" borderId="0" xfId="0" applyFont="1" applyBorder="1" applyAlignment="1">
      <alignment horizontal="center" vertical="center"/>
    </xf>
    <xf numFmtId="0" fontId="8" fillId="0" borderId="16" xfId="0" applyFont="1" applyBorder="1" applyAlignment="1">
      <alignment horizontal="left" vertical="center"/>
    </xf>
    <xf numFmtId="176" fontId="8" fillId="0" borderId="1" xfId="0" applyNumberFormat="1" applyFont="1" applyBorder="1">
      <alignment vertical="center"/>
    </xf>
    <xf numFmtId="176" fontId="10" fillId="0" borderId="1" xfId="0" applyNumberFormat="1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9" xfId="0" applyFont="1" applyBorder="1" applyAlignment="1">
      <alignment horizontal="left"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177" fontId="8" fillId="0" borderId="0" xfId="0" applyNumberFormat="1" applyFont="1" applyBorder="1" applyAlignment="1">
      <alignment horizontal="center" vertical="center" wrapText="1"/>
    </xf>
    <xf numFmtId="177" fontId="8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 wrapText="1"/>
    </xf>
    <xf numFmtId="176" fontId="8" fillId="0" borderId="0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13" xfId="0" applyFont="1" applyBorder="1">
      <alignment vertical="center"/>
    </xf>
    <xf numFmtId="176" fontId="8" fillId="0" borderId="13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0" fontId="8" fillId="0" borderId="20" xfId="0" applyFont="1" applyBorder="1" applyAlignment="1">
      <alignment horizontal="left" vertical="center"/>
    </xf>
    <xf numFmtId="0" fontId="8" fillId="4" borderId="17" xfId="0" applyFont="1" applyFill="1" applyBorder="1" applyAlignment="1">
      <alignment horizontal="center" vertical="center"/>
    </xf>
    <xf numFmtId="176" fontId="8" fillId="4" borderId="0" xfId="0" applyNumberFormat="1" applyFont="1" applyFill="1" applyBorder="1" applyAlignment="1">
      <alignment vertical="center" wrapText="1"/>
    </xf>
    <xf numFmtId="176" fontId="8" fillId="4" borderId="0" xfId="0" applyNumberFormat="1" applyFont="1" applyFill="1" applyBorder="1" applyAlignment="1">
      <alignment horizontal="center" vertical="center" wrapText="1"/>
    </xf>
    <xf numFmtId="177" fontId="11" fillId="4" borderId="0" xfId="0" applyNumberFormat="1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left" vertical="center"/>
    </xf>
    <xf numFmtId="176" fontId="8" fillId="4" borderId="0" xfId="0" applyNumberFormat="1" applyFont="1" applyFill="1" applyBorder="1">
      <alignment vertical="center"/>
    </xf>
    <xf numFmtId="176" fontId="8" fillId="4" borderId="0" xfId="0" applyNumberFormat="1" applyFont="1" applyFill="1" applyBorder="1" applyAlignment="1">
      <alignment horizontal="center" vertical="center"/>
    </xf>
    <xf numFmtId="176" fontId="10" fillId="4" borderId="0" xfId="0" applyNumberFormat="1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0" xfId="0" applyFont="1" applyFill="1" applyBorder="1">
      <alignment vertical="center"/>
    </xf>
    <xf numFmtId="176" fontId="10" fillId="4" borderId="0" xfId="0" applyNumberFormat="1" applyFont="1" applyFill="1" applyBorder="1">
      <alignment vertical="center"/>
    </xf>
    <xf numFmtId="0" fontId="8" fillId="4" borderId="16" xfId="0" applyFont="1" applyFill="1" applyBorder="1" applyAlignment="1">
      <alignment horizontal="left" vertical="center" wrapText="1"/>
    </xf>
    <xf numFmtId="0" fontId="8" fillId="0" borderId="17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176" fontId="8" fillId="0" borderId="0" xfId="0" applyNumberFormat="1" applyFont="1" applyFill="1" applyBorder="1">
      <alignment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5" borderId="0" xfId="0" applyFont="1" applyFill="1" applyBorder="1">
      <alignment vertical="center"/>
    </xf>
    <xf numFmtId="176" fontId="8" fillId="5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13" fillId="0" borderId="0" xfId="0" applyFont="1" applyBorder="1">
      <alignment vertical="center"/>
    </xf>
    <xf numFmtId="0" fontId="8" fillId="6" borderId="0" xfId="0" applyFont="1" applyFill="1" applyBorder="1">
      <alignment vertical="center"/>
    </xf>
    <xf numFmtId="176" fontId="8" fillId="6" borderId="0" xfId="0" applyNumberFormat="1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/>
    </xf>
    <xf numFmtId="176" fontId="12" fillId="0" borderId="0" xfId="0" applyNumberFormat="1" applyFont="1">
      <alignment vertical="center"/>
    </xf>
    <xf numFmtId="0" fontId="5" fillId="3" borderId="8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0" fontId="5" fillId="3" borderId="9" xfId="0" applyFont="1" applyFill="1" applyBorder="1" applyAlignment="1">
      <alignment horizontal="center" vertical="center" wrapText="1" readingOrder="1"/>
    </xf>
    <xf numFmtId="176" fontId="9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5" fillId="3" borderId="21" xfId="0" applyFont="1" applyFill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7" fillId="3" borderId="4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 readingOrder="1"/>
    </xf>
    <xf numFmtId="0" fontId="6" fillId="0" borderId="18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 readingOrder="1"/>
    </xf>
    <xf numFmtId="0" fontId="5" fillId="0" borderId="21" xfId="0" applyFont="1" applyBorder="1" applyAlignment="1">
      <alignment horizontal="center" vertical="center" wrapText="1" readingOrder="1"/>
    </xf>
    <xf numFmtId="0" fontId="1" fillId="2" borderId="23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6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 readingOrder="1"/>
    </xf>
    <xf numFmtId="0" fontId="5" fillId="3" borderId="0" xfId="0" applyFont="1" applyFill="1" applyBorder="1" applyAlignment="1">
      <alignment horizontal="center" vertical="center" wrapText="1" readingOrder="1"/>
    </xf>
    <xf numFmtId="0" fontId="4" fillId="3" borderId="0" xfId="0" applyFont="1" applyFill="1" applyBorder="1" applyAlignment="1">
      <alignment horizontal="center" vertical="center" wrapText="1" readingOrder="1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8" fillId="0" borderId="16" xfId="0" applyFont="1" applyBorder="1">
      <alignment vertical="center"/>
    </xf>
    <xf numFmtId="0" fontId="8" fillId="0" borderId="19" xfId="0" applyFont="1" applyBorder="1">
      <alignment vertical="center"/>
    </xf>
    <xf numFmtId="0" fontId="9" fillId="0" borderId="16" xfId="0" applyFont="1" applyBorder="1" applyAlignment="1">
      <alignment horizontal="left" vertical="center"/>
    </xf>
    <xf numFmtId="0" fontId="9" fillId="0" borderId="2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8" fillId="5" borderId="0" xfId="0" applyFont="1" applyFill="1" applyBorder="1" applyAlignment="1">
      <alignment horizontal="left" vertical="center"/>
    </xf>
    <xf numFmtId="0" fontId="8" fillId="6" borderId="0" xfId="0" applyFont="1" applyFill="1" applyBorder="1" applyAlignment="1">
      <alignment horizontal="left" vertical="center"/>
    </xf>
    <xf numFmtId="49" fontId="8" fillId="0" borderId="0" xfId="0" applyNumberFormat="1" applyFont="1" applyBorder="1" applyAlignment="1">
      <alignment horizontal="left" vertical="center"/>
    </xf>
    <xf numFmtId="0" fontId="9" fillId="0" borderId="16" xfId="0" applyFont="1" applyBorder="1" applyAlignment="1">
      <alignment horizontal="left" vertical="center" wrapText="1"/>
    </xf>
    <xf numFmtId="49" fontId="9" fillId="0" borderId="16" xfId="0" applyNumberFormat="1" applyFont="1" applyBorder="1" applyAlignment="1">
      <alignment horizontal="left" vertical="center"/>
    </xf>
    <xf numFmtId="0" fontId="9" fillId="0" borderId="19" xfId="0" applyFont="1" applyBorder="1" applyAlignment="1">
      <alignment horizontal="left" vertical="center"/>
    </xf>
    <xf numFmtId="0" fontId="8" fillId="0" borderId="20" xfId="0" applyFont="1" applyBorder="1">
      <alignment vertical="center"/>
    </xf>
    <xf numFmtId="0" fontId="8" fillId="0" borderId="16" xfId="0" applyFont="1" applyFill="1" applyBorder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left" vertical="center"/>
    </xf>
    <xf numFmtId="0" fontId="8" fillId="0" borderId="13" xfId="0" applyFont="1" applyFill="1" applyBorder="1" applyAlignment="1">
      <alignment horizontal="left" vertical="center"/>
    </xf>
    <xf numFmtId="0" fontId="8" fillId="0" borderId="16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8" fillId="0" borderId="19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8" fillId="0" borderId="18" xfId="0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 wrapText="1"/>
    </xf>
    <xf numFmtId="177" fontId="9" fillId="0" borderId="1" xfId="0" applyNumberFormat="1" applyFont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8" fillId="0" borderId="13" xfId="0" applyFont="1" applyFill="1" applyBorder="1">
      <alignment vertical="center"/>
    </xf>
    <xf numFmtId="0" fontId="8" fillId="0" borderId="1" xfId="0" applyFont="1" applyFill="1" applyBorder="1">
      <alignment vertical="center"/>
    </xf>
    <xf numFmtId="0" fontId="8" fillId="5" borderId="17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left" vertical="center"/>
    </xf>
    <xf numFmtId="0" fontId="8" fillId="6" borderId="17" xfId="0" applyFont="1" applyFill="1" applyBorder="1" applyAlignment="1">
      <alignment horizontal="center" vertical="center"/>
    </xf>
    <xf numFmtId="0" fontId="8" fillId="6" borderId="16" xfId="0" applyFont="1" applyFill="1" applyBorder="1" applyAlignment="1">
      <alignment horizontal="left" vertical="center"/>
    </xf>
    <xf numFmtId="0" fontId="9" fillId="0" borderId="16" xfId="0" applyFont="1" applyFill="1" applyBorder="1" applyAlignment="1">
      <alignment horizontal="left" vertical="center"/>
    </xf>
    <xf numFmtId="177" fontId="8" fillId="0" borderId="0" xfId="0" applyNumberFormat="1" applyFont="1" applyAlignment="1">
      <alignment horizontal="center" vertical="center"/>
    </xf>
    <xf numFmtId="177" fontId="9" fillId="0" borderId="18" xfId="0" applyNumberFormat="1" applyFont="1" applyBorder="1" applyAlignment="1">
      <alignment horizontal="center" vertical="center" wrapText="1"/>
    </xf>
    <xf numFmtId="177" fontId="8" fillId="0" borderId="15" xfId="0" applyNumberFormat="1" applyFont="1" applyFill="1" applyBorder="1" applyAlignment="1">
      <alignment horizontal="center" vertical="center"/>
    </xf>
    <xf numFmtId="177" fontId="8" fillId="0" borderId="13" xfId="0" applyNumberFormat="1" applyFont="1" applyFill="1" applyBorder="1" applyAlignment="1">
      <alignment horizontal="center" vertical="center"/>
    </xf>
    <xf numFmtId="177" fontId="8" fillId="0" borderId="17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8" fillId="5" borderId="17" xfId="0" applyNumberFormat="1" applyFont="1" applyFill="1" applyBorder="1" applyAlignment="1">
      <alignment horizontal="center" vertical="center"/>
    </xf>
    <xf numFmtId="177" fontId="8" fillId="5" borderId="0" xfId="0" applyNumberFormat="1" applyFont="1" applyFill="1" applyBorder="1" applyAlignment="1">
      <alignment horizontal="center" vertical="center"/>
    </xf>
    <xf numFmtId="177" fontId="8" fillId="0" borderId="17" xfId="0" applyNumberFormat="1" applyFont="1" applyBorder="1" applyAlignment="1">
      <alignment horizontal="center" vertical="center"/>
    </xf>
    <xf numFmtId="177" fontId="8" fillId="6" borderId="17" xfId="0" applyNumberFormat="1" applyFont="1" applyFill="1" applyBorder="1" applyAlignment="1">
      <alignment horizontal="center" vertical="center"/>
    </xf>
    <xf numFmtId="177" fontId="8" fillId="6" borderId="0" xfId="0" applyNumberFormat="1" applyFont="1" applyFill="1" applyBorder="1" applyAlignment="1">
      <alignment horizontal="center" vertical="center"/>
    </xf>
    <xf numFmtId="177" fontId="8" fillId="0" borderId="18" xfId="0" applyNumberFormat="1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9" fillId="0" borderId="18" xfId="0" applyNumberFormat="1" applyFont="1" applyFill="1" applyBorder="1" applyAlignment="1">
      <alignment horizontal="center" vertical="center" wrapText="1"/>
    </xf>
    <xf numFmtId="177" fontId="9" fillId="0" borderId="1" xfId="0" applyNumberFormat="1" applyFont="1" applyFill="1" applyBorder="1" applyAlignment="1">
      <alignment horizontal="center" vertical="center" wrapText="1"/>
    </xf>
    <xf numFmtId="177" fontId="8" fillId="0" borderId="17" xfId="0" applyNumberFormat="1" applyFont="1" applyFill="1" applyBorder="1" applyAlignment="1">
      <alignment horizontal="center" vertical="center" wrapText="1"/>
    </xf>
    <xf numFmtId="177" fontId="8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76" fontId="10" fillId="5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10" fillId="6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49" fontId="9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19" xfId="0" applyNumberFormat="1" applyFont="1" applyBorder="1" applyAlignment="1">
      <alignment horizontal="center" vertical="center"/>
    </xf>
    <xf numFmtId="177" fontId="15" fillId="0" borderId="17" xfId="0" applyNumberFormat="1" applyFont="1" applyBorder="1">
      <alignment vertical="center"/>
    </xf>
    <xf numFmtId="178" fontId="15" fillId="0" borderId="0" xfId="0" applyNumberFormat="1" applyFont="1" applyBorder="1" applyAlignment="1">
      <alignment horizontal="center" vertical="center"/>
    </xf>
    <xf numFmtId="177" fontId="15" fillId="0" borderId="0" xfId="0" applyNumberFormat="1" applyFont="1" applyBorder="1" applyAlignment="1">
      <alignment vertical="center" wrapText="1"/>
    </xf>
    <xf numFmtId="179" fontId="15" fillId="0" borderId="0" xfId="0" applyNumberFormat="1" applyFont="1" applyBorder="1">
      <alignment vertical="center"/>
    </xf>
    <xf numFmtId="177" fontId="15" fillId="0" borderId="0" xfId="0" applyNumberFormat="1" applyFont="1" applyBorder="1">
      <alignment vertical="center"/>
    </xf>
    <xf numFmtId="177" fontId="15" fillId="0" borderId="16" xfId="0" applyNumberFormat="1" applyFont="1" applyBorder="1">
      <alignment vertical="center"/>
    </xf>
    <xf numFmtId="177" fontId="8" fillId="0" borderId="17" xfId="0" applyNumberFormat="1" applyFont="1" applyBorder="1">
      <alignment vertical="center"/>
    </xf>
    <xf numFmtId="178" fontId="8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vertical="center" wrapText="1"/>
    </xf>
    <xf numFmtId="179" fontId="8" fillId="0" borderId="0" xfId="0" applyNumberFormat="1" applyFont="1" applyBorder="1">
      <alignment vertical="center"/>
    </xf>
    <xf numFmtId="177" fontId="8" fillId="0" borderId="0" xfId="0" applyNumberFormat="1" applyFont="1" applyBorder="1">
      <alignment vertical="center"/>
    </xf>
    <xf numFmtId="177" fontId="8" fillId="0" borderId="16" xfId="0" applyNumberFormat="1" applyFont="1" applyBorder="1">
      <alignment vertical="center"/>
    </xf>
    <xf numFmtId="177" fontId="8" fillId="0" borderId="18" xfId="0" applyNumberFormat="1" applyFont="1" applyBorder="1">
      <alignment vertical="center"/>
    </xf>
    <xf numFmtId="178" fontId="8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vertical="center" wrapText="1"/>
    </xf>
    <xf numFmtId="179" fontId="8" fillId="0" borderId="1" xfId="0" applyNumberFormat="1" applyFont="1" applyBorder="1">
      <alignment vertical="center"/>
    </xf>
    <xf numFmtId="177" fontId="8" fillId="0" borderId="1" xfId="0" applyNumberFormat="1" applyFont="1" applyBorder="1">
      <alignment vertical="center"/>
    </xf>
    <xf numFmtId="177" fontId="8" fillId="0" borderId="19" xfId="0" applyNumberFormat="1" applyFont="1" applyBorder="1">
      <alignment vertical="center"/>
    </xf>
    <xf numFmtId="177" fontId="9" fillId="0" borderId="0" xfId="0" applyNumberFormat="1" applyFont="1" applyBorder="1">
      <alignment vertical="center"/>
    </xf>
    <xf numFmtId="0" fontId="8" fillId="6" borderId="0" xfId="0" applyFont="1" applyFill="1">
      <alignment vertical="center"/>
    </xf>
    <xf numFmtId="0" fontId="8" fillId="7" borderId="0" xfId="0" applyFont="1" applyFill="1">
      <alignment vertical="center"/>
    </xf>
    <xf numFmtId="0" fontId="8" fillId="4" borderId="0" xfId="0" applyFont="1" applyFill="1">
      <alignment vertical="center"/>
    </xf>
    <xf numFmtId="177" fontId="9" fillId="4" borderId="17" xfId="0" applyNumberFormat="1" applyFont="1" applyFill="1" applyBorder="1">
      <alignment vertical="center"/>
    </xf>
    <xf numFmtId="178" fontId="9" fillId="4" borderId="0" xfId="0" applyNumberFormat="1" applyFont="1" applyFill="1" applyBorder="1" applyAlignment="1">
      <alignment horizontal="center" vertical="center"/>
    </xf>
    <xf numFmtId="177" fontId="9" fillId="4" borderId="0" xfId="0" applyNumberFormat="1" applyFont="1" applyFill="1" applyBorder="1" applyAlignment="1">
      <alignment vertical="center" wrapText="1"/>
    </xf>
    <xf numFmtId="179" fontId="9" fillId="4" borderId="0" xfId="0" applyNumberFormat="1" applyFont="1" applyFill="1" applyBorder="1">
      <alignment vertical="center"/>
    </xf>
    <xf numFmtId="177" fontId="9" fillId="4" borderId="0" xfId="0" applyNumberFormat="1" applyFont="1" applyFill="1" applyBorder="1">
      <alignment vertical="center"/>
    </xf>
    <xf numFmtId="177" fontId="9" fillId="4" borderId="16" xfId="0" applyNumberFormat="1" applyFont="1" applyFill="1" applyBorder="1">
      <alignment vertical="center"/>
    </xf>
    <xf numFmtId="177" fontId="9" fillId="7" borderId="17" xfId="0" applyNumberFormat="1" applyFont="1" applyFill="1" applyBorder="1">
      <alignment vertical="center"/>
    </xf>
    <xf numFmtId="178" fontId="9" fillId="7" borderId="0" xfId="0" applyNumberFormat="1" applyFont="1" applyFill="1" applyBorder="1" applyAlignment="1">
      <alignment horizontal="center" vertical="center"/>
    </xf>
    <xf numFmtId="177" fontId="9" fillId="7" borderId="0" xfId="0" applyNumberFormat="1" applyFont="1" applyFill="1" applyBorder="1" applyAlignment="1">
      <alignment vertical="center" wrapText="1"/>
    </xf>
    <xf numFmtId="179" fontId="9" fillId="7" borderId="0" xfId="0" applyNumberFormat="1" applyFont="1" applyFill="1" applyBorder="1">
      <alignment vertical="center"/>
    </xf>
    <xf numFmtId="177" fontId="9" fillId="7" borderId="0" xfId="0" applyNumberFormat="1" applyFont="1" applyFill="1" applyBorder="1">
      <alignment vertical="center"/>
    </xf>
    <xf numFmtId="177" fontId="9" fillId="7" borderId="16" xfId="0" applyNumberFormat="1" applyFont="1" applyFill="1" applyBorder="1">
      <alignment vertical="center"/>
    </xf>
    <xf numFmtId="177" fontId="8" fillId="6" borderId="17" xfId="0" applyNumberFormat="1" applyFont="1" applyFill="1" applyBorder="1">
      <alignment vertical="center"/>
    </xf>
    <xf numFmtId="178" fontId="8" fillId="6" borderId="0" xfId="0" applyNumberFormat="1" applyFont="1" applyFill="1" applyBorder="1" applyAlignment="1">
      <alignment horizontal="center" vertical="center"/>
    </xf>
    <xf numFmtId="177" fontId="8" fillId="6" borderId="0" xfId="0" applyNumberFormat="1" applyFont="1" applyFill="1" applyBorder="1" applyAlignment="1">
      <alignment vertical="center" wrapText="1"/>
    </xf>
    <xf numFmtId="179" fontId="8" fillId="6" borderId="0" xfId="0" applyNumberFormat="1" applyFont="1" applyFill="1" applyBorder="1">
      <alignment vertical="center"/>
    </xf>
    <xf numFmtId="177" fontId="8" fillId="6" borderId="0" xfId="0" applyNumberFormat="1" applyFont="1" applyFill="1" applyBorder="1">
      <alignment vertical="center"/>
    </xf>
    <xf numFmtId="177" fontId="8" fillId="6" borderId="16" xfId="0" applyNumberFormat="1" applyFont="1" applyFill="1" applyBorder="1">
      <alignment vertical="center"/>
    </xf>
    <xf numFmtId="177" fontId="9" fillId="6" borderId="17" xfId="0" applyNumberFormat="1" applyFont="1" applyFill="1" applyBorder="1">
      <alignment vertical="center"/>
    </xf>
    <xf numFmtId="178" fontId="9" fillId="6" borderId="0" xfId="0" applyNumberFormat="1" applyFont="1" applyFill="1" applyBorder="1" applyAlignment="1">
      <alignment horizontal="center" vertical="center"/>
    </xf>
    <xf numFmtId="177" fontId="9" fillId="6" borderId="0" xfId="0" applyNumberFormat="1" applyFont="1" applyFill="1" applyBorder="1" applyAlignment="1">
      <alignment vertical="center" wrapText="1"/>
    </xf>
    <xf numFmtId="179" fontId="9" fillId="6" borderId="0" xfId="0" applyNumberFormat="1" applyFont="1" applyFill="1" applyBorder="1">
      <alignment vertical="center"/>
    </xf>
    <xf numFmtId="177" fontId="9" fillId="6" borderId="0" xfId="0" applyNumberFormat="1" applyFont="1" applyFill="1" applyBorder="1">
      <alignment vertical="center"/>
    </xf>
    <xf numFmtId="177" fontId="9" fillId="6" borderId="16" xfId="0" applyNumberFormat="1" applyFont="1" applyFill="1" applyBorder="1">
      <alignment vertical="center"/>
    </xf>
    <xf numFmtId="0" fontId="9" fillId="0" borderId="20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176" fontId="9" fillId="0" borderId="13" xfId="0" applyNumberFormat="1" applyFont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6" fontId="9" fillId="0" borderId="13" xfId="0" applyNumberFormat="1" applyFont="1" applyBorder="1" applyAlignment="1">
      <alignment horizontal="center" vertical="center"/>
    </xf>
    <xf numFmtId="177" fontId="9" fillId="0" borderId="13" xfId="0" applyNumberFormat="1" applyFont="1" applyBorder="1" applyAlignment="1">
      <alignment horizontal="center" vertical="center" wrapText="1"/>
    </xf>
    <xf numFmtId="177" fontId="9" fillId="0" borderId="1" xfId="0" applyNumberFormat="1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177" fontId="9" fillId="0" borderId="15" xfId="0" applyNumberFormat="1" applyFont="1" applyBorder="1" applyAlignment="1">
      <alignment horizontal="center" vertical="center" wrapText="1"/>
    </xf>
    <xf numFmtId="177" fontId="9" fillId="0" borderId="15" xfId="0" applyNumberFormat="1" applyFont="1" applyFill="1" applyBorder="1" applyAlignment="1">
      <alignment horizontal="center" vertical="center" wrapText="1"/>
    </xf>
    <xf numFmtId="177" fontId="9" fillId="0" borderId="13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7" fontId="8" fillId="0" borderId="13" xfId="0" applyNumberFormat="1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176" fontId="9" fillId="0" borderId="15" xfId="0" applyNumberFormat="1" applyFont="1" applyBorder="1" applyAlignment="1">
      <alignment horizontal="center" vertical="center" wrapText="1"/>
    </xf>
    <xf numFmtId="176" fontId="9" fillId="0" borderId="18" xfId="0" applyNumberFormat="1" applyFont="1" applyBorder="1" applyAlignment="1">
      <alignment horizontal="center" vertical="center" wrapText="1"/>
    </xf>
    <xf numFmtId="178" fontId="8" fillId="0" borderId="13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0" fontId="5" fillId="3" borderId="8" xfId="0" applyFont="1" applyFill="1" applyBorder="1" applyAlignment="1">
      <alignment horizontal="center" vertical="center" wrapText="1" readingOrder="1"/>
    </xf>
    <xf numFmtId="0" fontId="6" fillId="0" borderId="2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 wrapText="1" readingOrder="1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5864</xdr:colOff>
      <xdr:row>25</xdr:row>
      <xdr:rowOff>121462</xdr:rowOff>
    </xdr:from>
    <xdr:to>
      <xdr:col>5</xdr:col>
      <xdr:colOff>425976</xdr:colOff>
      <xdr:row>44</xdr:row>
      <xdr:rowOff>153465</xdr:rowOff>
    </xdr:to>
    <xdr:grpSp>
      <xdr:nvGrpSpPr>
        <xdr:cNvPr id="8" name="그룹 7">
          <a:extLst>
            <a:ext uri="{FF2B5EF4-FFF2-40B4-BE49-F238E27FC236}">
              <a16:creationId xmlns:a16="http://schemas.microsoft.com/office/drawing/2014/main" id="{3697EAAA-F967-403F-A8B4-7671392CE8DF}"/>
            </a:ext>
          </a:extLst>
        </xdr:cNvPr>
        <xdr:cNvGrpSpPr/>
      </xdr:nvGrpSpPr>
      <xdr:grpSpPr>
        <a:xfrm>
          <a:off x="1648864" y="5236387"/>
          <a:ext cx="6263762" cy="3832478"/>
          <a:chOff x="1512793" y="5006428"/>
          <a:chExt cx="6261041" cy="3910037"/>
        </a:xfrm>
      </xdr:grpSpPr>
      <xdr:sp macro="" textlink="">
        <xdr:nvSpPr>
          <xdr:cNvPr id="14" name="TextBox 70">
            <a:extLst>
              <a:ext uri="{FF2B5EF4-FFF2-40B4-BE49-F238E27FC236}">
                <a16:creationId xmlns:a16="http://schemas.microsoft.com/office/drawing/2014/main" id="{70B9E1A5-1078-4EFD-9223-5E35DC5B1792}"/>
              </a:ext>
            </a:extLst>
          </xdr:cNvPr>
          <xdr:cNvSpPr txBox="1"/>
        </xdr:nvSpPr>
        <xdr:spPr>
          <a:xfrm>
            <a:off x="6505612" y="8662308"/>
            <a:ext cx="705893" cy="2541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050" b="1" i="1">
                <a:latin typeface="Times New Roman" pitchFamily="18" charset="0"/>
                <a:cs typeface="Times New Roman" pitchFamily="18" charset="0"/>
              </a:rPr>
              <a:t>ZNF417</a:t>
            </a:r>
            <a:endParaRPr lang="ko-KR" altLang="en-US" sz="1050" b="1" i="1">
              <a:latin typeface="Times New Roman" pitchFamily="18" charset="0"/>
              <a:cs typeface="Times New Roman" pitchFamily="18" charset="0"/>
            </a:endParaRPr>
          </a:p>
        </xdr:txBody>
      </xdr:sp>
      <xdr:grpSp>
        <xdr:nvGrpSpPr>
          <xdr:cNvPr id="5" name="그룹 4">
            <a:extLst>
              <a:ext uri="{FF2B5EF4-FFF2-40B4-BE49-F238E27FC236}">
                <a16:creationId xmlns:a16="http://schemas.microsoft.com/office/drawing/2014/main" id="{843442A5-4FA7-47C3-B26A-C8906B1C562B}"/>
              </a:ext>
            </a:extLst>
          </xdr:cNvPr>
          <xdr:cNvGrpSpPr/>
        </xdr:nvGrpSpPr>
        <xdr:grpSpPr>
          <a:xfrm>
            <a:off x="5937834" y="5006428"/>
            <a:ext cx="1836000" cy="1728000"/>
            <a:chOff x="5368736" y="4746656"/>
            <a:chExt cx="1859058" cy="1734342"/>
          </a:xfrm>
        </xdr:grpSpPr>
        <xdr:pic>
          <xdr:nvPicPr>
            <xdr:cNvPr id="12" name="Picture 30">
              <a:extLst>
                <a:ext uri="{FF2B5EF4-FFF2-40B4-BE49-F238E27FC236}">
                  <a16:creationId xmlns:a16="http://schemas.microsoft.com/office/drawing/2014/main" id="{1045E071-3F8C-4D33-B20D-F24EEA5DEFFD}"/>
                </a:ext>
              </a:extLst>
            </xdr:cNvPr>
            <xdr:cNvPicPr preferRelativeResize="0">
              <a:picLocks noChangeArrowheads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5368736" y="4746656"/>
              <a:ext cx="1859058" cy="1734342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15" name="TextBox 74">
              <a:extLst>
                <a:ext uri="{FF2B5EF4-FFF2-40B4-BE49-F238E27FC236}">
                  <a16:creationId xmlns:a16="http://schemas.microsoft.com/office/drawing/2014/main" id="{50CD0F18-3F24-4B9C-87A1-AA40B7135712}"/>
                </a:ext>
              </a:extLst>
            </xdr:cNvPr>
            <xdr:cNvSpPr txBox="1"/>
          </xdr:nvSpPr>
          <xdr:spPr>
            <a:xfrm>
              <a:off x="5368736" y="4746656"/>
              <a:ext cx="1358059" cy="41581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+ Ct: 23.95</a:t>
              </a:r>
            </a:p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- Ct: None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grpSp>
        <xdr:nvGrpSpPr>
          <xdr:cNvPr id="2" name="그룹 1">
            <a:extLst>
              <a:ext uri="{FF2B5EF4-FFF2-40B4-BE49-F238E27FC236}">
                <a16:creationId xmlns:a16="http://schemas.microsoft.com/office/drawing/2014/main" id="{8835E42D-FF28-45FC-B61C-FAE6A6367B93}"/>
              </a:ext>
            </a:extLst>
          </xdr:cNvPr>
          <xdr:cNvGrpSpPr/>
        </xdr:nvGrpSpPr>
        <xdr:grpSpPr>
          <a:xfrm>
            <a:off x="5937834" y="6921079"/>
            <a:ext cx="1836000" cy="1728000"/>
            <a:chOff x="6097118" y="6608313"/>
            <a:chExt cx="1859058" cy="1728862"/>
          </a:xfrm>
        </xdr:grpSpPr>
        <xdr:pic>
          <xdr:nvPicPr>
            <xdr:cNvPr id="13" name="Picture 34">
              <a:extLst>
                <a:ext uri="{FF2B5EF4-FFF2-40B4-BE49-F238E27FC236}">
                  <a16:creationId xmlns:a16="http://schemas.microsoft.com/office/drawing/2014/main" id="{0D7B265E-8671-4CD9-9CBD-3C44A13B98A8}"/>
                </a:ext>
              </a:extLst>
            </xdr:cNvPr>
            <xdr:cNvPicPr preferRelativeResize="0">
              <a:picLocks noChangeArrowheads="1"/>
            </xdr:cNvPicPr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6097118" y="6608313"/>
              <a:ext cx="1859058" cy="1728862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16" name="TextBox 78">
              <a:extLst>
                <a:ext uri="{FF2B5EF4-FFF2-40B4-BE49-F238E27FC236}">
                  <a16:creationId xmlns:a16="http://schemas.microsoft.com/office/drawing/2014/main" id="{4A555327-E88F-4A2C-B18F-CDD816A43070}"/>
                </a:ext>
              </a:extLst>
            </xdr:cNvPr>
            <xdr:cNvSpPr txBox="1"/>
          </xdr:nvSpPr>
          <xdr:spPr>
            <a:xfrm>
              <a:off x="6097118" y="6608313"/>
              <a:ext cx="1262199" cy="24494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Tm: 87.518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sp macro="" textlink="">
        <xdr:nvSpPr>
          <xdr:cNvPr id="17" name="TextBox 69">
            <a:extLst>
              <a:ext uri="{FF2B5EF4-FFF2-40B4-BE49-F238E27FC236}">
                <a16:creationId xmlns:a16="http://schemas.microsoft.com/office/drawing/2014/main" id="{5F87CC3D-A8AE-4553-9F4F-0469C350DEB4}"/>
              </a:ext>
            </a:extLst>
          </xdr:cNvPr>
          <xdr:cNvSpPr txBox="1"/>
        </xdr:nvSpPr>
        <xdr:spPr>
          <a:xfrm>
            <a:off x="4277765" y="8662308"/>
            <a:ext cx="701655" cy="2541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050" b="1" i="1">
                <a:latin typeface="Times New Roman" pitchFamily="18" charset="0"/>
                <a:cs typeface="Times New Roman" pitchFamily="18" charset="0"/>
              </a:rPr>
              <a:t>TICAM2</a:t>
            </a:r>
            <a:endParaRPr lang="ko-KR" altLang="en-US" sz="1050" b="1" i="1">
              <a:latin typeface="Times New Roman" pitchFamily="18" charset="0"/>
              <a:cs typeface="Times New Roman" pitchFamily="18" charset="0"/>
            </a:endParaRPr>
          </a:p>
        </xdr:txBody>
      </xdr:sp>
      <xdr:grpSp>
        <xdr:nvGrpSpPr>
          <xdr:cNvPr id="6" name="그룹 5">
            <a:extLst>
              <a:ext uri="{FF2B5EF4-FFF2-40B4-BE49-F238E27FC236}">
                <a16:creationId xmlns:a16="http://schemas.microsoft.com/office/drawing/2014/main" id="{35FA6BDF-00DF-4918-8B92-EA0EA7735047}"/>
              </a:ext>
            </a:extLst>
          </xdr:cNvPr>
          <xdr:cNvGrpSpPr/>
        </xdr:nvGrpSpPr>
        <xdr:grpSpPr>
          <a:xfrm>
            <a:off x="3725313" y="5006428"/>
            <a:ext cx="1836000" cy="1728000"/>
            <a:chOff x="3445248" y="4739011"/>
            <a:chExt cx="1854728" cy="1730848"/>
          </a:xfrm>
        </xdr:grpSpPr>
        <xdr:pic>
          <xdr:nvPicPr>
            <xdr:cNvPr id="18" name="Picture 3">
              <a:extLst>
                <a:ext uri="{FF2B5EF4-FFF2-40B4-BE49-F238E27FC236}">
                  <a16:creationId xmlns:a16="http://schemas.microsoft.com/office/drawing/2014/main" id="{30C2430F-D9A0-4C66-94C0-3048BBF7D6F5}"/>
                </a:ext>
              </a:extLst>
            </xdr:cNvPr>
            <xdr:cNvPicPr preferRelativeResize="0">
              <a:picLocks noChangeArrowheads="1"/>
            </xdr:cNvPicPr>
          </xdr:nvPicPr>
          <xdr:blipFill rotWithShape="1">
            <a:blip xmlns:r="http://schemas.openxmlformats.org/officeDocument/2006/relationships" r:embed="rId3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b="14341"/>
            <a:stretch/>
          </xdr:blipFill>
          <xdr:spPr bwMode="auto">
            <a:xfrm>
              <a:off x="3445248" y="4739011"/>
              <a:ext cx="1854728" cy="1730848"/>
            </a:xfrm>
            <a:prstGeom prst="rect">
              <a:avLst/>
            </a:prstGeom>
            <a:noFill/>
            <a:ln w="9525">
              <a:solidFill>
                <a:schemeClr val="tx1"/>
              </a:solidFill>
              <a:miter lim="800000"/>
              <a:headEnd/>
              <a:tailEnd/>
            </a:ln>
            <a:effectLst/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AF507438-7753-43E0-B8FC-AC1667EBCBE1}">
                <a14:hiddenEffects xmlns:a14="http://schemas.microsoft.com/office/drawing/2010/main">
                  <a:effectLst>
                    <a:outerShdw dist="35921" dir="2700000" algn="ctr" rotWithShape="0">
                      <a:schemeClr val="bg2"/>
                    </a:outerShdw>
                  </a:effectLst>
                </a14:hiddenEffects>
              </a:ext>
            </a:extLst>
          </xdr:spPr>
        </xdr:pic>
        <xdr:sp macro="" textlink="">
          <xdr:nvSpPr>
            <xdr:cNvPr id="20" name="TextBox 34">
              <a:extLst>
                <a:ext uri="{FF2B5EF4-FFF2-40B4-BE49-F238E27FC236}">
                  <a16:creationId xmlns:a16="http://schemas.microsoft.com/office/drawing/2014/main" id="{37CC2CE0-D4B7-4EB6-9CAB-6D8BF538C403}"/>
                </a:ext>
              </a:extLst>
            </xdr:cNvPr>
            <xdr:cNvSpPr txBox="1"/>
          </xdr:nvSpPr>
          <xdr:spPr>
            <a:xfrm>
              <a:off x="3445248" y="4739011"/>
              <a:ext cx="834863" cy="41581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+ Ct: 28.95</a:t>
              </a:r>
            </a:p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- Ct: None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grpSp>
        <xdr:nvGrpSpPr>
          <xdr:cNvPr id="3" name="그룹 2">
            <a:extLst>
              <a:ext uri="{FF2B5EF4-FFF2-40B4-BE49-F238E27FC236}">
                <a16:creationId xmlns:a16="http://schemas.microsoft.com/office/drawing/2014/main" id="{19FDF268-51B3-49D2-9576-A831D8F9BD35}"/>
              </a:ext>
            </a:extLst>
          </xdr:cNvPr>
          <xdr:cNvGrpSpPr/>
        </xdr:nvGrpSpPr>
        <xdr:grpSpPr>
          <a:xfrm>
            <a:off x="3725313" y="6921079"/>
            <a:ext cx="1836000" cy="1728000"/>
            <a:chOff x="3691777" y="6575300"/>
            <a:chExt cx="1855220" cy="1728862"/>
          </a:xfrm>
        </xdr:grpSpPr>
        <xdr:pic>
          <xdr:nvPicPr>
            <xdr:cNvPr id="19" name="Picture 3">
              <a:extLst>
                <a:ext uri="{FF2B5EF4-FFF2-40B4-BE49-F238E27FC236}">
                  <a16:creationId xmlns:a16="http://schemas.microsoft.com/office/drawing/2014/main" id="{4F2ECAE2-6E58-4053-9013-273A420996F2}"/>
                </a:ext>
              </a:extLst>
            </xdr:cNvPr>
            <xdr:cNvPicPr preferRelativeResize="0">
              <a:picLocks noChangeArrowheads="1"/>
            </xdr:cNvPicPr>
          </xdr:nvPicPr>
          <xdr:blipFill rotWithShape="1">
            <a:blip xmlns:r="http://schemas.openxmlformats.org/officeDocument/2006/relationships" r:embed="rId4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b="7681"/>
            <a:stretch/>
          </xdr:blipFill>
          <xdr:spPr bwMode="auto">
            <a:xfrm>
              <a:off x="3692269" y="6575300"/>
              <a:ext cx="1854728" cy="1728862"/>
            </a:xfrm>
            <a:prstGeom prst="rect">
              <a:avLst/>
            </a:prstGeom>
            <a:noFill/>
            <a:ln w="9525">
              <a:solidFill>
                <a:schemeClr val="tx1"/>
              </a:solidFill>
              <a:miter lim="800000"/>
              <a:headEnd/>
              <a:tailEnd/>
            </a:ln>
            <a:effectLst/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AF507438-7753-43E0-B8FC-AC1667EBCBE1}">
                <a14:hiddenEffects xmlns:a14="http://schemas.microsoft.com/office/drawing/2010/main">
                  <a:effectLst>
                    <a:outerShdw dist="35921" dir="2700000" algn="ctr" rotWithShape="0">
                      <a:schemeClr val="bg2"/>
                    </a:outerShdw>
                  </a:effectLst>
                </a14:hiddenEffects>
              </a:ext>
            </a:extLst>
          </xdr:spPr>
        </xdr:pic>
        <xdr:sp macro="" textlink="">
          <xdr:nvSpPr>
            <xdr:cNvPr id="21" name="TextBox 35">
              <a:extLst>
                <a:ext uri="{FF2B5EF4-FFF2-40B4-BE49-F238E27FC236}">
                  <a16:creationId xmlns:a16="http://schemas.microsoft.com/office/drawing/2014/main" id="{15284694-67B9-4335-AA62-A884F57174FD}"/>
                </a:ext>
              </a:extLst>
            </xdr:cNvPr>
            <xdr:cNvSpPr txBox="1"/>
          </xdr:nvSpPr>
          <xdr:spPr>
            <a:xfrm>
              <a:off x="3691777" y="6575300"/>
              <a:ext cx="852980" cy="25175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Tm: 92.85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sp macro="" textlink="">
        <xdr:nvSpPr>
          <xdr:cNvPr id="24" name="TextBox 53">
            <a:extLst>
              <a:ext uri="{FF2B5EF4-FFF2-40B4-BE49-F238E27FC236}">
                <a16:creationId xmlns:a16="http://schemas.microsoft.com/office/drawing/2014/main" id="{5045DA8C-3709-42F1-8477-9D66FAE209E0}"/>
              </a:ext>
            </a:extLst>
          </xdr:cNvPr>
          <xdr:cNvSpPr txBox="1"/>
        </xdr:nvSpPr>
        <xdr:spPr>
          <a:xfrm>
            <a:off x="2023668" y="8662308"/>
            <a:ext cx="848581" cy="2541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050" b="1" i="1">
                <a:latin typeface="Times New Roman" pitchFamily="18" charset="0"/>
                <a:cs typeface="Times New Roman" pitchFamily="18" charset="0"/>
              </a:rPr>
              <a:t>HIST1H3E</a:t>
            </a:r>
            <a:endParaRPr lang="ko-KR" altLang="en-US" sz="1050" b="1" i="1">
              <a:latin typeface="Times New Roman" pitchFamily="18" charset="0"/>
              <a:cs typeface="Times New Roman" pitchFamily="18" charset="0"/>
            </a:endParaRPr>
          </a:p>
        </xdr:txBody>
      </xdr:sp>
      <xdr:grpSp>
        <xdr:nvGrpSpPr>
          <xdr:cNvPr id="7" name="그룹 6">
            <a:extLst>
              <a:ext uri="{FF2B5EF4-FFF2-40B4-BE49-F238E27FC236}">
                <a16:creationId xmlns:a16="http://schemas.microsoft.com/office/drawing/2014/main" id="{CB5BE99F-4580-4808-9283-88D65744BC78}"/>
              </a:ext>
            </a:extLst>
          </xdr:cNvPr>
          <xdr:cNvGrpSpPr/>
        </xdr:nvGrpSpPr>
        <xdr:grpSpPr>
          <a:xfrm>
            <a:off x="1512793" y="5006428"/>
            <a:ext cx="1836000" cy="1728000"/>
            <a:chOff x="1523999" y="4729486"/>
            <a:chExt cx="1851120" cy="1730848"/>
          </a:xfrm>
        </xdr:grpSpPr>
        <xdr:pic>
          <xdr:nvPicPr>
            <xdr:cNvPr id="22" name="Picture 27">
              <a:extLst>
                <a:ext uri="{FF2B5EF4-FFF2-40B4-BE49-F238E27FC236}">
                  <a16:creationId xmlns:a16="http://schemas.microsoft.com/office/drawing/2014/main" id="{64338A03-3AE7-4F40-9B5D-779D30CBC4C7}"/>
                </a:ext>
              </a:extLst>
            </xdr:cNvPr>
            <xdr:cNvPicPr preferRelativeResize="0">
              <a:picLocks noChangeArrowheads="1"/>
            </xdr:cNvPicPr>
          </xdr:nvPicPr>
          <xdr:blipFill>
            <a:blip xmlns:r="http://schemas.openxmlformats.org/officeDocument/2006/relationships" r:embed="rId5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1523999" y="4729486"/>
              <a:ext cx="1851120" cy="1730848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25" name="TextBox 71">
              <a:extLst>
                <a:ext uri="{FF2B5EF4-FFF2-40B4-BE49-F238E27FC236}">
                  <a16:creationId xmlns:a16="http://schemas.microsoft.com/office/drawing/2014/main" id="{E08933C0-9922-40D2-ACF3-551F6AAEDA31}"/>
                </a:ext>
              </a:extLst>
            </xdr:cNvPr>
            <xdr:cNvSpPr txBox="1"/>
          </xdr:nvSpPr>
          <xdr:spPr>
            <a:xfrm>
              <a:off x="1523999" y="4729486"/>
              <a:ext cx="925065" cy="4111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+ Ct: 23.9</a:t>
              </a:r>
            </a:p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- Ct: None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grpSp>
        <xdr:nvGrpSpPr>
          <xdr:cNvPr id="4" name="그룹 3">
            <a:extLst>
              <a:ext uri="{FF2B5EF4-FFF2-40B4-BE49-F238E27FC236}">
                <a16:creationId xmlns:a16="http://schemas.microsoft.com/office/drawing/2014/main" id="{F068E3E0-FE73-4564-8FF7-4C552B6E13A0}"/>
              </a:ext>
            </a:extLst>
          </xdr:cNvPr>
          <xdr:cNvGrpSpPr/>
        </xdr:nvGrpSpPr>
        <xdr:grpSpPr>
          <a:xfrm>
            <a:off x="1512793" y="6921079"/>
            <a:ext cx="1836000" cy="1728000"/>
            <a:chOff x="1512793" y="6554569"/>
            <a:chExt cx="1851120" cy="1728862"/>
          </a:xfrm>
        </xdr:grpSpPr>
        <xdr:pic>
          <xdr:nvPicPr>
            <xdr:cNvPr id="23" name="Picture 31">
              <a:extLst>
                <a:ext uri="{FF2B5EF4-FFF2-40B4-BE49-F238E27FC236}">
                  <a16:creationId xmlns:a16="http://schemas.microsoft.com/office/drawing/2014/main" id="{083AFC66-225A-4367-9EA8-8FF0CF8155D9}"/>
                </a:ext>
              </a:extLst>
            </xdr:cNvPr>
            <xdr:cNvPicPr preferRelativeResize="0">
              <a:picLocks noChangeArrowheads="1"/>
            </xdr:cNvPicPr>
          </xdr:nvPicPr>
          <xdr:blipFill>
            <a:blip xmlns:r="http://schemas.openxmlformats.org/officeDocument/2006/relationships" r:embed="rId6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1512793" y="6554569"/>
              <a:ext cx="1851120" cy="1728862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26" name="TextBox 75">
              <a:extLst>
                <a:ext uri="{FF2B5EF4-FFF2-40B4-BE49-F238E27FC236}">
                  <a16:creationId xmlns:a16="http://schemas.microsoft.com/office/drawing/2014/main" id="{86199624-F8C3-474D-AB17-E909FFBA9778}"/>
                </a:ext>
              </a:extLst>
            </xdr:cNvPr>
            <xdr:cNvSpPr txBox="1"/>
          </xdr:nvSpPr>
          <xdr:spPr>
            <a:xfrm>
              <a:off x="1512793" y="6554569"/>
              <a:ext cx="903611" cy="24494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050" b="1">
                  <a:latin typeface="Times New Roman" pitchFamily="18" charset="0"/>
                  <a:cs typeface="Times New Roman" pitchFamily="18" charset="0"/>
                </a:rPr>
                <a:t>Tm: 83.054</a:t>
              </a:r>
              <a:endParaRPr lang="ko-KR" altLang="en-US" sz="1050" b="1">
                <a:latin typeface="Times New Roman" pitchFamily="18" charset="0"/>
                <a:cs typeface="Times New Roman" pitchFamily="18" charset="0"/>
              </a:endParaRP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0"/>
  <sheetViews>
    <sheetView view="pageBreakPreview" zoomScaleNormal="100" zoomScaleSheetLayoutView="100" workbookViewId="0">
      <selection sqref="A1:P1"/>
    </sheetView>
  </sheetViews>
  <sheetFormatPr defaultColWidth="9" defaultRowHeight="15" x14ac:dyDescent="0.3"/>
  <cols>
    <col min="1" max="1" width="6.625" style="59" customWidth="1"/>
    <col min="2" max="2" width="12.375" style="25" customWidth="1"/>
    <col min="3" max="5" width="9.75" style="19" customWidth="1"/>
    <col min="6" max="6" width="10.625" style="30" customWidth="1"/>
    <col min="7" max="7" width="9.25" style="19" bestFit="1" customWidth="1"/>
    <col min="8" max="8" width="11.875" style="27" customWidth="1"/>
    <col min="9" max="9" width="6.625" style="59" customWidth="1"/>
    <col min="10" max="10" width="12.375" style="25" customWidth="1"/>
    <col min="11" max="13" width="9.75" style="33" customWidth="1"/>
    <col min="14" max="14" width="10.625" style="33" customWidth="1"/>
    <col min="15" max="15" width="9.25" style="19" bestFit="1" customWidth="1"/>
    <col min="16" max="16" width="11.875" style="27" customWidth="1"/>
    <col min="17" max="16384" width="9" style="25"/>
  </cols>
  <sheetData>
    <row r="1" spans="1:16" ht="25.5" customHeight="1" thickBot="1" x14ac:dyDescent="0.35">
      <c r="A1" s="222" t="s">
        <v>1252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</row>
    <row r="2" spans="1:16" ht="16.5" customHeight="1" thickBot="1" x14ac:dyDescent="0.35">
      <c r="A2" s="216" t="s">
        <v>1246</v>
      </c>
      <c r="B2" s="217"/>
      <c r="C2" s="217"/>
      <c r="D2" s="217"/>
      <c r="E2" s="217"/>
      <c r="F2" s="217"/>
      <c r="G2" s="217"/>
      <c r="H2" s="218"/>
      <c r="I2" s="219" t="s">
        <v>1247</v>
      </c>
      <c r="J2" s="220"/>
      <c r="K2" s="220"/>
      <c r="L2" s="220"/>
      <c r="M2" s="220"/>
      <c r="N2" s="220"/>
      <c r="O2" s="220"/>
      <c r="P2" s="221"/>
    </row>
    <row r="3" spans="1:16" ht="16.5" customHeight="1" x14ac:dyDescent="0.3">
      <c r="A3" s="214" t="s">
        <v>438</v>
      </c>
      <c r="B3" s="223" t="s">
        <v>120</v>
      </c>
      <c r="C3" s="223" t="s">
        <v>1250</v>
      </c>
      <c r="D3" s="225" t="s">
        <v>124</v>
      </c>
      <c r="E3" s="225"/>
      <c r="F3" s="226" t="s">
        <v>125</v>
      </c>
      <c r="G3" s="228" t="s">
        <v>45</v>
      </c>
      <c r="H3" s="212" t="s">
        <v>208</v>
      </c>
      <c r="I3" s="214" t="s">
        <v>438</v>
      </c>
      <c r="J3" s="223" t="s">
        <v>120</v>
      </c>
      <c r="K3" s="223" t="s">
        <v>1250</v>
      </c>
      <c r="L3" s="225" t="s">
        <v>124</v>
      </c>
      <c r="M3" s="225"/>
      <c r="N3" s="226" t="s">
        <v>125</v>
      </c>
      <c r="O3" s="228" t="s">
        <v>45</v>
      </c>
      <c r="P3" s="212" t="s">
        <v>208</v>
      </c>
    </row>
    <row r="4" spans="1:16" ht="45.75" thickBot="1" x14ac:dyDescent="0.35">
      <c r="A4" s="215"/>
      <c r="B4" s="224"/>
      <c r="C4" s="224"/>
      <c r="D4" s="75" t="s">
        <v>122</v>
      </c>
      <c r="E4" s="75" t="s">
        <v>209</v>
      </c>
      <c r="F4" s="227"/>
      <c r="G4" s="229"/>
      <c r="H4" s="213"/>
      <c r="I4" s="215"/>
      <c r="J4" s="224"/>
      <c r="K4" s="224"/>
      <c r="L4" s="75" t="s">
        <v>122</v>
      </c>
      <c r="M4" s="75" t="s">
        <v>209</v>
      </c>
      <c r="N4" s="227"/>
      <c r="O4" s="229"/>
      <c r="P4" s="213"/>
    </row>
    <row r="5" spans="1:16" x14ac:dyDescent="0.3">
      <c r="A5" s="57">
        <v>1</v>
      </c>
      <c r="B5" s="8" t="s">
        <v>217</v>
      </c>
      <c r="C5" s="31">
        <v>1.0987355270008459E-2</v>
      </c>
      <c r="D5" s="31">
        <v>0.68558259693393808</v>
      </c>
      <c r="E5" s="31">
        <v>0.48174942636107421</v>
      </c>
      <c r="F5" s="9">
        <v>-0.20383317057286388</v>
      </c>
      <c r="G5" s="10">
        <v>1</v>
      </c>
      <c r="H5" s="20">
        <v>5771047</v>
      </c>
      <c r="I5" s="60">
        <v>1</v>
      </c>
      <c r="J5" s="40" t="s">
        <v>337</v>
      </c>
      <c r="K5" s="41">
        <v>7.1888773108109054E-3</v>
      </c>
      <c r="L5" s="41">
        <v>0.46757703033878928</v>
      </c>
      <c r="M5" s="41">
        <v>0.71881919515770321</v>
      </c>
      <c r="N5" s="42">
        <v>0.25124216481891393</v>
      </c>
      <c r="O5" s="7">
        <v>1</v>
      </c>
      <c r="P5" s="43">
        <v>11616862</v>
      </c>
    </row>
    <row r="6" spans="1:16" x14ac:dyDescent="0.3">
      <c r="A6" s="44">
        <v>2</v>
      </c>
      <c r="B6" s="45" t="s">
        <v>47</v>
      </c>
      <c r="C6" s="46">
        <v>3.7730558902380286E-4</v>
      </c>
      <c r="D6" s="46">
        <v>0.87614419097099072</v>
      </c>
      <c r="E6" s="46">
        <v>0.63452220375983182</v>
      </c>
      <c r="F6" s="47">
        <v>-0.24162198721115891</v>
      </c>
      <c r="G6" s="48">
        <v>1</v>
      </c>
      <c r="H6" s="49">
        <v>11024967</v>
      </c>
      <c r="I6" s="57">
        <v>2</v>
      </c>
      <c r="J6" s="25" t="s">
        <v>334</v>
      </c>
      <c r="K6" s="33">
        <v>4.9565587009867832E-3</v>
      </c>
      <c r="L6" s="33">
        <v>0.61559273043089824</v>
      </c>
      <c r="M6" s="33">
        <v>0.82336610002978783</v>
      </c>
      <c r="N6" s="35">
        <v>0.20777336959888959</v>
      </c>
      <c r="O6" s="19">
        <v>1</v>
      </c>
      <c r="P6" s="20">
        <v>42518254</v>
      </c>
    </row>
    <row r="7" spans="1:16" x14ac:dyDescent="0.3">
      <c r="A7" s="57">
        <v>3</v>
      </c>
      <c r="B7" s="8" t="s">
        <v>212</v>
      </c>
      <c r="C7" s="31">
        <v>6.8653563734894091E-3</v>
      </c>
      <c r="D7" s="31">
        <v>0.81909145583607368</v>
      </c>
      <c r="E7" s="31">
        <v>0.45976550040585301</v>
      </c>
      <c r="F7" s="9">
        <v>-0.35932595543022067</v>
      </c>
      <c r="G7" s="10">
        <v>1</v>
      </c>
      <c r="H7" s="20">
        <v>32000685</v>
      </c>
      <c r="I7" s="57">
        <v>3</v>
      </c>
      <c r="J7" s="25" t="s">
        <v>339</v>
      </c>
      <c r="K7" s="33">
        <v>2.1379478792486199E-2</v>
      </c>
      <c r="L7" s="33">
        <v>0.38655765542203108</v>
      </c>
      <c r="M7" s="33">
        <v>0.70573531135294976</v>
      </c>
      <c r="N7" s="35">
        <v>0.31917765593091868</v>
      </c>
      <c r="O7" s="19">
        <v>1</v>
      </c>
      <c r="P7" s="20">
        <v>43447310</v>
      </c>
    </row>
    <row r="8" spans="1:16" x14ac:dyDescent="0.3">
      <c r="A8" s="57">
        <v>4</v>
      </c>
      <c r="B8" s="8" t="s">
        <v>215</v>
      </c>
      <c r="C8" s="31">
        <v>5.0394501704607844E-3</v>
      </c>
      <c r="D8" s="31">
        <v>0.52151166809415772</v>
      </c>
      <c r="E8" s="31">
        <v>0.25965656973828377</v>
      </c>
      <c r="F8" s="9">
        <v>-0.26185509835587395</v>
      </c>
      <c r="G8" s="10">
        <v>1</v>
      </c>
      <c r="H8" s="20">
        <v>102462821</v>
      </c>
      <c r="I8" s="57">
        <v>4</v>
      </c>
      <c r="J8" s="25" t="s">
        <v>335</v>
      </c>
      <c r="K8" s="33">
        <v>2.36493583416069E-3</v>
      </c>
      <c r="L8" s="33">
        <v>0.60444239863828908</v>
      </c>
      <c r="M8" s="33">
        <v>0.8289016615914615</v>
      </c>
      <c r="N8" s="35">
        <v>0.22445926295317242</v>
      </c>
      <c r="O8" s="19">
        <v>1</v>
      </c>
      <c r="P8" s="20">
        <v>161442738</v>
      </c>
    </row>
    <row r="9" spans="1:16" x14ac:dyDescent="0.3">
      <c r="A9" s="57">
        <v>5</v>
      </c>
      <c r="B9" s="8" t="s">
        <v>214</v>
      </c>
      <c r="C9" s="31">
        <v>7.7506957821274836E-3</v>
      </c>
      <c r="D9" s="31">
        <v>0.48967717287610346</v>
      </c>
      <c r="E9" s="31">
        <v>0.21153478934371797</v>
      </c>
      <c r="F9" s="9">
        <v>-0.27814238353238552</v>
      </c>
      <c r="G9" s="10">
        <v>1</v>
      </c>
      <c r="H9" s="20">
        <v>171083174</v>
      </c>
      <c r="I9" s="57">
        <v>5</v>
      </c>
      <c r="J9" s="25" t="s">
        <v>338</v>
      </c>
      <c r="K9" s="33">
        <v>1.9172076296987525E-2</v>
      </c>
      <c r="L9" s="33">
        <v>0.63870427840535038</v>
      </c>
      <c r="M9" s="33">
        <v>0.90803446758995709</v>
      </c>
      <c r="N9" s="35">
        <v>0.26933018918460672</v>
      </c>
      <c r="O9" s="19">
        <v>1</v>
      </c>
      <c r="P9" s="20">
        <v>188058251</v>
      </c>
    </row>
    <row r="10" spans="1:16" x14ac:dyDescent="0.3">
      <c r="A10" s="57">
        <v>6</v>
      </c>
      <c r="B10" s="8" t="s">
        <v>213</v>
      </c>
      <c r="C10" s="31">
        <v>4.1597712763729908E-2</v>
      </c>
      <c r="D10" s="31">
        <v>0.71347478825912602</v>
      </c>
      <c r="E10" s="31">
        <v>0.36870697484999349</v>
      </c>
      <c r="F10" s="9">
        <v>-0.34476781340913254</v>
      </c>
      <c r="G10" s="10">
        <v>1</v>
      </c>
      <c r="H10" s="20">
        <v>175173200</v>
      </c>
      <c r="I10" s="57">
        <v>6</v>
      </c>
      <c r="J10" s="25" t="s">
        <v>336</v>
      </c>
      <c r="K10" s="33">
        <v>6.2108169039473329E-3</v>
      </c>
      <c r="L10" s="33">
        <v>0.33109901190220609</v>
      </c>
      <c r="M10" s="33">
        <v>0.55719144338205195</v>
      </c>
      <c r="N10" s="35">
        <v>0.22609243147984587</v>
      </c>
      <c r="O10" s="19">
        <v>1</v>
      </c>
      <c r="P10" s="20">
        <v>194195149</v>
      </c>
    </row>
    <row r="11" spans="1:16" x14ac:dyDescent="0.3">
      <c r="A11" s="57">
        <v>7</v>
      </c>
      <c r="B11" s="8" t="s">
        <v>216</v>
      </c>
      <c r="C11" s="31">
        <v>1.2029316470299629E-2</v>
      </c>
      <c r="D11" s="31">
        <v>0.93863666810918633</v>
      </c>
      <c r="E11" s="31">
        <v>0.6988749252799038</v>
      </c>
      <c r="F11" s="9">
        <v>-0.23976174282928253</v>
      </c>
      <c r="G11" s="10">
        <v>1</v>
      </c>
      <c r="H11" s="20">
        <v>211712925</v>
      </c>
      <c r="I11" s="57">
        <v>7</v>
      </c>
      <c r="J11" s="25" t="s">
        <v>333</v>
      </c>
      <c r="K11" s="33">
        <v>2.1362632177896841E-3</v>
      </c>
      <c r="L11" s="33">
        <v>0.45007716290282807</v>
      </c>
      <c r="M11" s="33">
        <v>0.65488992420331305</v>
      </c>
      <c r="N11" s="35">
        <v>0.20481276130048498</v>
      </c>
      <c r="O11" s="19">
        <v>1</v>
      </c>
      <c r="P11" s="20">
        <v>194828299</v>
      </c>
    </row>
    <row r="12" spans="1:16" x14ac:dyDescent="0.3">
      <c r="A12" s="57">
        <v>8</v>
      </c>
      <c r="B12" s="8" t="s">
        <v>211</v>
      </c>
      <c r="C12" s="31">
        <v>7.8761588795327152E-3</v>
      </c>
      <c r="D12" s="31">
        <v>0.67199081743287192</v>
      </c>
      <c r="E12" s="31">
        <v>0.2719819100710264</v>
      </c>
      <c r="F12" s="9">
        <v>-0.40000890736184552</v>
      </c>
      <c r="G12" s="10">
        <v>1</v>
      </c>
      <c r="H12" s="20">
        <v>213071444</v>
      </c>
      <c r="I12" s="57">
        <v>8</v>
      </c>
      <c r="J12" s="25" t="s">
        <v>342</v>
      </c>
      <c r="K12" s="33">
        <v>4.4045393857372535E-4</v>
      </c>
      <c r="L12" s="33">
        <v>0.40350091900948171</v>
      </c>
      <c r="M12" s="33">
        <v>0.64720726853592969</v>
      </c>
      <c r="N12" s="35">
        <v>0.24370634952644799</v>
      </c>
      <c r="O12" s="19">
        <v>2</v>
      </c>
      <c r="P12" s="20">
        <v>29874117</v>
      </c>
    </row>
    <row r="13" spans="1:16" x14ac:dyDescent="0.3">
      <c r="A13" s="57">
        <v>9</v>
      </c>
      <c r="B13" s="8" t="s">
        <v>218</v>
      </c>
      <c r="C13" s="31">
        <v>4.5842987899397739E-2</v>
      </c>
      <c r="D13" s="31">
        <v>0.60549217796892651</v>
      </c>
      <c r="E13" s="31">
        <v>0.40183232494397136</v>
      </c>
      <c r="F13" s="9">
        <v>-0.20365985302495515</v>
      </c>
      <c r="G13" s="10">
        <v>1</v>
      </c>
      <c r="H13" s="20">
        <v>227885725</v>
      </c>
      <c r="I13" s="57">
        <v>9</v>
      </c>
      <c r="J13" s="25" t="s">
        <v>349</v>
      </c>
      <c r="K13" s="33">
        <v>3.2758241019096163E-2</v>
      </c>
      <c r="L13" s="33">
        <v>0.56430272527580183</v>
      </c>
      <c r="M13" s="33">
        <v>0.85819371542379019</v>
      </c>
      <c r="N13" s="35">
        <v>0.29389099014798836</v>
      </c>
      <c r="O13" s="19">
        <v>2</v>
      </c>
      <c r="P13" s="20">
        <v>66916737</v>
      </c>
    </row>
    <row r="14" spans="1:16" x14ac:dyDescent="0.3">
      <c r="A14" s="57">
        <v>10</v>
      </c>
      <c r="B14" s="8" t="s">
        <v>210</v>
      </c>
      <c r="C14" s="31">
        <v>7.6878470050235678E-3</v>
      </c>
      <c r="D14" s="31">
        <v>0.46235995203210262</v>
      </c>
      <c r="E14" s="31">
        <v>3.1980448925965743E-2</v>
      </c>
      <c r="F14" s="9">
        <v>-0.43037950310613687</v>
      </c>
      <c r="G14" s="10">
        <v>1</v>
      </c>
      <c r="H14" s="20">
        <v>240620177</v>
      </c>
      <c r="I14" s="57">
        <v>10</v>
      </c>
      <c r="J14" s="25" t="s">
        <v>350</v>
      </c>
      <c r="K14" s="33">
        <v>1.0532645116812912E-2</v>
      </c>
      <c r="L14" s="33">
        <v>0.32368225688810265</v>
      </c>
      <c r="M14" s="33">
        <v>0.67916500430189353</v>
      </c>
      <c r="N14" s="35">
        <v>0.35548274741379088</v>
      </c>
      <c r="O14" s="19">
        <v>2</v>
      </c>
      <c r="P14" s="20">
        <v>101124858</v>
      </c>
    </row>
    <row r="15" spans="1:16" x14ac:dyDescent="0.3">
      <c r="A15" s="57">
        <v>11</v>
      </c>
      <c r="B15" s="8" t="s">
        <v>223</v>
      </c>
      <c r="C15" s="31">
        <v>9.0230974097269944E-3</v>
      </c>
      <c r="D15" s="31">
        <v>0.44471429023761139</v>
      </c>
      <c r="E15" s="31">
        <v>0.1841588114581868</v>
      </c>
      <c r="F15" s="9">
        <v>-0.26055547877942459</v>
      </c>
      <c r="G15" s="10">
        <v>2</v>
      </c>
      <c r="H15" s="20">
        <v>3649318</v>
      </c>
      <c r="I15" s="57">
        <v>11</v>
      </c>
      <c r="J15" s="25" t="s">
        <v>340</v>
      </c>
      <c r="K15" s="33">
        <v>6.1088874412741699E-4</v>
      </c>
      <c r="L15" s="33">
        <v>0.22476758544352368</v>
      </c>
      <c r="M15" s="33">
        <v>0.4305583620249166</v>
      </c>
      <c r="N15" s="35">
        <v>0.20579077658139291</v>
      </c>
      <c r="O15" s="19">
        <v>2</v>
      </c>
      <c r="P15" s="20">
        <v>141397266</v>
      </c>
    </row>
    <row r="16" spans="1:16" x14ac:dyDescent="0.3">
      <c r="A16" s="57">
        <v>12</v>
      </c>
      <c r="B16" s="8" t="s">
        <v>229</v>
      </c>
      <c r="C16" s="31">
        <v>1.1999658514041227E-4</v>
      </c>
      <c r="D16" s="31">
        <v>0.72222842360158857</v>
      </c>
      <c r="E16" s="31">
        <v>0.51662904538096466</v>
      </c>
      <c r="F16" s="9">
        <v>-0.20559937822062391</v>
      </c>
      <c r="G16" s="10">
        <v>2</v>
      </c>
      <c r="H16" s="20">
        <v>8039990</v>
      </c>
      <c r="I16" s="57">
        <v>12</v>
      </c>
      <c r="J16" s="25" t="s">
        <v>347</v>
      </c>
      <c r="K16" s="33">
        <v>2.8152370122192075E-4</v>
      </c>
      <c r="L16" s="33">
        <v>0.24858292032746074</v>
      </c>
      <c r="M16" s="33">
        <v>0.52442229412738717</v>
      </c>
      <c r="N16" s="35">
        <v>0.2758393737999264</v>
      </c>
      <c r="O16" s="19">
        <v>2</v>
      </c>
      <c r="P16" s="20">
        <v>142669614</v>
      </c>
    </row>
    <row r="17" spans="1:16" x14ac:dyDescent="0.3">
      <c r="A17" s="44">
        <v>13</v>
      </c>
      <c r="B17" s="45" t="s">
        <v>54</v>
      </c>
      <c r="C17" s="46">
        <v>2.4848362307871151E-2</v>
      </c>
      <c r="D17" s="46">
        <v>0.76644842422355874</v>
      </c>
      <c r="E17" s="46">
        <v>0.40379734476193196</v>
      </c>
      <c r="F17" s="47">
        <v>-0.36265107946162678</v>
      </c>
      <c r="G17" s="48">
        <v>2</v>
      </c>
      <c r="H17" s="49">
        <v>8530521</v>
      </c>
      <c r="I17" s="57">
        <v>13</v>
      </c>
      <c r="J17" s="25" t="s">
        <v>344</v>
      </c>
      <c r="K17" s="33">
        <v>1.915841163189385E-2</v>
      </c>
      <c r="L17" s="33">
        <v>0.4676957750171295</v>
      </c>
      <c r="M17" s="33">
        <v>0.71529942011228764</v>
      </c>
      <c r="N17" s="35">
        <v>0.24760364509515814</v>
      </c>
      <c r="O17" s="19">
        <v>2</v>
      </c>
      <c r="P17" s="20">
        <v>159867184</v>
      </c>
    </row>
    <row r="18" spans="1:16" x14ac:dyDescent="0.3">
      <c r="A18" s="57">
        <v>14</v>
      </c>
      <c r="B18" s="8" t="s">
        <v>222</v>
      </c>
      <c r="C18" s="31">
        <v>1.4728820541363635E-2</v>
      </c>
      <c r="D18" s="31">
        <v>0.51260122509616912</v>
      </c>
      <c r="E18" s="31">
        <v>0.25024095340152969</v>
      </c>
      <c r="F18" s="9">
        <v>-0.26236027169463944</v>
      </c>
      <c r="G18" s="10">
        <v>2</v>
      </c>
      <c r="H18" s="20">
        <v>40739771</v>
      </c>
      <c r="I18" s="57">
        <v>14</v>
      </c>
      <c r="J18" s="25" t="s">
        <v>343</v>
      </c>
      <c r="K18" s="33">
        <v>1.4557740236752761E-2</v>
      </c>
      <c r="L18" s="33">
        <v>0.45625884514281501</v>
      </c>
      <c r="M18" s="33">
        <v>0.70172104037499217</v>
      </c>
      <c r="N18" s="35">
        <v>0.24546219523217716</v>
      </c>
      <c r="O18" s="19">
        <v>2</v>
      </c>
      <c r="P18" s="20">
        <v>173888637</v>
      </c>
    </row>
    <row r="19" spans="1:16" x14ac:dyDescent="0.3">
      <c r="A19" s="57">
        <v>15</v>
      </c>
      <c r="B19" s="8" t="s">
        <v>227</v>
      </c>
      <c r="C19" s="31">
        <v>2.2918890427359576E-3</v>
      </c>
      <c r="D19" s="31">
        <v>0.70192382675955878</v>
      </c>
      <c r="E19" s="31">
        <v>0.48014409113772283</v>
      </c>
      <c r="F19" s="9">
        <v>-0.22177973562183595</v>
      </c>
      <c r="G19" s="10">
        <v>2</v>
      </c>
      <c r="H19" s="20">
        <v>52856495</v>
      </c>
      <c r="I19" s="57">
        <v>15</v>
      </c>
      <c r="J19" s="25" t="s">
        <v>341</v>
      </c>
      <c r="K19" s="33">
        <v>2.9542231810301017E-3</v>
      </c>
      <c r="L19" s="33">
        <v>0.3959063171677295</v>
      </c>
      <c r="M19" s="33">
        <v>0.63445010075378683</v>
      </c>
      <c r="N19" s="35">
        <v>0.23854378358605732</v>
      </c>
      <c r="O19" s="19">
        <v>2</v>
      </c>
      <c r="P19" s="20">
        <v>177240467</v>
      </c>
    </row>
    <row r="20" spans="1:16" x14ac:dyDescent="0.3">
      <c r="A20" s="57">
        <v>16</v>
      </c>
      <c r="B20" s="8" t="s">
        <v>224</v>
      </c>
      <c r="C20" s="31">
        <v>1.7407079683398018E-2</v>
      </c>
      <c r="D20" s="31">
        <v>0.49078697188661408</v>
      </c>
      <c r="E20" s="31">
        <v>0.25929103725846114</v>
      </c>
      <c r="F20" s="9">
        <v>-0.23149593462815293</v>
      </c>
      <c r="G20" s="10">
        <v>2</v>
      </c>
      <c r="H20" s="20">
        <v>66836203</v>
      </c>
      <c r="I20" s="57">
        <v>16</v>
      </c>
      <c r="J20" s="25" t="s">
        <v>346</v>
      </c>
      <c r="K20" s="33">
        <v>3.106544429069967E-2</v>
      </c>
      <c r="L20" s="33">
        <v>0.68136885985979112</v>
      </c>
      <c r="M20" s="33">
        <v>0.9492722014817957</v>
      </c>
      <c r="N20" s="35">
        <v>0.26790334162200458</v>
      </c>
      <c r="O20" s="19">
        <v>2</v>
      </c>
      <c r="P20" s="20">
        <v>207803547</v>
      </c>
    </row>
    <row r="21" spans="1:16" x14ac:dyDescent="0.3">
      <c r="A21" s="57">
        <v>17</v>
      </c>
      <c r="B21" s="8" t="s">
        <v>221</v>
      </c>
      <c r="C21" s="31">
        <v>5.0956682787071817E-3</v>
      </c>
      <c r="D21" s="31">
        <v>0.82772410661678952</v>
      </c>
      <c r="E21" s="31">
        <v>0.54771150397937363</v>
      </c>
      <c r="F21" s="9">
        <v>-0.2800126026374159</v>
      </c>
      <c r="G21" s="10">
        <v>2</v>
      </c>
      <c r="H21" s="20">
        <v>75716534</v>
      </c>
      <c r="I21" s="57">
        <v>17</v>
      </c>
      <c r="J21" s="25" t="s">
        <v>348</v>
      </c>
      <c r="K21" s="33">
        <v>6.4212126455496176E-4</v>
      </c>
      <c r="L21" s="33">
        <v>0.52229510631267206</v>
      </c>
      <c r="M21" s="33">
        <v>0.8157906646658446</v>
      </c>
      <c r="N21" s="35">
        <v>0.29349555835317254</v>
      </c>
      <c r="O21" s="19">
        <v>2</v>
      </c>
      <c r="P21" s="20">
        <v>214799654</v>
      </c>
    </row>
    <row r="22" spans="1:16" x14ac:dyDescent="0.3">
      <c r="A22" s="57">
        <v>18</v>
      </c>
      <c r="B22" s="8" t="s">
        <v>228</v>
      </c>
      <c r="C22" s="31">
        <v>2.1435870527866082E-3</v>
      </c>
      <c r="D22" s="31">
        <v>0.66721481869245891</v>
      </c>
      <c r="E22" s="31">
        <v>0.44965866550785483</v>
      </c>
      <c r="F22" s="9">
        <v>-0.21755615318460408</v>
      </c>
      <c r="G22" s="10">
        <v>2</v>
      </c>
      <c r="H22" s="20">
        <v>79924440</v>
      </c>
      <c r="I22" s="57">
        <v>18</v>
      </c>
      <c r="J22" s="25" t="s">
        <v>345</v>
      </c>
      <c r="K22" s="33">
        <v>7.0380053792223809E-3</v>
      </c>
      <c r="L22" s="33">
        <v>0.13561397592732385</v>
      </c>
      <c r="M22" s="33">
        <v>0.38701036353169826</v>
      </c>
      <c r="N22" s="35">
        <v>0.25139638760437444</v>
      </c>
      <c r="O22" s="19">
        <v>2</v>
      </c>
      <c r="P22" s="20">
        <v>242549864</v>
      </c>
    </row>
    <row r="23" spans="1:16" x14ac:dyDescent="0.3">
      <c r="A23" s="57">
        <v>19</v>
      </c>
      <c r="B23" s="8" t="s">
        <v>220</v>
      </c>
      <c r="C23" s="31">
        <v>6.7891845098860327E-4</v>
      </c>
      <c r="D23" s="31">
        <v>0.9166127981585217</v>
      </c>
      <c r="E23" s="31">
        <v>0.62499889341361103</v>
      </c>
      <c r="F23" s="9">
        <v>-0.29161390474491067</v>
      </c>
      <c r="G23" s="10">
        <v>2</v>
      </c>
      <c r="H23" s="20">
        <v>114036953</v>
      </c>
      <c r="I23" s="57">
        <v>19</v>
      </c>
      <c r="J23" s="25" t="s">
        <v>351</v>
      </c>
      <c r="K23" s="33">
        <v>1.602741820379109E-3</v>
      </c>
      <c r="L23" s="33">
        <v>0.71112923226660452</v>
      </c>
      <c r="M23" s="33">
        <v>0.93456113714680578</v>
      </c>
      <c r="N23" s="35">
        <v>0.22343190488020126</v>
      </c>
      <c r="O23" s="19">
        <v>3</v>
      </c>
      <c r="P23" s="20">
        <v>100670409</v>
      </c>
    </row>
    <row r="24" spans="1:16" x14ac:dyDescent="0.3">
      <c r="A24" s="57">
        <v>20</v>
      </c>
      <c r="B24" s="8" t="s">
        <v>219</v>
      </c>
      <c r="C24" s="31">
        <v>4.1361053028314491E-2</v>
      </c>
      <c r="D24" s="31">
        <v>0.49930057332599936</v>
      </c>
      <c r="E24" s="31">
        <v>0.18621696359047935</v>
      </c>
      <c r="F24" s="9">
        <v>-0.31308360973552002</v>
      </c>
      <c r="G24" s="10">
        <v>2</v>
      </c>
      <c r="H24" s="20">
        <v>201186572</v>
      </c>
      <c r="I24" s="57">
        <v>20</v>
      </c>
      <c r="J24" s="25" t="s">
        <v>352</v>
      </c>
      <c r="K24" s="33">
        <v>2.880134885889651E-2</v>
      </c>
      <c r="L24" s="33">
        <v>0.20880080885075109</v>
      </c>
      <c r="M24" s="33">
        <v>0.49793289233321258</v>
      </c>
      <c r="N24" s="35">
        <v>0.2891320834824615</v>
      </c>
      <c r="O24" s="19">
        <v>3</v>
      </c>
      <c r="P24" s="20">
        <v>108021293</v>
      </c>
    </row>
    <row r="25" spans="1:16" x14ac:dyDescent="0.3">
      <c r="A25" s="57">
        <v>21</v>
      </c>
      <c r="B25" s="8" t="s">
        <v>226</v>
      </c>
      <c r="C25" s="31">
        <v>4.4789303016139904E-2</v>
      </c>
      <c r="D25" s="31">
        <v>0.67534491978618361</v>
      </c>
      <c r="E25" s="31">
        <v>0.45171153916193657</v>
      </c>
      <c r="F25" s="9">
        <v>-0.22363338062424704</v>
      </c>
      <c r="G25" s="10">
        <v>2</v>
      </c>
      <c r="H25" s="20">
        <v>240217983</v>
      </c>
      <c r="I25" s="57">
        <v>21</v>
      </c>
      <c r="J25" s="25" t="s">
        <v>354</v>
      </c>
      <c r="K25" s="33">
        <v>3.2896040496326211E-2</v>
      </c>
      <c r="L25" s="33">
        <v>0.72221888256425082</v>
      </c>
      <c r="M25" s="33">
        <v>0.94602039699061202</v>
      </c>
      <c r="N25" s="35">
        <v>0.2238015144263612</v>
      </c>
      <c r="O25" s="19">
        <v>4</v>
      </c>
      <c r="P25" s="20">
        <v>57256689</v>
      </c>
    </row>
    <row r="26" spans="1:16" x14ac:dyDescent="0.3">
      <c r="A26" s="57">
        <v>22</v>
      </c>
      <c r="B26" s="8" t="s">
        <v>225</v>
      </c>
      <c r="C26" s="31">
        <v>1.7531182764825067E-3</v>
      </c>
      <c r="D26" s="31">
        <v>0.70284034120937267</v>
      </c>
      <c r="E26" s="31">
        <v>0.47899871656692017</v>
      </c>
      <c r="F26" s="9">
        <v>-0.2238416246424525</v>
      </c>
      <c r="G26" s="10">
        <v>2</v>
      </c>
      <c r="H26" s="20">
        <v>242928538</v>
      </c>
      <c r="I26" s="57">
        <v>22</v>
      </c>
      <c r="J26" s="25" t="s">
        <v>355</v>
      </c>
      <c r="K26" s="33">
        <v>2.6595103402804954E-2</v>
      </c>
      <c r="L26" s="33">
        <v>0.68558526031116951</v>
      </c>
      <c r="M26" s="33">
        <v>0.91605041275419496</v>
      </c>
      <c r="N26" s="35">
        <v>0.23046515244302546</v>
      </c>
      <c r="O26" s="19">
        <v>4</v>
      </c>
      <c r="P26" s="20">
        <v>110765488</v>
      </c>
    </row>
    <row r="27" spans="1:16" x14ac:dyDescent="0.3">
      <c r="A27" s="57">
        <v>23</v>
      </c>
      <c r="B27" s="8" t="s">
        <v>230</v>
      </c>
      <c r="C27" s="31">
        <v>2.0609021095800636E-2</v>
      </c>
      <c r="D27" s="31">
        <v>0.81564051919324654</v>
      </c>
      <c r="E27" s="31">
        <v>0.61320731117606564</v>
      </c>
      <c r="F27" s="9">
        <v>-0.2024332080171809</v>
      </c>
      <c r="G27" s="10">
        <v>2</v>
      </c>
      <c r="H27" s="20">
        <v>242948396</v>
      </c>
      <c r="I27" s="57">
        <v>23</v>
      </c>
      <c r="J27" s="25" t="s">
        <v>356</v>
      </c>
      <c r="K27" s="33">
        <v>1.6328215014696497E-3</v>
      </c>
      <c r="L27" s="33">
        <v>0.52319007376481808</v>
      </c>
      <c r="M27" s="33">
        <v>0.75533247745046972</v>
      </c>
      <c r="N27" s="35">
        <v>0.23214240368565164</v>
      </c>
      <c r="O27" s="19">
        <v>4</v>
      </c>
      <c r="P27" s="20">
        <v>174462423</v>
      </c>
    </row>
    <row r="28" spans="1:16" x14ac:dyDescent="0.3">
      <c r="A28" s="57">
        <v>24</v>
      </c>
      <c r="B28" s="8" t="s">
        <v>233</v>
      </c>
      <c r="C28" s="31">
        <v>3.8975059197881794E-2</v>
      </c>
      <c r="D28" s="31">
        <v>0.60219476847318598</v>
      </c>
      <c r="E28" s="31">
        <v>0.2666330273055128</v>
      </c>
      <c r="F28" s="9">
        <v>-0.33556174116767284</v>
      </c>
      <c r="G28" s="10">
        <v>3</v>
      </c>
      <c r="H28" s="20">
        <v>111447773</v>
      </c>
      <c r="I28" s="57">
        <v>24</v>
      </c>
      <c r="J28" s="25" t="s">
        <v>353</v>
      </c>
      <c r="K28" s="33">
        <v>1.7349782858837835E-2</v>
      </c>
      <c r="L28" s="33">
        <v>0.54714580509320787</v>
      </c>
      <c r="M28" s="33">
        <v>0.7473768969601744</v>
      </c>
      <c r="N28" s="35">
        <v>0.20023109186696653</v>
      </c>
      <c r="O28" s="19">
        <v>4</v>
      </c>
      <c r="P28" s="20">
        <v>190098466</v>
      </c>
    </row>
    <row r="29" spans="1:16" x14ac:dyDescent="0.3">
      <c r="A29" s="57">
        <v>25</v>
      </c>
      <c r="B29" s="8" t="s">
        <v>236</v>
      </c>
      <c r="C29" s="31">
        <v>1.0257138508831658E-2</v>
      </c>
      <c r="D29" s="31">
        <v>0.4879829373948939</v>
      </c>
      <c r="E29" s="31">
        <v>0.27156217814481143</v>
      </c>
      <c r="F29" s="9">
        <v>-0.21642075925008247</v>
      </c>
      <c r="G29" s="10">
        <v>3</v>
      </c>
      <c r="H29" s="20">
        <v>142608671</v>
      </c>
      <c r="I29" s="57">
        <v>25</v>
      </c>
      <c r="J29" s="25" t="s">
        <v>360</v>
      </c>
      <c r="K29" s="33">
        <v>1.2153170733622343E-2</v>
      </c>
      <c r="L29" s="33">
        <v>0.63452332156124502</v>
      </c>
      <c r="M29" s="33">
        <v>0.84158898104537949</v>
      </c>
      <c r="N29" s="35">
        <v>0.20706565948413447</v>
      </c>
      <c r="O29" s="19">
        <v>5</v>
      </c>
      <c r="P29" s="20">
        <v>11145975</v>
      </c>
    </row>
    <row r="30" spans="1:16" x14ac:dyDescent="0.3">
      <c r="A30" s="57">
        <v>26</v>
      </c>
      <c r="B30" s="8" t="s">
        <v>235</v>
      </c>
      <c r="C30" s="31">
        <v>1.6006439598412268E-2</v>
      </c>
      <c r="D30" s="31">
        <v>0.56120809677961181</v>
      </c>
      <c r="E30" s="31">
        <v>0.34331690620206362</v>
      </c>
      <c r="F30" s="9">
        <v>-0.21789119057754819</v>
      </c>
      <c r="G30" s="10">
        <v>3</v>
      </c>
      <c r="H30" s="20">
        <v>162896939</v>
      </c>
      <c r="I30" s="57">
        <v>26</v>
      </c>
      <c r="J30" s="25" t="s">
        <v>362</v>
      </c>
      <c r="K30" s="33">
        <v>3.6107344511543377E-2</v>
      </c>
      <c r="L30" s="33">
        <v>0.43416420713875714</v>
      </c>
      <c r="M30" s="33">
        <v>0.6516278568939744</v>
      </c>
      <c r="N30" s="35">
        <v>0.21746364975521726</v>
      </c>
      <c r="O30" s="19">
        <v>5</v>
      </c>
      <c r="P30" s="20">
        <v>24622791</v>
      </c>
    </row>
    <row r="31" spans="1:16" x14ac:dyDescent="0.3">
      <c r="A31" s="57">
        <v>27</v>
      </c>
      <c r="B31" s="8" t="s">
        <v>232</v>
      </c>
      <c r="C31" s="31">
        <v>3.6629556446294634E-2</v>
      </c>
      <c r="D31" s="31">
        <v>0.62174770845656058</v>
      </c>
      <c r="E31" s="31">
        <v>0.27113326286121231</v>
      </c>
      <c r="F31" s="9">
        <v>-0.35061444559534827</v>
      </c>
      <c r="G31" s="10">
        <v>3</v>
      </c>
      <c r="H31" s="20">
        <v>171802458</v>
      </c>
      <c r="I31" s="57">
        <v>27</v>
      </c>
      <c r="J31" s="25" t="s">
        <v>363</v>
      </c>
      <c r="K31" s="33">
        <v>2.1920149317246909E-2</v>
      </c>
      <c r="L31" s="33">
        <v>0.4889569164014938</v>
      </c>
      <c r="M31" s="33">
        <v>0.71159535990201894</v>
      </c>
      <c r="N31" s="35">
        <v>0.22263844350052514</v>
      </c>
      <c r="O31" s="19">
        <v>5</v>
      </c>
      <c r="P31" s="20">
        <v>26232409</v>
      </c>
    </row>
    <row r="32" spans="1:16" x14ac:dyDescent="0.3">
      <c r="A32" s="57">
        <v>28</v>
      </c>
      <c r="B32" s="8" t="s">
        <v>231</v>
      </c>
      <c r="C32" s="31">
        <v>2.2766520604810287E-2</v>
      </c>
      <c r="D32" s="31">
        <v>0.57942002388691727</v>
      </c>
      <c r="E32" s="31">
        <v>0.19895364085166448</v>
      </c>
      <c r="F32" s="9">
        <v>-0.38046638303525282</v>
      </c>
      <c r="G32" s="10">
        <v>3</v>
      </c>
      <c r="H32" s="20">
        <v>192577951</v>
      </c>
      <c r="I32" s="57">
        <v>28</v>
      </c>
      <c r="J32" s="25" t="s">
        <v>358</v>
      </c>
      <c r="K32" s="33">
        <v>3.7365941432086443E-2</v>
      </c>
      <c r="L32" s="33">
        <v>0.43810500681150022</v>
      </c>
      <c r="M32" s="33">
        <v>0.64018548927888519</v>
      </c>
      <c r="N32" s="35">
        <v>0.20208048246738497</v>
      </c>
      <c r="O32" s="19">
        <v>5</v>
      </c>
      <c r="P32" s="20">
        <v>42949919</v>
      </c>
    </row>
    <row r="33" spans="1:16" x14ac:dyDescent="0.3">
      <c r="A33" s="57">
        <v>29</v>
      </c>
      <c r="B33" s="8" t="s">
        <v>234</v>
      </c>
      <c r="C33" s="31">
        <v>1.0630372853451054E-2</v>
      </c>
      <c r="D33" s="31">
        <v>0.75196829525329778</v>
      </c>
      <c r="E33" s="31">
        <v>0.4546174447487063</v>
      </c>
      <c r="F33" s="9">
        <v>-0.29735085050459148</v>
      </c>
      <c r="G33" s="10">
        <v>3</v>
      </c>
      <c r="H33" s="20">
        <v>194762035</v>
      </c>
      <c r="I33" s="44">
        <v>29</v>
      </c>
      <c r="J33" s="54" t="s">
        <v>142</v>
      </c>
      <c r="K33" s="51">
        <v>3.9293272419662371E-2</v>
      </c>
      <c r="L33" s="51">
        <v>0.27271239593902169</v>
      </c>
      <c r="M33" s="51">
        <v>0.49669405202418959</v>
      </c>
      <c r="N33" s="52">
        <v>0.2239816560851679</v>
      </c>
      <c r="O33" s="53">
        <v>5</v>
      </c>
      <c r="P33" s="49">
        <v>77268452</v>
      </c>
    </row>
    <row r="34" spans="1:16" x14ac:dyDescent="0.3">
      <c r="A34" s="57">
        <v>30</v>
      </c>
      <c r="B34" s="8" t="s">
        <v>237</v>
      </c>
      <c r="C34" s="31">
        <v>1.343561755031464E-2</v>
      </c>
      <c r="D34" s="31">
        <v>0.74771424697885958</v>
      </c>
      <c r="E34" s="31">
        <v>0.39298885765195413</v>
      </c>
      <c r="F34" s="9">
        <v>-0.35472538932690545</v>
      </c>
      <c r="G34" s="10">
        <v>4</v>
      </c>
      <c r="H34" s="20">
        <v>708242</v>
      </c>
      <c r="I34" s="57">
        <v>30</v>
      </c>
      <c r="J34" s="25" t="s">
        <v>359</v>
      </c>
      <c r="K34" s="33">
        <v>3.8601828930425235E-2</v>
      </c>
      <c r="L34" s="33">
        <v>0.39375992188646397</v>
      </c>
      <c r="M34" s="33">
        <v>0.59863949043387754</v>
      </c>
      <c r="N34" s="35">
        <v>0.20487956854741357</v>
      </c>
      <c r="O34" s="19">
        <v>5</v>
      </c>
      <c r="P34" s="20">
        <v>87971573</v>
      </c>
    </row>
    <row r="35" spans="1:16" x14ac:dyDescent="0.3">
      <c r="A35" s="57">
        <v>31</v>
      </c>
      <c r="B35" s="8" t="s">
        <v>240</v>
      </c>
      <c r="C35" s="31">
        <v>1.6917918928961251E-3</v>
      </c>
      <c r="D35" s="31">
        <v>0.96405737741315645</v>
      </c>
      <c r="E35" s="31">
        <v>0.74312976473805059</v>
      </c>
      <c r="F35" s="9">
        <v>-0.22092761267510586</v>
      </c>
      <c r="G35" s="10">
        <v>4</v>
      </c>
      <c r="H35" s="20">
        <v>6898265</v>
      </c>
      <c r="I35" s="57">
        <v>31</v>
      </c>
      <c r="J35" s="25" t="s">
        <v>357</v>
      </c>
      <c r="K35" s="33">
        <v>2.6628389551325692E-3</v>
      </c>
      <c r="L35" s="33">
        <v>0.38460163768894046</v>
      </c>
      <c r="M35" s="33">
        <v>0.58578304647563395</v>
      </c>
      <c r="N35" s="35">
        <v>0.20118140878669349</v>
      </c>
      <c r="O35" s="19">
        <v>5</v>
      </c>
      <c r="P35" s="20">
        <v>119799384</v>
      </c>
    </row>
    <row r="36" spans="1:16" x14ac:dyDescent="0.3">
      <c r="A36" s="57">
        <v>32</v>
      </c>
      <c r="B36" s="8" t="s">
        <v>241</v>
      </c>
      <c r="C36" s="31">
        <v>3.8610817872909028E-2</v>
      </c>
      <c r="D36" s="31">
        <v>0.51904922625821992</v>
      </c>
      <c r="E36" s="31">
        <v>0.30374616837093221</v>
      </c>
      <c r="F36" s="9">
        <v>-0.21530305788728771</v>
      </c>
      <c r="G36" s="10">
        <v>4</v>
      </c>
      <c r="H36" s="20">
        <v>24473977</v>
      </c>
      <c r="I36" s="57">
        <v>32</v>
      </c>
      <c r="J36" s="25" t="s">
        <v>361</v>
      </c>
      <c r="K36" s="33">
        <v>7.7956375859323818E-4</v>
      </c>
      <c r="L36" s="33">
        <v>0.13705450525285048</v>
      </c>
      <c r="M36" s="33">
        <v>0.34636897511666981</v>
      </c>
      <c r="N36" s="35">
        <v>0.20931446986381932</v>
      </c>
      <c r="O36" s="19">
        <v>5</v>
      </c>
      <c r="P36" s="20">
        <v>140718199</v>
      </c>
    </row>
    <row r="37" spans="1:16" x14ac:dyDescent="0.3">
      <c r="A37" s="57">
        <v>33</v>
      </c>
      <c r="B37" s="8" t="s">
        <v>243</v>
      </c>
      <c r="C37" s="31">
        <v>4.7406502600801293E-4</v>
      </c>
      <c r="D37" s="31">
        <v>0.70518449508139891</v>
      </c>
      <c r="E37" s="31">
        <v>0.49688608595776351</v>
      </c>
      <c r="F37" s="9">
        <v>-0.2082984091236354</v>
      </c>
      <c r="G37" s="10">
        <v>4</v>
      </c>
      <c r="H37" s="20">
        <v>43460502</v>
      </c>
      <c r="I37" s="57">
        <v>33</v>
      </c>
      <c r="J37" s="25" t="s">
        <v>364</v>
      </c>
      <c r="K37" s="33">
        <v>4.104050257100076E-2</v>
      </c>
      <c r="L37" s="33">
        <v>0.19124119749989754</v>
      </c>
      <c r="M37" s="33">
        <v>0.4449322757821631</v>
      </c>
      <c r="N37" s="35">
        <v>0.25369107828226556</v>
      </c>
      <c r="O37" s="19">
        <v>5</v>
      </c>
      <c r="P37" s="20">
        <v>142785258</v>
      </c>
    </row>
    <row r="38" spans="1:16" x14ac:dyDescent="0.3">
      <c r="A38" s="57">
        <v>34</v>
      </c>
      <c r="B38" s="8" t="s">
        <v>242</v>
      </c>
      <c r="C38" s="31">
        <v>9.0570753254406717E-4</v>
      </c>
      <c r="D38" s="31">
        <v>0.68109787849186754</v>
      </c>
      <c r="E38" s="31">
        <v>0.46580937402276679</v>
      </c>
      <c r="F38" s="9">
        <v>-0.21528850446910075</v>
      </c>
      <c r="G38" s="10">
        <v>4</v>
      </c>
      <c r="H38" s="20">
        <v>81393152</v>
      </c>
      <c r="I38" s="57">
        <v>34</v>
      </c>
      <c r="J38" s="25" t="s">
        <v>365</v>
      </c>
      <c r="K38" s="33">
        <v>2.2653667719767165E-2</v>
      </c>
      <c r="L38" s="33">
        <v>0.25218101699938261</v>
      </c>
      <c r="M38" s="33">
        <v>0.58500712521557896</v>
      </c>
      <c r="N38" s="35">
        <v>0.33282610821619635</v>
      </c>
      <c r="O38" s="19">
        <v>5</v>
      </c>
      <c r="P38" s="20">
        <v>159354775</v>
      </c>
    </row>
    <row r="39" spans="1:16" x14ac:dyDescent="0.3">
      <c r="A39" s="57">
        <v>35</v>
      </c>
      <c r="B39" s="8" t="s">
        <v>238</v>
      </c>
      <c r="C39" s="31">
        <v>6.0208773109559884E-3</v>
      </c>
      <c r="D39" s="31">
        <v>0.55684505244273119</v>
      </c>
      <c r="E39" s="31">
        <v>0.31174123409889903</v>
      </c>
      <c r="F39" s="9">
        <v>-0.24510381834383216</v>
      </c>
      <c r="G39" s="10">
        <v>4</v>
      </c>
      <c r="H39" s="20">
        <v>114684218</v>
      </c>
      <c r="I39" s="57">
        <v>35</v>
      </c>
      <c r="J39" s="25" t="s">
        <v>368</v>
      </c>
      <c r="K39" s="33">
        <v>1.3607528722587871E-3</v>
      </c>
      <c r="L39" s="33">
        <v>3.8133781354647497E-2</v>
      </c>
      <c r="M39" s="33">
        <v>0.26494053684039037</v>
      </c>
      <c r="N39" s="35">
        <v>0.22680675548574286</v>
      </c>
      <c r="O39" s="19">
        <v>6</v>
      </c>
      <c r="P39" s="20">
        <v>18277615</v>
      </c>
    </row>
    <row r="40" spans="1:16" x14ac:dyDescent="0.3">
      <c r="A40" s="57">
        <v>36</v>
      </c>
      <c r="B40" s="8" t="s">
        <v>239</v>
      </c>
      <c r="C40" s="31">
        <v>4.5251516747562739E-2</v>
      </c>
      <c r="D40" s="31">
        <v>0.86238832208842386</v>
      </c>
      <c r="E40" s="31">
        <v>0.6353248806628129</v>
      </c>
      <c r="F40" s="9">
        <v>-0.22706344142561097</v>
      </c>
      <c r="G40" s="10">
        <v>4</v>
      </c>
      <c r="H40" s="20">
        <v>119759900</v>
      </c>
      <c r="I40" s="44">
        <v>36</v>
      </c>
      <c r="J40" s="54" t="s">
        <v>147</v>
      </c>
      <c r="K40" s="51">
        <v>1.6283813041413527E-2</v>
      </c>
      <c r="L40" s="51">
        <v>0.10774851253321487</v>
      </c>
      <c r="M40" s="51">
        <v>0.30959367316585584</v>
      </c>
      <c r="N40" s="52">
        <v>0.20184516063264096</v>
      </c>
      <c r="O40" s="53">
        <v>6</v>
      </c>
      <c r="P40" s="49">
        <v>26224100</v>
      </c>
    </row>
    <row r="41" spans="1:16" x14ac:dyDescent="0.3">
      <c r="A41" s="57">
        <v>37</v>
      </c>
      <c r="B41" s="8" t="s">
        <v>252</v>
      </c>
      <c r="C41" s="31">
        <v>4.9177265317380342E-2</v>
      </c>
      <c r="D41" s="31">
        <v>0.69393928413548045</v>
      </c>
      <c r="E41" s="31">
        <v>0.43962923759757827</v>
      </c>
      <c r="F41" s="9">
        <v>-0.25431004653790218</v>
      </c>
      <c r="G41" s="10">
        <v>5</v>
      </c>
      <c r="H41" s="20">
        <v>164064</v>
      </c>
      <c r="I41" s="44">
        <v>37</v>
      </c>
      <c r="J41" s="54" t="s">
        <v>148</v>
      </c>
      <c r="K41" s="51">
        <v>5.5478727761609278E-3</v>
      </c>
      <c r="L41" s="51">
        <v>0.17325684937370317</v>
      </c>
      <c r="M41" s="51">
        <v>0.40925945801458957</v>
      </c>
      <c r="N41" s="52">
        <v>0.2360026086408864</v>
      </c>
      <c r="O41" s="53">
        <v>6</v>
      </c>
      <c r="P41" s="49">
        <v>26224392</v>
      </c>
    </row>
    <row r="42" spans="1:16" x14ac:dyDescent="0.3">
      <c r="A42" s="57">
        <v>38</v>
      </c>
      <c r="B42" s="8" t="s">
        <v>253</v>
      </c>
      <c r="C42" s="31">
        <v>4.5439799620785246E-2</v>
      </c>
      <c r="D42" s="31">
        <v>0.50784039657707736</v>
      </c>
      <c r="E42" s="31">
        <v>0.27482870799879089</v>
      </c>
      <c r="F42" s="9">
        <v>-0.23301168857828647</v>
      </c>
      <c r="G42" s="10">
        <v>5</v>
      </c>
      <c r="H42" s="20">
        <v>344218</v>
      </c>
      <c r="I42" s="44">
        <v>38</v>
      </c>
      <c r="J42" s="54" t="s">
        <v>152</v>
      </c>
      <c r="K42" s="51">
        <v>2.8520064316620311E-2</v>
      </c>
      <c r="L42" s="51">
        <v>0.17499752945889496</v>
      </c>
      <c r="M42" s="51">
        <v>0.37923119178506626</v>
      </c>
      <c r="N42" s="52">
        <v>0.20423366232617129</v>
      </c>
      <c r="O42" s="53">
        <v>6</v>
      </c>
      <c r="P42" s="49">
        <v>26224668</v>
      </c>
    </row>
    <row r="43" spans="1:16" x14ac:dyDescent="0.3">
      <c r="A43" s="57">
        <v>39</v>
      </c>
      <c r="B43" s="8" t="s">
        <v>254</v>
      </c>
      <c r="C43" s="31">
        <v>3.6183390042315383E-2</v>
      </c>
      <c r="D43" s="31">
        <v>0.84543166047331164</v>
      </c>
      <c r="E43" s="31">
        <v>0.6229780564846894</v>
      </c>
      <c r="F43" s="9">
        <v>-0.22245360398862224</v>
      </c>
      <c r="G43" s="10">
        <v>5</v>
      </c>
      <c r="H43" s="20">
        <v>72705952</v>
      </c>
      <c r="I43" s="44">
        <v>39</v>
      </c>
      <c r="J43" s="54" t="s">
        <v>153</v>
      </c>
      <c r="K43" s="51">
        <v>2.1750171945047157E-2</v>
      </c>
      <c r="L43" s="51">
        <v>0.25617697384197652</v>
      </c>
      <c r="M43" s="51">
        <v>0.46838789030224193</v>
      </c>
      <c r="N43" s="52">
        <v>0.21221091646026541</v>
      </c>
      <c r="O43" s="53">
        <v>6</v>
      </c>
      <c r="P43" s="49">
        <v>26224925</v>
      </c>
    </row>
    <row r="44" spans="1:16" x14ac:dyDescent="0.3">
      <c r="A44" s="57">
        <v>40</v>
      </c>
      <c r="B44" s="8" t="s">
        <v>248</v>
      </c>
      <c r="C44" s="31">
        <v>1.8324183121750853E-2</v>
      </c>
      <c r="D44" s="31">
        <v>0.91758357960596471</v>
      </c>
      <c r="E44" s="31">
        <v>0.59165473735164842</v>
      </c>
      <c r="F44" s="9">
        <v>-0.32592884225431629</v>
      </c>
      <c r="G44" s="10">
        <v>5</v>
      </c>
      <c r="H44" s="20">
        <v>77067475</v>
      </c>
      <c r="I44" s="57">
        <v>40</v>
      </c>
      <c r="J44" s="25" t="s">
        <v>369</v>
      </c>
      <c r="K44" s="33">
        <v>4.3599666300200561E-2</v>
      </c>
      <c r="L44" s="33">
        <v>0.16973667135724785</v>
      </c>
      <c r="M44" s="33">
        <v>0.40089843976464579</v>
      </c>
      <c r="N44" s="35">
        <v>0.23116176840739794</v>
      </c>
      <c r="O44" s="19">
        <v>6</v>
      </c>
      <c r="P44" s="20">
        <v>31269260</v>
      </c>
    </row>
    <row r="45" spans="1:16" x14ac:dyDescent="0.3">
      <c r="A45" s="57">
        <v>41</v>
      </c>
      <c r="B45" s="8" t="s">
        <v>251</v>
      </c>
      <c r="C45" s="31">
        <v>2.2518391892143823E-3</v>
      </c>
      <c r="D45" s="31">
        <v>0.59623724941106115</v>
      </c>
      <c r="E45" s="31">
        <v>0.33207043833719718</v>
      </c>
      <c r="F45" s="9">
        <v>-0.26416681107386397</v>
      </c>
      <c r="G45" s="10">
        <v>5</v>
      </c>
      <c r="H45" s="20">
        <v>91880514</v>
      </c>
      <c r="I45" s="57">
        <v>41</v>
      </c>
      <c r="J45" s="25" t="s">
        <v>372</v>
      </c>
      <c r="K45" s="33">
        <v>6.6522887462189817E-3</v>
      </c>
      <c r="L45" s="33">
        <v>0.49591882647068786</v>
      </c>
      <c r="M45" s="33">
        <v>0.76917539432564042</v>
      </c>
      <c r="N45" s="35">
        <v>0.27325656785495256</v>
      </c>
      <c r="O45" s="19">
        <v>6</v>
      </c>
      <c r="P45" s="20">
        <v>31269260</v>
      </c>
    </row>
    <row r="46" spans="1:16" x14ac:dyDescent="0.3">
      <c r="A46" s="57">
        <v>42</v>
      </c>
      <c r="B46" s="8" t="s">
        <v>247</v>
      </c>
      <c r="C46" s="31">
        <v>1.3514444929845998E-2</v>
      </c>
      <c r="D46" s="31">
        <v>0.43624543926623854</v>
      </c>
      <c r="E46" s="31">
        <v>9.2330123648117823E-2</v>
      </c>
      <c r="F46" s="9">
        <v>-0.34391531561812072</v>
      </c>
      <c r="G46" s="10">
        <v>5</v>
      </c>
      <c r="H46" s="20">
        <v>103876192</v>
      </c>
      <c r="I46" s="57">
        <v>42</v>
      </c>
      <c r="J46" s="25" t="s">
        <v>371</v>
      </c>
      <c r="K46" s="33">
        <v>7.8003495315161157E-3</v>
      </c>
      <c r="L46" s="33">
        <v>0.10983181480603253</v>
      </c>
      <c r="M46" s="33">
        <v>0.35981010546511327</v>
      </c>
      <c r="N46" s="35">
        <v>0.24997829065908073</v>
      </c>
      <c r="O46" s="19">
        <v>6</v>
      </c>
      <c r="P46" s="20">
        <v>72596135</v>
      </c>
    </row>
    <row r="47" spans="1:16" x14ac:dyDescent="0.3">
      <c r="A47" s="57">
        <v>43</v>
      </c>
      <c r="B47" s="8" t="s">
        <v>250</v>
      </c>
      <c r="C47" s="31">
        <v>1.2006860097960445E-2</v>
      </c>
      <c r="D47" s="31">
        <v>0.74128229756813413</v>
      </c>
      <c r="E47" s="31">
        <v>0.46625506643214337</v>
      </c>
      <c r="F47" s="9">
        <v>-0.27502723113599076</v>
      </c>
      <c r="G47" s="10">
        <v>5</v>
      </c>
      <c r="H47" s="20">
        <v>132643047</v>
      </c>
      <c r="I47" s="57">
        <v>43</v>
      </c>
      <c r="J47" s="25" t="s">
        <v>370</v>
      </c>
      <c r="K47" s="33">
        <v>1.4841419732392546E-3</v>
      </c>
      <c r="L47" s="33">
        <v>8.9520846339192328E-2</v>
      </c>
      <c r="M47" s="33">
        <v>0.33367377331101605</v>
      </c>
      <c r="N47" s="35">
        <v>0.24415292697182372</v>
      </c>
      <c r="O47" s="19">
        <v>6</v>
      </c>
      <c r="P47" s="20">
        <v>72596291</v>
      </c>
    </row>
    <row r="48" spans="1:16" x14ac:dyDescent="0.3">
      <c r="A48" s="57">
        <v>44</v>
      </c>
      <c r="B48" s="8" t="s">
        <v>255</v>
      </c>
      <c r="C48" s="31">
        <v>1.793337055573686E-2</v>
      </c>
      <c r="D48" s="31">
        <v>0.32426898605632382</v>
      </c>
      <c r="E48" s="31">
        <v>0.12214245504356229</v>
      </c>
      <c r="F48" s="9">
        <v>-0.20212653101276151</v>
      </c>
      <c r="G48" s="10">
        <v>5</v>
      </c>
      <c r="H48" s="20">
        <v>141660565</v>
      </c>
      <c r="I48" s="57">
        <v>44</v>
      </c>
      <c r="J48" s="25" t="s">
        <v>367</v>
      </c>
      <c r="K48" s="33">
        <v>1.517235729916136E-2</v>
      </c>
      <c r="L48" s="33">
        <v>0.11610573082480266</v>
      </c>
      <c r="M48" s="33">
        <v>0.33958470327262535</v>
      </c>
      <c r="N48" s="35">
        <v>0.22347897244782269</v>
      </c>
      <c r="O48" s="19">
        <v>6</v>
      </c>
      <c r="P48" s="20">
        <v>72596557</v>
      </c>
    </row>
    <row r="49" spans="1:16" x14ac:dyDescent="0.3">
      <c r="A49" s="57">
        <v>45</v>
      </c>
      <c r="B49" s="8" t="s">
        <v>246</v>
      </c>
      <c r="C49" s="31">
        <v>2.8422305173551658E-2</v>
      </c>
      <c r="D49" s="31">
        <v>0.38961384896223622</v>
      </c>
      <c r="E49" s="31">
        <v>3.8347713129232498E-2</v>
      </c>
      <c r="F49" s="9">
        <v>-0.3512661358330037</v>
      </c>
      <c r="G49" s="10">
        <v>5</v>
      </c>
      <c r="H49" s="20">
        <v>150677795</v>
      </c>
      <c r="I49" s="57">
        <v>45</v>
      </c>
      <c r="J49" s="25" t="s">
        <v>366</v>
      </c>
      <c r="K49" s="33">
        <v>3.9171700524998271E-2</v>
      </c>
      <c r="L49" s="33">
        <v>0.25286945971773978</v>
      </c>
      <c r="M49" s="33">
        <v>0.46642720870870946</v>
      </c>
      <c r="N49" s="35">
        <v>0.21355774899096969</v>
      </c>
      <c r="O49" s="19">
        <v>6</v>
      </c>
      <c r="P49" s="20">
        <v>92605504</v>
      </c>
    </row>
    <row r="50" spans="1:16" x14ac:dyDescent="0.3">
      <c r="A50" s="57">
        <v>46</v>
      </c>
      <c r="B50" s="8" t="s">
        <v>249</v>
      </c>
      <c r="C50" s="31">
        <v>8.8934391292310178E-3</v>
      </c>
      <c r="D50" s="31">
        <v>0.70633174826958434</v>
      </c>
      <c r="E50" s="31">
        <v>0.42484188274864498</v>
      </c>
      <c r="F50" s="9">
        <v>-0.28148986552093935</v>
      </c>
      <c r="G50" s="10">
        <v>5</v>
      </c>
      <c r="H50" s="20">
        <v>156938326</v>
      </c>
      <c r="I50" s="57">
        <v>46</v>
      </c>
      <c r="J50" s="25" t="s">
        <v>373</v>
      </c>
      <c r="K50" s="33">
        <v>2.0352658431886793E-2</v>
      </c>
      <c r="L50" s="33">
        <v>0.61566128451113822</v>
      </c>
      <c r="M50" s="33">
        <v>0.92492587185624708</v>
      </c>
      <c r="N50" s="35">
        <v>0.30926458734510887</v>
      </c>
      <c r="O50" s="19">
        <v>6</v>
      </c>
      <c r="P50" s="20">
        <v>150324424</v>
      </c>
    </row>
    <row r="51" spans="1:16" x14ac:dyDescent="0.3">
      <c r="A51" s="57">
        <v>47</v>
      </c>
      <c r="B51" s="8" t="s">
        <v>245</v>
      </c>
      <c r="C51" s="31">
        <v>1.623500807579356E-3</v>
      </c>
      <c r="D51" s="31">
        <v>0.82428579931645429</v>
      </c>
      <c r="E51" s="31">
        <v>0.42346288639721263</v>
      </c>
      <c r="F51" s="9">
        <v>-0.40082291291924166</v>
      </c>
      <c r="G51" s="10">
        <v>5</v>
      </c>
      <c r="H51" s="20">
        <v>159391842</v>
      </c>
      <c r="I51" s="57">
        <v>47</v>
      </c>
      <c r="J51" s="25" t="s">
        <v>379</v>
      </c>
      <c r="K51" s="33">
        <v>2.6369573623845222E-2</v>
      </c>
      <c r="L51" s="33">
        <v>0.45061192117320814</v>
      </c>
      <c r="M51" s="33">
        <v>0.69471955164666543</v>
      </c>
      <c r="N51" s="35">
        <v>0.24410763047345729</v>
      </c>
      <c r="O51" s="19">
        <v>7</v>
      </c>
      <c r="P51" s="20">
        <v>3134592</v>
      </c>
    </row>
    <row r="52" spans="1:16" x14ac:dyDescent="0.3">
      <c r="A52" s="57">
        <v>48</v>
      </c>
      <c r="B52" s="8" t="s">
        <v>244</v>
      </c>
      <c r="C52" s="31">
        <v>1.3029836978490961E-2</v>
      </c>
      <c r="D52" s="31">
        <v>0.64439390279191966</v>
      </c>
      <c r="E52" s="31">
        <v>0.17472759226973453</v>
      </c>
      <c r="F52" s="9">
        <v>-0.4696663105221851</v>
      </c>
      <c r="G52" s="10">
        <v>5</v>
      </c>
      <c r="H52" s="20">
        <v>170845058</v>
      </c>
      <c r="I52" s="57">
        <v>48</v>
      </c>
      <c r="J52" s="25" t="s">
        <v>375</v>
      </c>
      <c r="K52" s="33">
        <v>2.9694487370680662E-2</v>
      </c>
      <c r="L52" s="33">
        <v>0.50423603550252971</v>
      </c>
      <c r="M52" s="33">
        <v>0.71662671196669669</v>
      </c>
      <c r="N52" s="35">
        <v>0.21239067646416698</v>
      </c>
      <c r="O52" s="19">
        <v>7</v>
      </c>
      <c r="P52" s="20">
        <v>26908493</v>
      </c>
    </row>
    <row r="53" spans="1:16" x14ac:dyDescent="0.3">
      <c r="A53" s="57">
        <v>49</v>
      </c>
      <c r="B53" s="8" t="s">
        <v>260</v>
      </c>
      <c r="C53" s="31">
        <v>8.8765078893106256E-3</v>
      </c>
      <c r="D53" s="31">
        <v>0.94703238891577557</v>
      </c>
      <c r="E53" s="31">
        <v>0.68486220559985256</v>
      </c>
      <c r="F53" s="9">
        <v>-0.26217018331592301</v>
      </c>
      <c r="G53" s="10">
        <v>6</v>
      </c>
      <c r="H53" s="20">
        <v>3193865</v>
      </c>
      <c r="I53" s="57">
        <v>49</v>
      </c>
      <c r="J53" s="25" t="s">
        <v>374</v>
      </c>
      <c r="K53" s="33">
        <v>2.5007908963056137E-2</v>
      </c>
      <c r="L53" s="33">
        <v>0.53299121746452671</v>
      </c>
      <c r="M53" s="33">
        <v>0.73867028437140114</v>
      </c>
      <c r="N53" s="35">
        <v>0.20567906690687443</v>
      </c>
      <c r="O53" s="19">
        <v>7</v>
      </c>
      <c r="P53" s="20">
        <v>36817004</v>
      </c>
    </row>
    <row r="54" spans="1:16" x14ac:dyDescent="0.3">
      <c r="A54" s="57">
        <v>50</v>
      </c>
      <c r="B54" s="8" t="s">
        <v>258</v>
      </c>
      <c r="C54" s="31">
        <v>5.3143475160769829E-3</v>
      </c>
      <c r="D54" s="31">
        <v>0.51566423756775814</v>
      </c>
      <c r="E54" s="31">
        <v>0.217037820328144</v>
      </c>
      <c r="F54" s="9">
        <v>-0.29862641723961414</v>
      </c>
      <c r="G54" s="10">
        <v>6</v>
      </c>
      <c r="H54" s="20">
        <v>32522872</v>
      </c>
      <c r="I54" s="57">
        <v>50</v>
      </c>
      <c r="J54" s="25" t="s">
        <v>377</v>
      </c>
      <c r="K54" s="33">
        <v>1.6428197690718623E-2</v>
      </c>
      <c r="L54" s="33">
        <v>0.35497078233843921</v>
      </c>
      <c r="M54" s="33">
        <v>0.58610132209733623</v>
      </c>
      <c r="N54" s="35">
        <v>0.23113053975889702</v>
      </c>
      <c r="O54" s="19">
        <v>7</v>
      </c>
      <c r="P54" s="20">
        <v>66440232</v>
      </c>
    </row>
    <row r="55" spans="1:16" x14ac:dyDescent="0.3">
      <c r="A55" s="57">
        <v>51</v>
      </c>
      <c r="B55" s="8" t="s">
        <v>263</v>
      </c>
      <c r="C55" s="31">
        <v>1.2950124811914786E-4</v>
      </c>
      <c r="D55" s="31">
        <v>0.61088280125433125</v>
      </c>
      <c r="E55" s="31">
        <v>0.37574124312786761</v>
      </c>
      <c r="F55" s="9">
        <v>-0.23514155812646365</v>
      </c>
      <c r="G55" s="10">
        <v>6</v>
      </c>
      <c r="H55" s="20">
        <v>32730299</v>
      </c>
      <c r="I55" s="57">
        <v>51</v>
      </c>
      <c r="J55" s="25" t="s">
        <v>380</v>
      </c>
      <c r="K55" s="33">
        <v>1.6920275556040115E-2</v>
      </c>
      <c r="L55" s="33">
        <v>0.49590211042635107</v>
      </c>
      <c r="M55" s="33">
        <v>0.76798422882649331</v>
      </c>
      <c r="N55" s="35">
        <v>0.27208211840014224</v>
      </c>
      <c r="O55" s="19">
        <v>7</v>
      </c>
      <c r="P55" s="20">
        <v>75612770</v>
      </c>
    </row>
    <row r="56" spans="1:16" x14ac:dyDescent="0.3">
      <c r="A56" s="57">
        <v>52</v>
      </c>
      <c r="B56" s="8" t="s">
        <v>264</v>
      </c>
      <c r="C56" s="31">
        <v>3.1596409816532834E-3</v>
      </c>
      <c r="D56" s="31">
        <v>0.54094114108122626</v>
      </c>
      <c r="E56" s="31">
        <v>0.33756819218696299</v>
      </c>
      <c r="F56" s="9">
        <v>-0.20337294889426327</v>
      </c>
      <c r="G56" s="10">
        <v>6</v>
      </c>
      <c r="H56" s="20">
        <v>40568310</v>
      </c>
      <c r="I56" s="57">
        <v>52</v>
      </c>
      <c r="J56" s="25" t="s">
        <v>382</v>
      </c>
      <c r="K56" s="33">
        <v>3.6473708949307281E-3</v>
      </c>
      <c r="L56" s="33">
        <v>0.56206010073225721</v>
      </c>
      <c r="M56" s="33">
        <v>0.96445494170936075</v>
      </c>
      <c r="N56" s="35">
        <v>0.40239484097710354</v>
      </c>
      <c r="O56" s="19">
        <v>7</v>
      </c>
      <c r="P56" s="20">
        <v>76135339</v>
      </c>
    </row>
    <row r="57" spans="1:16" x14ac:dyDescent="0.3">
      <c r="A57" s="57">
        <v>53</v>
      </c>
      <c r="B57" s="8" t="s">
        <v>262</v>
      </c>
      <c r="C57" s="31">
        <v>1.1866142280920028E-2</v>
      </c>
      <c r="D57" s="31">
        <v>0.75581925663480964</v>
      </c>
      <c r="E57" s="31">
        <v>0.49789015700816674</v>
      </c>
      <c r="F57" s="9">
        <v>-0.2579290996266429</v>
      </c>
      <c r="G57" s="10">
        <v>6</v>
      </c>
      <c r="H57" s="20">
        <v>43681646</v>
      </c>
      <c r="I57" s="57">
        <v>53</v>
      </c>
      <c r="J57" s="25" t="s">
        <v>376</v>
      </c>
      <c r="K57" s="33">
        <v>6.8749873013881592E-3</v>
      </c>
      <c r="L57" s="33">
        <v>0.60736866279259638</v>
      </c>
      <c r="M57" s="33">
        <v>0.82452742277639501</v>
      </c>
      <c r="N57" s="35">
        <v>0.21715875998379863</v>
      </c>
      <c r="O57" s="19">
        <v>7</v>
      </c>
      <c r="P57" s="20">
        <v>131537700</v>
      </c>
    </row>
    <row r="58" spans="1:16" x14ac:dyDescent="0.3">
      <c r="A58" s="57">
        <v>54</v>
      </c>
      <c r="B58" s="8" t="s">
        <v>257</v>
      </c>
      <c r="C58" s="31">
        <v>5.4521464484492991E-3</v>
      </c>
      <c r="D58" s="31">
        <v>0.75404724453010996</v>
      </c>
      <c r="E58" s="31">
        <v>0.4352974145922251</v>
      </c>
      <c r="F58" s="9">
        <v>-0.31874982993788487</v>
      </c>
      <c r="G58" s="10">
        <v>6</v>
      </c>
      <c r="H58" s="20">
        <v>116753994</v>
      </c>
      <c r="I58" s="57">
        <v>54</v>
      </c>
      <c r="J58" s="25" t="s">
        <v>381</v>
      </c>
      <c r="K58" s="33">
        <v>3.8491015391194489E-3</v>
      </c>
      <c r="L58" s="33">
        <v>0.37698823597957026</v>
      </c>
      <c r="M58" s="33">
        <v>0.71028445315869171</v>
      </c>
      <c r="N58" s="35">
        <v>0.33329621717912145</v>
      </c>
      <c r="O58" s="19">
        <v>7</v>
      </c>
      <c r="P58" s="20">
        <v>146072558</v>
      </c>
    </row>
    <row r="59" spans="1:16" x14ac:dyDescent="0.3">
      <c r="A59" s="57">
        <v>55</v>
      </c>
      <c r="B59" s="8" t="s">
        <v>261</v>
      </c>
      <c r="C59" s="31">
        <v>4.1003273584129009E-2</v>
      </c>
      <c r="D59" s="31">
        <v>0.81154984377587469</v>
      </c>
      <c r="E59" s="31">
        <v>0.5528895972444261</v>
      </c>
      <c r="F59" s="9">
        <v>-0.25866024653144859</v>
      </c>
      <c r="G59" s="10">
        <v>6</v>
      </c>
      <c r="H59" s="20">
        <v>149368110</v>
      </c>
      <c r="I59" s="57">
        <v>55</v>
      </c>
      <c r="J59" s="25" t="s">
        <v>378</v>
      </c>
      <c r="K59" s="33">
        <v>6.3043281297396163E-3</v>
      </c>
      <c r="L59" s="33">
        <v>0.5438764560642414</v>
      </c>
      <c r="M59" s="33">
        <v>0.78422365203338307</v>
      </c>
      <c r="N59" s="35">
        <v>0.24034719596914167</v>
      </c>
      <c r="O59" s="19">
        <v>7</v>
      </c>
      <c r="P59" s="20">
        <v>155796902</v>
      </c>
    </row>
    <row r="60" spans="1:16" x14ac:dyDescent="0.3">
      <c r="A60" s="57">
        <v>56</v>
      </c>
      <c r="B60" s="8" t="s">
        <v>256</v>
      </c>
      <c r="C60" s="31">
        <v>4.2461404431124811E-2</v>
      </c>
      <c r="D60" s="31">
        <v>0.83997747102350739</v>
      </c>
      <c r="E60" s="31">
        <v>0.5075460814975612</v>
      </c>
      <c r="F60" s="9">
        <v>-0.3324313895259462</v>
      </c>
      <c r="G60" s="10">
        <v>6</v>
      </c>
      <c r="H60" s="20">
        <v>158482610</v>
      </c>
      <c r="I60" s="57">
        <v>56</v>
      </c>
      <c r="J60" s="25" t="s">
        <v>388</v>
      </c>
      <c r="K60" s="33">
        <v>1.823921272672489E-2</v>
      </c>
      <c r="L60" s="33">
        <v>0.53431621162451981</v>
      </c>
      <c r="M60" s="33">
        <v>0.77252431828666013</v>
      </c>
      <c r="N60" s="35">
        <v>0.23820810666214032</v>
      </c>
      <c r="O60" s="19">
        <v>8</v>
      </c>
      <c r="P60" s="20">
        <v>1527995</v>
      </c>
    </row>
    <row r="61" spans="1:16" x14ac:dyDescent="0.3">
      <c r="A61" s="57">
        <v>57</v>
      </c>
      <c r="B61" s="8" t="s">
        <v>259</v>
      </c>
      <c r="C61" s="31">
        <v>3.135860756556734E-2</v>
      </c>
      <c r="D61" s="31">
        <v>0.34946808437317212</v>
      </c>
      <c r="E61" s="31">
        <v>7.8493612485895398E-2</v>
      </c>
      <c r="F61" s="9">
        <v>-0.27097447188727675</v>
      </c>
      <c r="G61" s="10">
        <v>6</v>
      </c>
      <c r="H61" s="20">
        <v>161188322</v>
      </c>
      <c r="I61" s="57">
        <v>57</v>
      </c>
      <c r="J61" s="25" t="s">
        <v>385</v>
      </c>
      <c r="K61" s="33">
        <v>4.8644153263507801E-2</v>
      </c>
      <c r="L61" s="33">
        <v>0.43874388246719881</v>
      </c>
      <c r="M61" s="33">
        <v>0.65216160365500853</v>
      </c>
      <c r="N61" s="35">
        <v>0.21341772118780972</v>
      </c>
      <c r="O61" s="19">
        <v>8</v>
      </c>
      <c r="P61" s="20">
        <v>36641571</v>
      </c>
    </row>
    <row r="62" spans="1:16" x14ac:dyDescent="0.3">
      <c r="A62" s="57">
        <v>58</v>
      </c>
      <c r="B62" s="8" t="s">
        <v>267</v>
      </c>
      <c r="C62" s="31">
        <v>9.9402969451671559E-3</v>
      </c>
      <c r="D62" s="31">
        <v>0.79429506604221289</v>
      </c>
      <c r="E62" s="31">
        <v>0.50768729169749993</v>
      </c>
      <c r="F62" s="9">
        <v>-0.28660777434471296</v>
      </c>
      <c r="G62" s="10">
        <v>7</v>
      </c>
      <c r="H62" s="20">
        <v>67365</v>
      </c>
      <c r="I62" s="57">
        <v>58</v>
      </c>
      <c r="J62" s="25" t="s">
        <v>387</v>
      </c>
      <c r="K62" s="33">
        <v>1.5211986168691689E-2</v>
      </c>
      <c r="L62" s="33">
        <v>0.50828046166509189</v>
      </c>
      <c r="M62" s="33">
        <v>0.74152501652742731</v>
      </c>
      <c r="N62" s="35">
        <v>0.23324455486233542</v>
      </c>
      <c r="O62" s="19">
        <v>8</v>
      </c>
      <c r="P62" s="20">
        <v>41516469</v>
      </c>
    </row>
    <row r="63" spans="1:16" x14ac:dyDescent="0.3">
      <c r="A63" s="57">
        <v>59</v>
      </c>
      <c r="B63" s="8" t="s">
        <v>275</v>
      </c>
      <c r="C63" s="31">
        <v>3.5702342886857703E-2</v>
      </c>
      <c r="D63" s="31">
        <v>0.91569344526990781</v>
      </c>
      <c r="E63" s="31">
        <v>0.70314503875997159</v>
      </c>
      <c r="F63" s="9">
        <v>-0.21254840650993623</v>
      </c>
      <c r="G63" s="10">
        <v>7</v>
      </c>
      <c r="H63" s="20">
        <v>905795</v>
      </c>
      <c r="I63" s="57">
        <v>59</v>
      </c>
      <c r="J63" s="25" t="s">
        <v>389</v>
      </c>
      <c r="K63" s="33">
        <v>2.5102433924246048E-2</v>
      </c>
      <c r="L63" s="33">
        <v>0.59818120205665626</v>
      </c>
      <c r="M63" s="33">
        <v>0.8420128850769828</v>
      </c>
      <c r="N63" s="35">
        <v>0.24383168302032654</v>
      </c>
      <c r="O63" s="19">
        <v>8</v>
      </c>
      <c r="P63" s="20">
        <v>41517301</v>
      </c>
    </row>
    <row r="64" spans="1:16" x14ac:dyDescent="0.3">
      <c r="A64" s="57">
        <v>60</v>
      </c>
      <c r="B64" s="8" t="s">
        <v>271</v>
      </c>
      <c r="C64" s="31">
        <v>1.4250523647857201E-3</v>
      </c>
      <c r="D64" s="31">
        <v>0.65623806427357267</v>
      </c>
      <c r="E64" s="31">
        <v>0.39369196699745357</v>
      </c>
      <c r="F64" s="9">
        <v>-0.26254609727611911</v>
      </c>
      <c r="G64" s="10">
        <v>7</v>
      </c>
      <c r="H64" s="20">
        <v>1278142</v>
      </c>
      <c r="I64" s="57">
        <v>60</v>
      </c>
      <c r="J64" s="25" t="s">
        <v>384</v>
      </c>
      <c r="K64" s="33">
        <v>4.0266089774105372E-3</v>
      </c>
      <c r="L64" s="33">
        <v>0.64609723885438863</v>
      </c>
      <c r="M64" s="33">
        <v>0.85640372536774245</v>
      </c>
      <c r="N64" s="35">
        <v>0.21030648651335382</v>
      </c>
      <c r="O64" s="19">
        <v>8</v>
      </c>
      <c r="P64" s="20">
        <v>67091467</v>
      </c>
    </row>
    <row r="65" spans="1:16" x14ac:dyDescent="0.3">
      <c r="A65" s="57">
        <v>61</v>
      </c>
      <c r="B65" s="8" t="s">
        <v>270</v>
      </c>
      <c r="C65" s="31">
        <v>1.0488466866551503E-2</v>
      </c>
      <c r="D65" s="31">
        <v>0.90785375161637683</v>
      </c>
      <c r="E65" s="31">
        <v>0.64529190444862605</v>
      </c>
      <c r="F65" s="9">
        <v>-0.26256184716775077</v>
      </c>
      <c r="G65" s="10">
        <v>7</v>
      </c>
      <c r="H65" s="20">
        <v>2071723</v>
      </c>
      <c r="I65" s="57">
        <v>61</v>
      </c>
      <c r="J65" s="25" t="s">
        <v>390</v>
      </c>
      <c r="K65" s="33">
        <v>2.2078483981935217E-2</v>
      </c>
      <c r="L65" s="33">
        <v>0.51595773215360896</v>
      </c>
      <c r="M65" s="33">
        <v>0.77005789765970811</v>
      </c>
      <c r="N65" s="35">
        <v>0.25410016550609915</v>
      </c>
      <c r="O65" s="19">
        <v>8</v>
      </c>
      <c r="P65" s="20">
        <v>73451462</v>
      </c>
    </row>
    <row r="66" spans="1:16" x14ac:dyDescent="0.3">
      <c r="A66" s="57">
        <v>62</v>
      </c>
      <c r="B66" s="8" t="s">
        <v>277</v>
      </c>
      <c r="C66" s="31">
        <v>4.4156949363546687E-2</v>
      </c>
      <c r="D66" s="31">
        <v>0.78859308257780247</v>
      </c>
      <c r="E66" s="31">
        <v>0.58858857937592912</v>
      </c>
      <c r="F66" s="9">
        <v>-0.20000450320187335</v>
      </c>
      <c r="G66" s="10">
        <v>7</v>
      </c>
      <c r="H66" s="20">
        <v>2078981</v>
      </c>
      <c r="I66" s="57">
        <v>62</v>
      </c>
      <c r="J66" s="25" t="s">
        <v>386</v>
      </c>
      <c r="K66" s="33">
        <v>1.6274698915926919E-3</v>
      </c>
      <c r="L66" s="33">
        <v>0.55177260870170874</v>
      </c>
      <c r="M66" s="33">
        <v>0.77439763120431138</v>
      </c>
      <c r="N66" s="35">
        <v>0.22262502250260263</v>
      </c>
      <c r="O66" s="19">
        <v>8</v>
      </c>
      <c r="P66" s="20">
        <v>114384888</v>
      </c>
    </row>
    <row r="67" spans="1:16" x14ac:dyDescent="0.3">
      <c r="A67" s="57">
        <v>63</v>
      </c>
      <c r="B67" s="8" t="s">
        <v>265</v>
      </c>
      <c r="C67" s="31">
        <v>1.6948143636423694E-2</v>
      </c>
      <c r="D67" s="31">
        <v>0.71547459250579215</v>
      </c>
      <c r="E67" s="31">
        <v>0.3248813525059579</v>
      </c>
      <c r="F67" s="9">
        <v>-0.39059323999983425</v>
      </c>
      <c r="G67" s="10">
        <v>7</v>
      </c>
      <c r="H67" s="20">
        <v>12463109</v>
      </c>
      <c r="I67" s="57">
        <v>63</v>
      </c>
      <c r="J67" s="25" t="s">
        <v>391</v>
      </c>
      <c r="K67" s="33">
        <v>2.4099920394886912E-2</v>
      </c>
      <c r="L67" s="33">
        <v>0.67171820296626383</v>
      </c>
      <c r="M67" s="33">
        <v>0.93848558092993495</v>
      </c>
      <c r="N67" s="35">
        <v>0.26676737796367112</v>
      </c>
      <c r="O67" s="19">
        <v>8</v>
      </c>
      <c r="P67" s="20">
        <v>132951510</v>
      </c>
    </row>
    <row r="68" spans="1:16" x14ac:dyDescent="0.3">
      <c r="A68" s="57">
        <v>64</v>
      </c>
      <c r="B68" s="8" t="s">
        <v>274</v>
      </c>
      <c r="C68" s="31">
        <v>4.7975197389553144E-2</v>
      </c>
      <c r="D68" s="31">
        <v>0.89177718159274089</v>
      </c>
      <c r="E68" s="31">
        <v>0.66844362601787988</v>
      </c>
      <c r="F68" s="9">
        <v>-0.22333355557486101</v>
      </c>
      <c r="G68" s="10">
        <v>7</v>
      </c>
      <c r="H68" s="20">
        <v>31425682</v>
      </c>
      <c r="I68" s="57">
        <v>64</v>
      </c>
      <c r="J68" s="25" t="s">
        <v>383</v>
      </c>
      <c r="K68" s="33">
        <v>4.0261325785512322E-2</v>
      </c>
      <c r="L68" s="33">
        <v>0.41873591520483833</v>
      </c>
      <c r="M68" s="33">
        <v>0.62456644685074481</v>
      </c>
      <c r="N68" s="35">
        <v>0.20583053164590648</v>
      </c>
      <c r="O68" s="19">
        <v>8</v>
      </c>
      <c r="P68" s="20">
        <v>140583084</v>
      </c>
    </row>
    <row r="69" spans="1:16" x14ac:dyDescent="0.3">
      <c r="A69" s="57">
        <v>65</v>
      </c>
      <c r="B69" s="8" t="s">
        <v>266</v>
      </c>
      <c r="C69" s="31">
        <v>3.4089192231666399E-2</v>
      </c>
      <c r="D69" s="31">
        <v>0.66539068157653913</v>
      </c>
      <c r="E69" s="31">
        <v>0.33534594591699934</v>
      </c>
      <c r="F69" s="9">
        <v>-0.33004473565953979</v>
      </c>
      <c r="G69" s="10">
        <v>7</v>
      </c>
      <c r="H69" s="20">
        <v>76135677</v>
      </c>
      <c r="I69" s="57">
        <v>65</v>
      </c>
      <c r="J69" s="25" t="s">
        <v>398</v>
      </c>
      <c r="K69" s="33">
        <v>1.2480186587047841E-3</v>
      </c>
      <c r="L69" s="33">
        <v>0.28231449420320653</v>
      </c>
      <c r="M69" s="33">
        <v>0.64295228173500119</v>
      </c>
      <c r="N69" s="35">
        <v>0.36063778753179465</v>
      </c>
      <c r="O69" s="19">
        <v>9</v>
      </c>
      <c r="P69" s="20">
        <v>45726961</v>
      </c>
    </row>
    <row r="70" spans="1:16" x14ac:dyDescent="0.3">
      <c r="A70" s="44">
        <v>66</v>
      </c>
      <c r="B70" s="45" t="s">
        <v>80</v>
      </c>
      <c r="C70" s="46">
        <v>7.3783514259027488E-3</v>
      </c>
      <c r="D70" s="46">
        <v>0.85884405868199387</v>
      </c>
      <c r="E70" s="46">
        <v>0.56630582241274507</v>
      </c>
      <c r="F70" s="47">
        <v>-0.2925382362692488</v>
      </c>
      <c r="G70" s="48">
        <v>7</v>
      </c>
      <c r="H70" s="49">
        <v>112062682</v>
      </c>
      <c r="I70" s="57">
        <v>66</v>
      </c>
      <c r="J70" s="25" t="s">
        <v>392</v>
      </c>
      <c r="K70" s="33">
        <v>4.6124949722559901E-3</v>
      </c>
      <c r="L70" s="33">
        <v>0.60642662521271351</v>
      </c>
      <c r="M70" s="33">
        <v>0.80752669373668551</v>
      </c>
      <c r="N70" s="35">
        <v>0.201100068523972</v>
      </c>
      <c r="O70" s="19">
        <v>9</v>
      </c>
      <c r="P70" s="20">
        <v>96530326</v>
      </c>
    </row>
    <row r="71" spans="1:16" x14ac:dyDescent="0.3">
      <c r="A71" s="57">
        <v>67</v>
      </c>
      <c r="B71" s="8" t="s">
        <v>268</v>
      </c>
      <c r="C71" s="31">
        <v>8.3691704504666395E-4</v>
      </c>
      <c r="D71" s="31">
        <v>0.60369612175413523</v>
      </c>
      <c r="E71" s="31">
        <v>0.33698808970991539</v>
      </c>
      <c r="F71" s="9">
        <v>-0.26670803204421983</v>
      </c>
      <c r="G71" s="10">
        <v>7</v>
      </c>
      <c r="H71" s="20">
        <v>112092682</v>
      </c>
      <c r="I71" s="57">
        <v>67</v>
      </c>
      <c r="J71" s="25" t="s">
        <v>393</v>
      </c>
      <c r="K71" s="33">
        <v>5.4073630821558178E-3</v>
      </c>
      <c r="L71" s="33">
        <v>7.3631981442194613E-2</v>
      </c>
      <c r="M71" s="33">
        <v>0.29421914710180269</v>
      </c>
      <c r="N71" s="35">
        <v>0.22058716565960806</v>
      </c>
      <c r="O71" s="19">
        <v>9</v>
      </c>
      <c r="P71" s="20">
        <v>99449345</v>
      </c>
    </row>
    <row r="72" spans="1:16" x14ac:dyDescent="0.3">
      <c r="A72" s="57">
        <v>68</v>
      </c>
      <c r="B72" s="8" t="s">
        <v>276</v>
      </c>
      <c r="C72" s="31">
        <v>2.9190684819352577E-3</v>
      </c>
      <c r="D72" s="31">
        <v>0.56896312317335829</v>
      </c>
      <c r="E72" s="31">
        <v>0.36020880443112641</v>
      </c>
      <c r="F72" s="9">
        <v>-0.20875431874223188</v>
      </c>
      <c r="G72" s="10">
        <v>7</v>
      </c>
      <c r="H72" s="20">
        <v>125679975</v>
      </c>
      <c r="I72" s="57">
        <v>68</v>
      </c>
      <c r="J72" s="25" t="s">
        <v>396</v>
      </c>
      <c r="K72" s="33">
        <v>3.3552246192131222E-2</v>
      </c>
      <c r="L72" s="33">
        <v>0.39790041362724049</v>
      </c>
      <c r="M72" s="33">
        <v>0.72858326548843966</v>
      </c>
      <c r="N72" s="35">
        <v>0.33068285186119917</v>
      </c>
      <c r="O72" s="19">
        <v>9</v>
      </c>
      <c r="P72" s="20">
        <v>110231817</v>
      </c>
    </row>
    <row r="73" spans="1:16" x14ac:dyDescent="0.3">
      <c r="A73" s="57">
        <v>69</v>
      </c>
      <c r="B73" s="8" t="s">
        <v>272</v>
      </c>
      <c r="C73" s="31">
        <v>7.0558175596750657E-3</v>
      </c>
      <c r="D73" s="31">
        <v>0.32687701065102615</v>
      </c>
      <c r="E73" s="31">
        <v>7.1057258004753793E-2</v>
      </c>
      <c r="F73" s="9">
        <v>-0.25581975264627232</v>
      </c>
      <c r="G73" s="10">
        <v>7</v>
      </c>
      <c r="H73" s="20">
        <v>133811808</v>
      </c>
      <c r="I73" s="57">
        <v>69</v>
      </c>
      <c r="J73" s="25" t="s">
        <v>395</v>
      </c>
      <c r="K73" s="33">
        <v>5.9180143305820323E-3</v>
      </c>
      <c r="L73" s="33">
        <v>0.47399065608508412</v>
      </c>
      <c r="M73" s="33">
        <v>0.77588120039069675</v>
      </c>
      <c r="N73" s="35">
        <v>0.30189054430561263</v>
      </c>
      <c r="O73" s="19">
        <v>9</v>
      </c>
      <c r="P73" s="20">
        <v>119568848</v>
      </c>
    </row>
    <row r="74" spans="1:16" x14ac:dyDescent="0.3">
      <c r="A74" s="57">
        <v>70</v>
      </c>
      <c r="B74" s="8" t="s">
        <v>273</v>
      </c>
      <c r="C74" s="31">
        <v>7.6247922888045905E-3</v>
      </c>
      <c r="D74" s="31">
        <v>0.31999824232815544</v>
      </c>
      <c r="E74" s="31">
        <v>6.9237897833250212E-2</v>
      </c>
      <c r="F74" s="9">
        <v>-0.25076034449490525</v>
      </c>
      <c r="G74" s="10">
        <v>7</v>
      </c>
      <c r="H74" s="20">
        <v>133811837</v>
      </c>
      <c r="I74" s="57">
        <v>70</v>
      </c>
      <c r="J74" s="25" t="s">
        <v>394</v>
      </c>
      <c r="K74" s="33">
        <v>3.520729593947157E-2</v>
      </c>
      <c r="L74" s="33">
        <v>0.30318444195135591</v>
      </c>
      <c r="M74" s="33">
        <v>0.56625327479681231</v>
      </c>
      <c r="N74" s="35">
        <v>0.2630688328454564</v>
      </c>
      <c r="O74" s="19">
        <v>9</v>
      </c>
      <c r="P74" s="20">
        <v>135422628</v>
      </c>
    </row>
    <row r="75" spans="1:16" x14ac:dyDescent="0.3">
      <c r="A75" s="57">
        <v>71</v>
      </c>
      <c r="B75" s="8" t="s">
        <v>269</v>
      </c>
      <c r="C75" s="31">
        <v>3.0185024326584934E-2</v>
      </c>
      <c r="D75" s="31">
        <v>0.58130112448318616</v>
      </c>
      <c r="E75" s="31">
        <v>0.31828022988665294</v>
      </c>
      <c r="F75" s="9">
        <v>-0.26302089459653322</v>
      </c>
      <c r="G75" s="10">
        <v>7</v>
      </c>
      <c r="H75" s="20">
        <v>151411526</v>
      </c>
      <c r="I75" s="57">
        <v>71</v>
      </c>
      <c r="J75" s="25" t="s">
        <v>397</v>
      </c>
      <c r="K75" s="33">
        <v>2.3409319776300726E-2</v>
      </c>
      <c r="L75" s="33">
        <v>0.40138834849294036</v>
      </c>
      <c r="M75" s="33">
        <v>0.73346200543878548</v>
      </c>
      <c r="N75" s="35">
        <v>0.33207365694584512</v>
      </c>
      <c r="O75" s="19">
        <v>9</v>
      </c>
      <c r="P75" s="20">
        <v>135431294</v>
      </c>
    </row>
    <row r="76" spans="1:16" x14ac:dyDescent="0.3">
      <c r="A76" s="57">
        <v>72</v>
      </c>
      <c r="B76" s="8" t="s">
        <v>279</v>
      </c>
      <c r="C76" s="31">
        <v>1.5531551991525979E-2</v>
      </c>
      <c r="D76" s="31">
        <v>0.57049178339967854</v>
      </c>
      <c r="E76" s="31">
        <v>0.30342092355556977</v>
      </c>
      <c r="F76" s="9">
        <v>-0.26707085984410878</v>
      </c>
      <c r="G76" s="10">
        <v>8</v>
      </c>
      <c r="H76" s="20">
        <v>1117672</v>
      </c>
      <c r="I76" s="57">
        <v>72</v>
      </c>
      <c r="J76" s="25" t="s">
        <v>400</v>
      </c>
      <c r="K76" s="33">
        <v>4.6899371885253595E-2</v>
      </c>
      <c r="L76" s="33">
        <v>0.49324191097610365</v>
      </c>
      <c r="M76" s="33">
        <v>0.69891239430741747</v>
      </c>
      <c r="N76" s="35">
        <v>0.20567048333131382</v>
      </c>
      <c r="O76" s="19">
        <v>10</v>
      </c>
      <c r="P76" s="20">
        <v>14036939</v>
      </c>
    </row>
    <row r="77" spans="1:16" x14ac:dyDescent="0.3">
      <c r="A77" s="57">
        <v>73</v>
      </c>
      <c r="B77" s="8" t="s">
        <v>278</v>
      </c>
      <c r="C77" s="31">
        <v>2.3491468112266024E-2</v>
      </c>
      <c r="D77" s="31">
        <v>0.67678024273022186</v>
      </c>
      <c r="E77" s="31">
        <v>0.32813132726039229</v>
      </c>
      <c r="F77" s="9">
        <v>-0.34864891546982957</v>
      </c>
      <c r="G77" s="10">
        <v>8</v>
      </c>
      <c r="H77" s="20">
        <v>13209750</v>
      </c>
      <c r="I77" s="57">
        <v>73</v>
      </c>
      <c r="J77" s="25" t="s">
        <v>401</v>
      </c>
      <c r="K77" s="33">
        <v>8.940423760091705E-5</v>
      </c>
      <c r="L77" s="33">
        <v>0.26207504489856653</v>
      </c>
      <c r="M77" s="33">
        <v>0.48120003219831115</v>
      </c>
      <c r="N77" s="35">
        <v>0.21912498729974461</v>
      </c>
      <c r="O77" s="19">
        <v>10</v>
      </c>
      <c r="P77" s="20">
        <v>113104679</v>
      </c>
    </row>
    <row r="78" spans="1:16" x14ac:dyDescent="0.3">
      <c r="A78" s="57">
        <v>74</v>
      </c>
      <c r="B78" s="28" t="s">
        <v>281</v>
      </c>
      <c r="C78" s="31">
        <v>3.1400550181817449E-2</v>
      </c>
      <c r="D78" s="31">
        <v>0.47897268716216462</v>
      </c>
      <c r="E78" s="31">
        <v>0.24630946727222253</v>
      </c>
      <c r="F78" s="9">
        <v>-0.2326632198899421</v>
      </c>
      <c r="G78" s="10">
        <v>8</v>
      </c>
      <c r="H78" s="20">
        <v>23228723</v>
      </c>
      <c r="I78" s="57">
        <v>74</v>
      </c>
      <c r="J78" s="25" t="s">
        <v>402</v>
      </c>
      <c r="K78" s="33">
        <v>3.6037896757504344E-2</v>
      </c>
      <c r="L78" s="33">
        <v>0.56335122620351796</v>
      </c>
      <c r="M78" s="33">
        <v>0.78556824366434397</v>
      </c>
      <c r="N78" s="35">
        <v>0.22221701746082601</v>
      </c>
      <c r="O78" s="19">
        <v>10</v>
      </c>
      <c r="P78" s="20">
        <v>115747887</v>
      </c>
    </row>
    <row r="79" spans="1:16" x14ac:dyDescent="0.3">
      <c r="A79" s="57">
        <v>75</v>
      </c>
      <c r="B79" s="8" t="s">
        <v>280</v>
      </c>
      <c r="C79" s="31">
        <v>2.5749519046012831E-2</v>
      </c>
      <c r="D79" s="31">
        <v>0.83064799620469842</v>
      </c>
      <c r="E79" s="31">
        <v>0.58081486195663456</v>
      </c>
      <c r="F79" s="9">
        <v>-0.24983313424806386</v>
      </c>
      <c r="G79" s="10">
        <v>8</v>
      </c>
      <c r="H79" s="20">
        <v>126711942</v>
      </c>
      <c r="I79" s="57">
        <v>75</v>
      </c>
      <c r="J79" s="25" t="s">
        <v>403</v>
      </c>
      <c r="K79" s="33">
        <v>4.6148508494031057E-2</v>
      </c>
      <c r="L79" s="33">
        <v>0.6858062376312688</v>
      </c>
      <c r="M79" s="33">
        <v>0.95734490961171359</v>
      </c>
      <c r="N79" s="35">
        <v>0.27153867198044479</v>
      </c>
      <c r="O79" s="19">
        <v>10</v>
      </c>
      <c r="P79" s="20">
        <v>129197384</v>
      </c>
    </row>
    <row r="80" spans="1:16" x14ac:dyDescent="0.3">
      <c r="A80" s="57">
        <v>76</v>
      </c>
      <c r="B80" s="25" t="s">
        <v>282</v>
      </c>
      <c r="C80" s="31">
        <v>1.8509329735718637E-2</v>
      </c>
      <c r="D80" s="31">
        <v>0.36417102113148014</v>
      </c>
      <c r="E80" s="31">
        <v>0.15494356545710705</v>
      </c>
      <c r="F80" s="9">
        <v>-0.20922745567437309</v>
      </c>
      <c r="G80" s="19">
        <v>8</v>
      </c>
      <c r="H80" s="20">
        <v>137272357</v>
      </c>
      <c r="I80" s="57">
        <v>76</v>
      </c>
      <c r="J80" s="25" t="s">
        <v>399</v>
      </c>
      <c r="K80" s="33">
        <v>1.9920112950125461E-2</v>
      </c>
      <c r="L80" s="33">
        <v>0.60483746537712912</v>
      </c>
      <c r="M80" s="33">
        <v>0.80709274697690447</v>
      </c>
      <c r="N80" s="35">
        <v>0.20225528159977535</v>
      </c>
      <c r="O80" s="19">
        <v>10</v>
      </c>
      <c r="P80" s="20">
        <v>135243109</v>
      </c>
    </row>
    <row r="81" spans="1:16" x14ac:dyDescent="0.3">
      <c r="A81" s="57">
        <v>77</v>
      </c>
      <c r="B81" s="25" t="s">
        <v>284</v>
      </c>
      <c r="C81" s="31">
        <v>1.3556762319468257E-2</v>
      </c>
      <c r="D81" s="31">
        <v>0.95078531061834048</v>
      </c>
      <c r="E81" s="31">
        <v>0.67533224933543556</v>
      </c>
      <c r="F81" s="9">
        <v>-0.27545306128290492</v>
      </c>
      <c r="G81" s="19">
        <v>10</v>
      </c>
      <c r="H81" s="20">
        <v>3179703</v>
      </c>
      <c r="I81" s="57">
        <v>77</v>
      </c>
      <c r="J81" s="17" t="s">
        <v>408</v>
      </c>
      <c r="K81" s="33">
        <v>2.7341151401327091E-2</v>
      </c>
      <c r="L81" s="33">
        <v>0.5523408682187978</v>
      </c>
      <c r="M81" s="33">
        <v>0.77196003041786965</v>
      </c>
      <c r="N81" s="35">
        <v>0.21961916219907185</v>
      </c>
      <c r="O81" s="19">
        <v>11</v>
      </c>
      <c r="P81" s="20">
        <v>783125</v>
      </c>
    </row>
    <row r="82" spans="1:16" x14ac:dyDescent="0.3">
      <c r="A82" s="57">
        <v>78</v>
      </c>
      <c r="B82" s="25" t="s">
        <v>283</v>
      </c>
      <c r="C82" s="31">
        <v>2.6776533966164303E-2</v>
      </c>
      <c r="D82" s="31">
        <v>0.75410000608807848</v>
      </c>
      <c r="E82" s="31">
        <v>0.47654691136866623</v>
      </c>
      <c r="F82" s="9">
        <v>-0.27755309471941225</v>
      </c>
      <c r="G82" s="19">
        <v>10</v>
      </c>
      <c r="H82" s="20">
        <v>3802761</v>
      </c>
      <c r="I82" s="57">
        <v>78</v>
      </c>
      <c r="J82" s="17" t="s">
        <v>410</v>
      </c>
      <c r="K82" s="33">
        <v>3.530271537814027E-3</v>
      </c>
      <c r="L82" s="33">
        <v>0.44622265932126104</v>
      </c>
      <c r="M82" s="33">
        <v>0.71076141754096422</v>
      </c>
      <c r="N82" s="35">
        <v>0.26453875821970319</v>
      </c>
      <c r="O82" s="19">
        <v>11</v>
      </c>
      <c r="P82" s="20">
        <v>783889</v>
      </c>
    </row>
    <row r="83" spans="1:16" x14ac:dyDescent="0.3">
      <c r="A83" s="57">
        <v>79</v>
      </c>
      <c r="B83" s="25" t="s">
        <v>288</v>
      </c>
      <c r="C83" s="31">
        <v>1.507826276530299E-2</v>
      </c>
      <c r="D83" s="31">
        <v>0.35636949075947694</v>
      </c>
      <c r="E83" s="31">
        <v>0.15034300703830406</v>
      </c>
      <c r="F83" s="9">
        <v>-0.20602648372117288</v>
      </c>
      <c r="G83" s="19">
        <v>10</v>
      </c>
      <c r="H83" s="20">
        <v>8079205</v>
      </c>
      <c r="I83" s="57">
        <v>79</v>
      </c>
      <c r="J83" s="17" t="s">
        <v>411</v>
      </c>
      <c r="K83" s="33">
        <v>2.6220215490712073E-3</v>
      </c>
      <c r="L83" s="33">
        <v>0.38398101795575423</v>
      </c>
      <c r="M83" s="33">
        <v>0.66421840346138539</v>
      </c>
      <c r="N83" s="35">
        <v>0.28023738550563115</v>
      </c>
      <c r="O83" s="19">
        <v>11</v>
      </c>
      <c r="P83" s="20">
        <v>30490654</v>
      </c>
    </row>
    <row r="84" spans="1:16" x14ac:dyDescent="0.3">
      <c r="A84" s="57">
        <v>80</v>
      </c>
      <c r="B84" s="25" t="s">
        <v>290</v>
      </c>
      <c r="C84" s="31">
        <v>3.0535007870335442E-2</v>
      </c>
      <c r="D84" s="31">
        <v>0.50451424608413231</v>
      </c>
      <c r="E84" s="31">
        <v>0.30434018844015276</v>
      </c>
      <c r="F84" s="9">
        <v>-0.20017405764397955</v>
      </c>
      <c r="G84" s="19">
        <v>10</v>
      </c>
      <c r="H84" s="20">
        <v>110612108</v>
      </c>
      <c r="I84" s="57">
        <v>80</v>
      </c>
      <c r="J84" s="25" t="s">
        <v>407</v>
      </c>
      <c r="K84" s="33">
        <v>3.6433805533206166E-2</v>
      </c>
      <c r="L84" s="33">
        <v>0.19460907887242132</v>
      </c>
      <c r="M84" s="33">
        <v>0.40402675654181303</v>
      </c>
      <c r="N84" s="35">
        <v>0.20941767766939171</v>
      </c>
      <c r="O84" s="19">
        <v>11</v>
      </c>
      <c r="P84" s="20">
        <v>46354574</v>
      </c>
    </row>
    <row r="85" spans="1:16" x14ac:dyDescent="0.3">
      <c r="A85" s="57">
        <v>81</v>
      </c>
      <c r="B85" s="25" t="s">
        <v>285</v>
      </c>
      <c r="C85" s="31">
        <v>6.7685613546811232E-3</v>
      </c>
      <c r="D85" s="31">
        <v>0.60839301157064007</v>
      </c>
      <c r="E85" s="31">
        <v>0.3678480511836994</v>
      </c>
      <c r="F85" s="9">
        <v>-0.24054496038694068</v>
      </c>
      <c r="G85" s="19">
        <v>10</v>
      </c>
      <c r="H85" s="20">
        <v>111220101</v>
      </c>
      <c r="I85" s="57">
        <v>81</v>
      </c>
      <c r="J85" s="17" t="s">
        <v>409</v>
      </c>
      <c r="K85" s="33">
        <v>7.3058843055208954E-3</v>
      </c>
      <c r="L85" s="33">
        <v>0.48469550008624707</v>
      </c>
      <c r="M85" s="33">
        <v>0.73393143003321659</v>
      </c>
      <c r="N85" s="35">
        <v>0.24923592994696953</v>
      </c>
      <c r="O85" s="19">
        <v>11</v>
      </c>
      <c r="P85" s="20">
        <v>55797626</v>
      </c>
    </row>
    <row r="86" spans="1:16" x14ac:dyDescent="0.3">
      <c r="A86" s="57">
        <v>82</v>
      </c>
      <c r="B86" s="25" t="s">
        <v>289</v>
      </c>
      <c r="C86" s="31">
        <v>2.7753764791204716E-3</v>
      </c>
      <c r="D86" s="31">
        <v>0.38738603891763257</v>
      </c>
      <c r="E86" s="31">
        <v>0.18348841759204992</v>
      </c>
      <c r="F86" s="9">
        <v>-0.20389762132558265</v>
      </c>
      <c r="G86" s="19">
        <v>10</v>
      </c>
      <c r="H86" s="20">
        <v>118901190</v>
      </c>
      <c r="I86" s="57">
        <v>82</v>
      </c>
      <c r="J86" s="17" t="s">
        <v>412</v>
      </c>
      <c r="K86" s="33">
        <v>3.5066555732887511E-3</v>
      </c>
      <c r="L86" s="33">
        <v>0.53682897264837126</v>
      </c>
      <c r="M86" s="33">
        <v>0.81801739493567072</v>
      </c>
      <c r="N86" s="35">
        <v>0.28118842228729946</v>
      </c>
      <c r="O86" s="19">
        <v>11</v>
      </c>
      <c r="P86" s="20">
        <v>56231404</v>
      </c>
    </row>
    <row r="87" spans="1:16" x14ac:dyDescent="0.3">
      <c r="A87" s="57">
        <v>83</v>
      </c>
      <c r="B87" s="25" t="s">
        <v>286</v>
      </c>
      <c r="C87" s="31">
        <v>4.2846284718311548E-2</v>
      </c>
      <c r="D87" s="31">
        <v>0.8618296117100801</v>
      </c>
      <c r="E87" s="31">
        <v>0.63842956232424108</v>
      </c>
      <c r="F87" s="9">
        <v>-0.22340004938583902</v>
      </c>
      <c r="G87" s="19">
        <v>10</v>
      </c>
      <c r="H87" s="20">
        <v>124254080</v>
      </c>
      <c r="I87" s="57">
        <v>83</v>
      </c>
      <c r="J87" s="25" t="s">
        <v>404</v>
      </c>
      <c r="K87" s="33">
        <v>5.658382219824681E-3</v>
      </c>
      <c r="L87" s="33">
        <v>0.67216865096221312</v>
      </c>
      <c r="M87" s="33">
        <v>0.87776171343648846</v>
      </c>
      <c r="N87" s="35">
        <v>0.20559306247427533</v>
      </c>
      <c r="O87" s="19">
        <v>11</v>
      </c>
      <c r="P87" s="20">
        <v>109618832</v>
      </c>
    </row>
    <row r="88" spans="1:16" x14ac:dyDescent="0.3">
      <c r="A88" s="57">
        <v>84</v>
      </c>
      <c r="B88" s="25" t="s">
        <v>287</v>
      </c>
      <c r="C88" s="31">
        <v>1.1083007481245603E-2</v>
      </c>
      <c r="D88" s="31">
        <v>0.81367754297534656</v>
      </c>
      <c r="E88" s="31">
        <v>0.59961853022494294</v>
      </c>
      <c r="F88" s="9">
        <v>-0.21405901275040362</v>
      </c>
      <c r="G88" s="19">
        <v>10</v>
      </c>
      <c r="H88" s="20">
        <v>125823997</v>
      </c>
      <c r="I88" s="57">
        <v>84</v>
      </c>
      <c r="J88" s="25" t="s">
        <v>405</v>
      </c>
      <c r="K88" s="33">
        <v>1.7868228348839263E-3</v>
      </c>
      <c r="L88" s="33">
        <v>0.34477959374848155</v>
      </c>
      <c r="M88" s="33">
        <v>0.55369529839722698</v>
      </c>
      <c r="N88" s="35">
        <v>0.20891570464874543</v>
      </c>
      <c r="O88" s="19">
        <v>11</v>
      </c>
      <c r="P88" s="20">
        <v>126871416</v>
      </c>
    </row>
    <row r="89" spans="1:16" x14ac:dyDescent="0.3">
      <c r="A89" s="57">
        <v>85</v>
      </c>
      <c r="B89" s="25" t="s">
        <v>292</v>
      </c>
      <c r="C89" s="31">
        <v>2.4500559207716058E-2</v>
      </c>
      <c r="D89" s="31">
        <v>0.35679502891693826</v>
      </c>
      <c r="E89" s="31">
        <v>0.10953368910349752</v>
      </c>
      <c r="F89" s="9">
        <v>-0.24726133981344073</v>
      </c>
      <c r="G89" s="19">
        <v>11</v>
      </c>
      <c r="H89" s="20">
        <v>60608291</v>
      </c>
      <c r="I89" s="44">
        <v>85</v>
      </c>
      <c r="J89" s="50" t="s">
        <v>178</v>
      </c>
      <c r="K89" s="51">
        <v>1.7095712781253661E-2</v>
      </c>
      <c r="L89" s="51">
        <v>0.57497137713373025</v>
      </c>
      <c r="M89" s="51">
        <v>0.81053487493216902</v>
      </c>
      <c r="N89" s="52">
        <v>0.23556349779843877</v>
      </c>
      <c r="O89" s="53">
        <v>11</v>
      </c>
      <c r="P89" s="49">
        <v>131925126</v>
      </c>
    </row>
    <row r="90" spans="1:16" x14ac:dyDescent="0.3">
      <c r="A90" s="57">
        <v>86</v>
      </c>
      <c r="B90" s="25" t="s">
        <v>293</v>
      </c>
      <c r="C90" s="31">
        <v>7.0368900353959419E-3</v>
      </c>
      <c r="D90" s="31">
        <v>0.40438145620992072</v>
      </c>
      <c r="E90" s="31">
        <v>0.16723751761265199</v>
      </c>
      <c r="F90" s="9">
        <v>-0.23714393859726873</v>
      </c>
      <c r="G90" s="19">
        <v>11</v>
      </c>
      <c r="H90" s="20">
        <v>74099889</v>
      </c>
      <c r="I90" s="44">
        <v>86</v>
      </c>
      <c r="J90" s="54" t="s">
        <v>175</v>
      </c>
      <c r="K90" s="51">
        <v>5.8884016956040185E-3</v>
      </c>
      <c r="L90" s="51">
        <v>0.66654257893969315</v>
      </c>
      <c r="M90" s="51">
        <v>0.88398908956400268</v>
      </c>
      <c r="N90" s="52">
        <v>0.21744651062430953</v>
      </c>
      <c r="O90" s="53">
        <v>11</v>
      </c>
      <c r="P90" s="49">
        <v>133175639</v>
      </c>
    </row>
    <row r="91" spans="1:16" x14ac:dyDescent="0.3">
      <c r="A91" s="57">
        <v>87</v>
      </c>
      <c r="B91" s="25" t="s">
        <v>291</v>
      </c>
      <c r="C91" s="31">
        <v>1.5476757942426667E-2</v>
      </c>
      <c r="D91" s="31">
        <v>0.788026238871115</v>
      </c>
      <c r="E91" s="31">
        <v>0.5098706443979637</v>
      </c>
      <c r="F91" s="9">
        <v>-0.2781555944731513</v>
      </c>
      <c r="G91" s="19">
        <v>11</v>
      </c>
      <c r="H91" s="20">
        <v>130762969</v>
      </c>
      <c r="I91" s="57">
        <v>87</v>
      </c>
      <c r="J91" s="25" t="s">
        <v>406</v>
      </c>
      <c r="K91" s="33">
        <v>4.1035193080385349E-2</v>
      </c>
      <c r="L91" s="33">
        <v>0.60520844118527339</v>
      </c>
      <c r="M91" s="33">
        <v>0.81453888726976909</v>
      </c>
      <c r="N91" s="35">
        <v>0.20933044608449569</v>
      </c>
      <c r="O91" s="19">
        <v>11</v>
      </c>
      <c r="P91" s="20">
        <v>134287719</v>
      </c>
    </row>
    <row r="92" spans="1:16" x14ac:dyDescent="0.3">
      <c r="A92" s="57">
        <v>88</v>
      </c>
      <c r="B92" s="25" t="s">
        <v>294</v>
      </c>
      <c r="C92" s="31">
        <v>3.9544973634117724E-3</v>
      </c>
      <c r="D92" s="31">
        <v>0.56144965776025313</v>
      </c>
      <c r="E92" s="31">
        <v>0.33372965017817702</v>
      </c>
      <c r="F92" s="9">
        <v>-0.22772000758207611</v>
      </c>
      <c r="G92" s="19">
        <v>12</v>
      </c>
      <c r="H92" s="20">
        <v>75603857</v>
      </c>
      <c r="I92" s="57">
        <v>88</v>
      </c>
      <c r="J92" s="17" t="s">
        <v>416</v>
      </c>
      <c r="K92" s="33">
        <v>4.8543498973842664E-2</v>
      </c>
      <c r="L92" s="33">
        <v>0.39401095269211706</v>
      </c>
      <c r="M92" s="33">
        <v>0.63049598215181601</v>
      </c>
      <c r="N92" s="35">
        <v>0.23648502945969896</v>
      </c>
      <c r="O92" s="19">
        <v>12</v>
      </c>
      <c r="P92" s="20">
        <v>3835375</v>
      </c>
    </row>
    <row r="93" spans="1:16" x14ac:dyDescent="0.3">
      <c r="A93" s="57">
        <v>89</v>
      </c>
      <c r="B93" s="25" t="s">
        <v>295</v>
      </c>
      <c r="C93" s="31">
        <v>3.5827848292463958E-2</v>
      </c>
      <c r="D93" s="31">
        <v>0.86511514005198964</v>
      </c>
      <c r="E93" s="31">
        <v>0.66276183067393701</v>
      </c>
      <c r="F93" s="9">
        <v>-0.20235330937805263</v>
      </c>
      <c r="G93" s="19">
        <v>12</v>
      </c>
      <c r="H93" s="20">
        <v>131258209</v>
      </c>
      <c r="I93" s="57">
        <v>89</v>
      </c>
      <c r="J93" s="17" t="s">
        <v>415</v>
      </c>
      <c r="K93" s="33">
        <v>2.7650498180836178E-2</v>
      </c>
      <c r="L93" s="33">
        <v>0.28632007856124164</v>
      </c>
      <c r="M93" s="33">
        <v>0.50969695635137113</v>
      </c>
      <c r="N93" s="35">
        <v>0.22337687779012949</v>
      </c>
      <c r="O93" s="19">
        <v>12</v>
      </c>
      <c r="P93" s="20">
        <v>34752640</v>
      </c>
    </row>
    <row r="94" spans="1:16" x14ac:dyDescent="0.3">
      <c r="A94" s="57">
        <v>90</v>
      </c>
      <c r="B94" s="25" t="s">
        <v>296</v>
      </c>
      <c r="C94" s="31">
        <v>4.2569387115000551E-3</v>
      </c>
      <c r="D94" s="31">
        <v>0.81063774986610371</v>
      </c>
      <c r="E94" s="31">
        <v>0.60854510069530887</v>
      </c>
      <c r="F94" s="9">
        <v>-0.20209264917079484</v>
      </c>
      <c r="G94" s="19">
        <v>12</v>
      </c>
      <c r="H94" s="20">
        <v>132057719</v>
      </c>
      <c r="I94" s="57">
        <v>90</v>
      </c>
      <c r="J94" s="17" t="s">
        <v>417</v>
      </c>
      <c r="K94" s="33">
        <v>1.8540112405921221E-2</v>
      </c>
      <c r="L94" s="33">
        <v>0.55032374729242306</v>
      </c>
      <c r="M94" s="33">
        <v>0.82049816541984943</v>
      </c>
      <c r="N94" s="35">
        <v>0.27017441812742637</v>
      </c>
      <c r="O94" s="19">
        <v>12</v>
      </c>
      <c r="P94" s="20">
        <v>94122315</v>
      </c>
    </row>
    <row r="95" spans="1:16" x14ac:dyDescent="0.3">
      <c r="A95" s="57">
        <v>91</v>
      </c>
      <c r="B95" s="25" t="s">
        <v>298</v>
      </c>
      <c r="C95" s="31">
        <v>2.7979750672642131E-2</v>
      </c>
      <c r="D95" s="31">
        <v>0.60057738428557017</v>
      </c>
      <c r="E95" s="31">
        <v>0.29970815296562786</v>
      </c>
      <c r="F95" s="9">
        <v>-0.30086923131994231</v>
      </c>
      <c r="G95" s="19">
        <v>13</v>
      </c>
      <c r="H95" s="20">
        <v>113735031</v>
      </c>
      <c r="I95" s="44">
        <v>91</v>
      </c>
      <c r="J95" s="50" t="s">
        <v>184</v>
      </c>
      <c r="K95" s="51">
        <v>3.096076722091597E-2</v>
      </c>
      <c r="L95" s="51">
        <v>0.64782375990202934</v>
      </c>
      <c r="M95" s="51">
        <v>0.94620979913622738</v>
      </c>
      <c r="N95" s="52">
        <v>0.29838603923419804</v>
      </c>
      <c r="O95" s="53">
        <v>12</v>
      </c>
      <c r="P95" s="49">
        <v>124929963</v>
      </c>
    </row>
    <row r="96" spans="1:16" x14ac:dyDescent="0.3">
      <c r="A96" s="57">
        <v>92</v>
      </c>
      <c r="B96" s="25" t="s">
        <v>297</v>
      </c>
      <c r="C96" s="31">
        <v>2.5037120854703721E-2</v>
      </c>
      <c r="D96" s="31">
        <v>0.79407844752413181</v>
      </c>
      <c r="E96" s="31">
        <v>0.44522932964409911</v>
      </c>
      <c r="F96" s="9">
        <v>-0.3488491178800327</v>
      </c>
      <c r="G96" s="19">
        <v>13</v>
      </c>
      <c r="H96" s="20">
        <v>113843426</v>
      </c>
      <c r="I96" s="57">
        <v>92</v>
      </c>
      <c r="J96" s="17" t="s">
        <v>413</v>
      </c>
      <c r="K96" s="33">
        <v>2.3349867478784361E-3</v>
      </c>
      <c r="L96" s="33">
        <v>0.52912648336934809</v>
      </c>
      <c r="M96" s="33">
        <v>0.73084418614229918</v>
      </c>
      <c r="N96" s="35">
        <v>0.20171770277295109</v>
      </c>
      <c r="O96" s="19">
        <v>12</v>
      </c>
      <c r="P96" s="20">
        <v>130357212</v>
      </c>
    </row>
    <row r="97" spans="1:16" x14ac:dyDescent="0.3">
      <c r="A97" s="57">
        <v>93</v>
      </c>
      <c r="B97" s="25" t="s">
        <v>300</v>
      </c>
      <c r="C97" s="31">
        <v>2.8620074695200889E-2</v>
      </c>
      <c r="D97" s="31">
        <v>0.56321848097689564</v>
      </c>
      <c r="E97" s="31">
        <v>0.35480901711519958</v>
      </c>
      <c r="F97" s="9">
        <v>-0.20840946386169606</v>
      </c>
      <c r="G97" s="19">
        <v>14</v>
      </c>
      <c r="H97" s="20">
        <v>22734948</v>
      </c>
      <c r="I97" s="57">
        <v>93</v>
      </c>
      <c r="J97" s="17" t="s">
        <v>414</v>
      </c>
      <c r="K97" s="33">
        <v>2.0893719709358553E-2</v>
      </c>
      <c r="L97" s="33">
        <v>0.52341065013045318</v>
      </c>
      <c r="M97" s="33">
        <v>0.73740371803479299</v>
      </c>
      <c r="N97" s="35">
        <v>0.21399306790433981</v>
      </c>
      <c r="O97" s="19">
        <v>12</v>
      </c>
      <c r="P97" s="20">
        <v>130944553</v>
      </c>
    </row>
    <row r="98" spans="1:16" x14ac:dyDescent="0.3">
      <c r="A98" s="57">
        <v>94</v>
      </c>
      <c r="B98" s="25" t="s">
        <v>302</v>
      </c>
      <c r="C98" s="31">
        <v>1.2047052014261593E-2</v>
      </c>
      <c r="D98" s="31">
        <v>0.3357430117079146</v>
      </c>
      <c r="E98" s="31">
        <v>0.13548963436033937</v>
      </c>
      <c r="F98" s="9">
        <v>-0.20025337734757523</v>
      </c>
      <c r="G98" s="19">
        <v>14</v>
      </c>
      <c r="H98" s="20">
        <v>38676853</v>
      </c>
      <c r="I98" s="44">
        <v>94</v>
      </c>
      <c r="J98" s="50" t="s">
        <v>183</v>
      </c>
      <c r="K98" s="51">
        <v>1.1123438570878415E-3</v>
      </c>
      <c r="L98" s="51">
        <v>0.61161078828385562</v>
      </c>
      <c r="M98" s="51">
        <v>0.87149884043707604</v>
      </c>
      <c r="N98" s="52">
        <v>0.25988805215322042</v>
      </c>
      <c r="O98" s="53">
        <v>12</v>
      </c>
      <c r="P98" s="49">
        <v>132935765</v>
      </c>
    </row>
    <row r="99" spans="1:16" x14ac:dyDescent="0.3">
      <c r="A99" s="57">
        <v>95</v>
      </c>
      <c r="B99" s="25" t="s">
        <v>299</v>
      </c>
      <c r="C99" s="31">
        <v>4.4869616803196302E-2</v>
      </c>
      <c r="D99" s="31">
        <v>0.84606863805767429</v>
      </c>
      <c r="E99" s="31">
        <v>0.5296563680848998</v>
      </c>
      <c r="F99" s="9">
        <v>-0.3164122699727745</v>
      </c>
      <c r="G99" s="19">
        <v>14</v>
      </c>
      <c r="H99" s="20">
        <v>59947673</v>
      </c>
      <c r="I99" s="57">
        <v>95</v>
      </c>
      <c r="J99" s="17" t="s">
        <v>419</v>
      </c>
      <c r="K99" s="33">
        <v>1.6233270321444206E-2</v>
      </c>
      <c r="L99" s="33">
        <v>0.56715077729842323</v>
      </c>
      <c r="M99" s="33">
        <v>0.81871626603858283</v>
      </c>
      <c r="N99" s="35">
        <v>0.2515654887401596</v>
      </c>
      <c r="O99" s="19">
        <v>13</v>
      </c>
      <c r="P99" s="20">
        <v>21889774</v>
      </c>
    </row>
    <row r="100" spans="1:16" x14ac:dyDescent="0.3">
      <c r="A100" s="57">
        <v>96</v>
      </c>
      <c r="B100" s="25" t="s">
        <v>301</v>
      </c>
      <c r="C100" s="31">
        <v>3.2136579668533394E-2</v>
      </c>
      <c r="D100" s="31">
        <v>0.75998125413724382</v>
      </c>
      <c r="E100" s="31">
        <v>0.55190872737329832</v>
      </c>
      <c r="F100" s="9">
        <v>-0.2080725267639455</v>
      </c>
      <c r="G100" s="19">
        <v>14</v>
      </c>
      <c r="H100" s="20">
        <v>101840368</v>
      </c>
      <c r="I100" s="57">
        <v>96</v>
      </c>
      <c r="J100" s="17" t="s">
        <v>421</v>
      </c>
      <c r="K100" s="33">
        <v>1.3196852728377674E-2</v>
      </c>
      <c r="L100" s="33">
        <v>0.41401283551429857</v>
      </c>
      <c r="M100" s="33">
        <v>0.74478915953625191</v>
      </c>
      <c r="N100" s="35">
        <v>0.33077632402195334</v>
      </c>
      <c r="O100" s="19">
        <v>13</v>
      </c>
      <c r="P100" s="20">
        <v>33924137</v>
      </c>
    </row>
    <row r="101" spans="1:16" x14ac:dyDescent="0.3">
      <c r="A101" s="57">
        <v>97</v>
      </c>
      <c r="B101" s="25" t="s">
        <v>304</v>
      </c>
      <c r="C101" s="31">
        <v>3.7503092571720464E-2</v>
      </c>
      <c r="D101" s="31">
        <v>0.76158606723112521</v>
      </c>
      <c r="E101" s="31">
        <v>0.45108992800631764</v>
      </c>
      <c r="F101" s="9">
        <v>-0.31049613922480757</v>
      </c>
      <c r="G101" s="19">
        <v>15</v>
      </c>
      <c r="H101" s="20">
        <v>26031571</v>
      </c>
      <c r="I101" s="57">
        <v>97</v>
      </c>
      <c r="J101" s="17" t="s">
        <v>420</v>
      </c>
      <c r="K101" s="33">
        <v>4.106470784732872E-2</v>
      </c>
      <c r="L101" s="33">
        <v>0.47336018743790681</v>
      </c>
      <c r="M101" s="33">
        <v>0.73541284221595438</v>
      </c>
      <c r="N101" s="35">
        <v>0.26205265477804757</v>
      </c>
      <c r="O101" s="19">
        <v>13</v>
      </c>
      <c r="P101" s="20">
        <v>54131576</v>
      </c>
    </row>
    <row r="102" spans="1:16" x14ac:dyDescent="0.3">
      <c r="A102" s="57">
        <v>98</v>
      </c>
      <c r="B102" s="25" t="s">
        <v>303</v>
      </c>
      <c r="C102" s="31">
        <v>3.1190348990571486E-2</v>
      </c>
      <c r="D102" s="31">
        <v>0.6105081526010806</v>
      </c>
      <c r="E102" s="31">
        <v>0.2680713468594309</v>
      </c>
      <c r="F102" s="9">
        <v>-0.3424368057416497</v>
      </c>
      <c r="G102" s="19">
        <v>15</v>
      </c>
      <c r="H102" s="20">
        <v>29669193</v>
      </c>
      <c r="I102" s="57">
        <v>98</v>
      </c>
      <c r="J102" s="17" t="s">
        <v>418</v>
      </c>
      <c r="K102" s="33">
        <v>3.6630713933452456E-2</v>
      </c>
      <c r="L102" s="33">
        <v>0.65269555361694309</v>
      </c>
      <c r="M102" s="33">
        <v>0.85621387857956321</v>
      </c>
      <c r="N102" s="35">
        <v>0.20351832496262012</v>
      </c>
      <c r="O102" s="19">
        <v>13</v>
      </c>
      <c r="P102" s="20">
        <v>112554252</v>
      </c>
    </row>
    <row r="103" spans="1:16" x14ac:dyDescent="0.3">
      <c r="A103" s="57">
        <v>99</v>
      </c>
      <c r="B103" s="25" t="s">
        <v>308</v>
      </c>
      <c r="C103" s="31">
        <v>1.3726790563977048E-2</v>
      </c>
      <c r="D103" s="31">
        <v>0.64402116957739142</v>
      </c>
      <c r="E103" s="31">
        <v>0.43398822677172361</v>
      </c>
      <c r="F103" s="9">
        <v>-0.21003294280566781</v>
      </c>
      <c r="G103" s="19">
        <v>15</v>
      </c>
      <c r="H103" s="20">
        <v>37109747</v>
      </c>
      <c r="I103" s="57">
        <v>99</v>
      </c>
      <c r="J103" s="17" t="s">
        <v>424</v>
      </c>
      <c r="K103" s="33">
        <v>9.1878207669355821E-3</v>
      </c>
      <c r="L103" s="33">
        <v>0.39973850299386704</v>
      </c>
      <c r="M103" s="33">
        <v>0.65591331569117584</v>
      </c>
      <c r="N103" s="35">
        <v>0.2561748126973088</v>
      </c>
      <c r="O103" s="19">
        <v>14</v>
      </c>
      <c r="P103" s="20">
        <v>22184884</v>
      </c>
    </row>
    <row r="104" spans="1:16" x14ac:dyDescent="0.3">
      <c r="A104" s="57">
        <v>100</v>
      </c>
      <c r="B104" s="25" t="s">
        <v>309</v>
      </c>
      <c r="C104" s="31">
        <v>5.097570957392392E-3</v>
      </c>
      <c r="D104" s="31">
        <v>0.54472202585925522</v>
      </c>
      <c r="E104" s="31">
        <v>0.34050344868797516</v>
      </c>
      <c r="F104" s="9">
        <v>-0.20421857717128006</v>
      </c>
      <c r="G104" s="19">
        <v>15</v>
      </c>
      <c r="H104" s="20">
        <v>53090232</v>
      </c>
      <c r="I104" s="57">
        <v>100</v>
      </c>
      <c r="J104" s="17" t="s">
        <v>422</v>
      </c>
      <c r="K104" s="33">
        <v>1.8365669327800115E-2</v>
      </c>
      <c r="L104" s="33">
        <v>0.14142976969075319</v>
      </c>
      <c r="M104" s="33">
        <v>0.3583883445544655</v>
      </c>
      <c r="N104" s="35">
        <v>0.21695857486371231</v>
      </c>
      <c r="O104" s="19">
        <v>14</v>
      </c>
      <c r="P104" s="20">
        <v>22361282</v>
      </c>
    </row>
    <row r="105" spans="1:16" x14ac:dyDescent="0.3">
      <c r="A105" s="57">
        <v>101</v>
      </c>
      <c r="B105" s="25" t="s">
        <v>305</v>
      </c>
      <c r="C105" s="31">
        <v>2.0547801658495728E-3</v>
      </c>
      <c r="D105" s="31">
        <v>0.4845514385833401</v>
      </c>
      <c r="E105" s="31">
        <v>0.22636964032812537</v>
      </c>
      <c r="F105" s="9">
        <v>-0.2581817982552147</v>
      </c>
      <c r="G105" s="19">
        <v>15</v>
      </c>
      <c r="H105" s="20">
        <v>79383151</v>
      </c>
      <c r="I105" s="44">
        <v>101</v>
      </c>
      <c r="J105" s="50" t="s">
        <v>190</v>
      </c>
      <c r="K105" s="51">
        <v>4.2110899437166832E-13</v>
      </c>
      <c r="L105" s="51">
        <v>0.54126627301706187</v>
      </c>
      <c r="M105" s="51">
        <v>0.90486095166502234</v>
      </c>
      <c r="N105" s="52">
        <v>0.36359467864796047</v>
      </c>
      <c r="O105" s="53">
        <v>14</v>
      </c>
      <c r="P105" s="49">
        <v>24098569</v>
      </c>
    </row>
    <row r="106" spans="1:16" x14ac:dyDescent="0.3">
      <c r="A106" s="57">
        <v>102</v>
      </c>
      <c r="B106" s="25" t="s">
        <v>307</v>
      </c>
      <c r="C106" s="31">
        <v>2.1431803083940067E-3</v>
      </c>
      <c r="D106" s="31">
        <v>0.43847589749864535</v>
      </c>
      <c r="E106" s="31">
        <v>0.19653629665994576</v>
      </c>
      <c r="F106" s="9">
        <v>-0.24193960083869959</v>
      </c>
      <c r="G106" s="19">
        <v>15</v>
      </c>
      <c r="H106" s="20">
        <v>79383164</v>
      </c>
      <c r="I106" s="57">
        <v>102</v>
      </c>
      <c r="J106" s="17" t="s">
        <v>425</v>
      </c>
      <c r="K106" s="33">
        <v>3.94149310426096E-3</v>
      </c>
      <c r="L106" s="33">
        <v>0.30409917498731215</v>
      </c>
      <c r="M106" s="33">
        <v>0.58255213693076879</v>
      </c>
      <c r="N106" s="35">
        <v>0.27845296194345664</v>
      </c>
      <c r="O106" s="19">
        <v>14</v>
      </c>
      <c r="P106" s="20">
        <v>29247705</v>
      </c>
    </row>
    <row r="107" spans="1:16" x14ac:dyDescent="0.3">
      <c r="A107" s="57">
        <v>103</v>
      </c>
      <c r="B107" s="25" t="s">
        <v>306</v>
      </c>
      <c r="C107" s="31">
        <v>2.9939409239795522E-3</v>
      </c>
      <c r="D107" s="31">
        <v>0.45523087776084409</v>
      </c>
      <c r="E107" s="31">
        <v>0.20203825496482089</v>
      </c>
      <c r="F107" s="9">
        <v>-0.25319262279602317</v>
      </c>
      <c r="G107" s="19">
        <v>15</v>
      </c>
      <c r="H107" s="20">
        <v>79383167</v>
      </c>
      <c r="I107" s="57">
        <v>103</v>
      </c>
      <c r="J107" s="17" t="s">
        <v>423</v>
      </c>
      <c r="K107" s="33">
        <v>2.9687719224739159E-2</v>
      </c>
      <c r="L107" s="33">
        <v>0.74161585220533888</v>
      </c>
      <c r="M107" s="33">
        <v>0.9642429373913094</v>
      </c>
      <c r="N107" s="35">
        <v>0.22262708518597052</v>
      </c>
      <c r="O107" s="19">
        <v>14</v>
      </c>
      <c r="P107" s="20">
        <v>61875899</v>
      </c>
    </row>
    <row r="108" spans="1:16" x14ac:dyDescent="0.3">
      <c r="A108" s="57">
        <v>104</v>
      </c>
      <c r="B108" s="25" t="s">
        <v>315</v>
      </c>
      <c r="C108" s="31">
        <v>4.0091269334269529E-3</v>
      </c>
      <c r="D108" s="31">
        <v>0.6982017549181665</v>
      </c>
      <c r="E108" s="31">
        <v>0.49710102954318119</v>
      </c>
      <c r="F108" s="9">
        <v>-0.2011007253749853</v>
      </c>
      <c r="G108" s="19">
        <v>16</v>
      </c>
      <c r="H108" s="20">
        <v>52003789</v>
      </c>
      <c r="I108" s="57">
        <v>104</v>
      </c>
      <c r="J108" s="17" t="s">
        <v>426</v>
      </c>
      <c r="K108" s="33">
        <v>4.0031092577539694E-2</v>
      </c>
      <c r="L108" s="33">
        <v>0.47283079969393643</v>
      </c>
      <c r="M108" s="33">
        <v>0.68138485093258638</v>
      </c>
      <c r="N108" s="35">
        <v>0.20855405123864995</v>
      </c>
      <c r="O108" s="19">
        <v>15</v>
      </c>
      <c r="P108" s="20">
        <v>100893783</v>
      </c>
    </row>
    <row r="109" spans="1:16" x14ac:dyDescent="0.3">
      <c r="A109" s="57">
        <v>105</v>
      </c>
      <c r="B109" s="25" t="s">
        <v>313</v>
      </c>
      <c r="C109" s="31">
        <v>8.2162694699658093E-3</v>
      </c>
      <c r="D109" s="31">
        <v>0.72452709874452503</v>
      </c>
      <c r="E109" s="31">
        <v>0.51217245831031222</v>
      </c>
      <c r="F109" s="9">
        <v>-0.21235464043421282</v>
      </c>
      <c r="G109" s="19">
        <v>16</v>
      </c>
      <c r="H109" s="20">
        <v>52832493</v>
      </c>
      <c r="I109" s="57">
        <v>105</v>
      </c>
      <c r="J109" s="17" t="s">
        <v>427</v>
      </c>
      <c r="K109" s="33">
        <v>2.3591976962474396E-2</v>
      </c>
      <c r="L109" s="33">
        <v>0.50115768671192829</v>
      </c>
      <c r="M109" s="33">
        <v>0.7174733308342407</v>
      </c>
      <c r="N109" s="35">
        <v>0.21631564412231241</v>
      </c>
      <c r="O109" s="19">
        <v>16</v>
      </c>
      <c r="P109" s="20">
        <v>6464930</v>
      </c>
    </row>
    <row r="110" spans="1:16" x14ac:dyDescent="0.3">
      <c r="A110" s="57">
        <v>106</v>
      </c>
      <c r="B110" s="25" t="s">
        <v>310</v>
      </c>
      <c r="C110" s="31">
        <v>1.1919540137362019E-2</v>
      </c>
      <c r="D110" s="31">
        <v>0.44610354782674488</v>
      </c>
      <c r="E110" s="31">
        <v>9.9840341613346692E-2</v>
      </c>
      <c r="F110" s="9">
        <v>-0.34626320621339818</v>
      </c>
      <c r="G110" s="19">
        <v>16</v>
      </c>
      <c r="H110" s="20">
        <v>58704495</v>
      </c>
      <c r="I110" s="57">
        <v>106</v>
      </c>
      <c r="J110" s="17" t="s">
        <v>429</v>
      </c>
      <c r="K110" s="33">
        <v>4.2077040395945833E-3</v>
      </c>
      <c r="L110" s="33">
        <v>0.36742494145089155</v>
      </c>
      <c r="M110" s="33">
        <v>0.60812991475155775</v>
      </c>
      <c r="N110" s="35">
        <v>0.2407049733006662</v>
      </c>
      <c r="O110" s="19">
        <v>16</v>
      </c>
      <c r="P110" s="20">
        <v>17412434</v>
      </c>
    </row>
    <row r="111" spans="1:16" x14ac:dyDescent="0.3">
      <c r="A111" s="57">
        <v>107</v>
      </c>
      <c r="B111" s="25" t="s">
        <v>314</v>
      </c>
      <c r="C111" s="31">
        <v>1.0412909029233046E-4</v>
      </c>
      <c r="D111" s="31">
        <v>0.37143994906289612</v>
      </c>
      <c r="E111" s="31">
        <v>0.16905425755727424</v>
      </c>
      <c r="F111" s="9">
        <v>-0.20238569150562188</v>
      </c>
      <c r="G111" s="19">
        <v>16</v>
      </c>
      <c r="H111" s="20">
        <v>74734321</v>
      </c>
      <c r="I111" s="57">
        <v>107</v>
      </c>
      <c r="J111" s="17" t="s">
        <v>428</v>
      </c>
      <c r="K111" s="33">
        <v>1.6807982278051407E-2</v>
      </c>
      <c r="L111" s="33">
        <v>0.51482885604976159</v>
      </c>
      <c r="M111" s="33">
        <v>0.75528191792371768</v>
      </c>
      <c r="N111" s="35">
        <v>0.2404530618739561</v>
      </c>
      <c r="O111" s="19">
        <v>16</v>
      </c>
      <c r="P111" s="20">
        <v>65376745</v>
      </c>
    </row>
    <row r="112" spans="1:16" x14ac:dyDescent="0.3">
      <c r="A112" s="57">
        <v>108</v>
      </c>
      <c r="B112" s="25" t="s">
        <v>312</v>
      </c>
      <c r="C112" s="31">
        <v>4.1059821069597685E-3</v>
      </c>
      <c r="D112" s="31">
        <v>0.42340245099007667</v>
      </c>
      <c r="E112" s="31">
        <v>0.20809191730577226</v>
      </c>
      <c r="F112" s="9">
        <v>-0.21531053368430442</v>
      </c>
      <c r="G112" s="19">
        <v>16</v>
      </c>
      <c r="H112" s="20">
        <v>78027119</v>
      </c>
      <c r="I112" s="44">
        <v>108</v>
      </c>
      <c r="J112" s="50" t="s">
        <v>750</v>
      </c>
      <c r="K112" s="51">
        <v>1.4264830021067983E-2</v>
      </c>
      <c r="L112" s="51">
        <v>0.45239302528236808</v>
      </c>
      <c r="M112" s="51">
        <v>0.88096996395334559</v>
      </c>
      <c r="N112" s="52">
        <v>0.42857693867097751</v>
      </c>
      <c r="O112" s="53">
        <v>16</v>
      </c>
      <c r="P112" s="49">
        <v>73199845</v>
      </c>
    </row>
    <row r="113" spans="1:16" x14ac:dyDescent="0.3">
      <c r="A113" s="57">
        <v>109</v>
      </c>
      <c r="B113" s="25" t="s">
        <v>311</v>
      </c>
      <c r="C113" s="31">
        <v>4.1223348384139179E-2</v>
      </c>
      <c r="D113" s="31">
        <v>0.43651568933488843</v>
      </c>
      <c r="E113" s="31">
        <v>0.13130389793825448</v>
      </c>
      <c r="F113" s="9">
        <v>-0.30521179139663396</v>
      </c>
      <c r="G113" s="19">
        <v>16</v>
      </c>
      <c r="H113" s="20">
        <v>78512543</v>
      </c>
      <c r="I113" s="57">
        <v>109</v>
      </c>
      <c r="J113" s="17" t="s">
        <v>432</v>
      </c>
      <c r="K113" s="33">
        <v>2.1820893274028443E-4</v>
      </c>
      <c r="L113" s="33">
        <v>0.57125183947037361</v>
      </c>
      <c r="M113" s="33">
        <v>0.82777430236956173</v>
      </c>
      <c r="N113" s="35">
        <v>0.25652246289918812</v>
      </c>
      <c r="O113" s="19">
        <v>17</v>
      </c>
      <c r="P113" s="20">
        <v>10421365</v>
      </c>
    </row>
    <row r="114" spans="1:16" x14ac:dyDescent="0.3">
      <c r="A114" s="57">
        <v>110</v>
      </c>
      <c r="B114" s="25" t="s">
        <v>317</v>
      </c>
      <c r="C114" s="31">
        <v>1.0805453338301418E-2</v>
      </c>
      <c r="D114" s="31">
        <v>0.43254591277676341</v>
      </c>
      <c r="E114" s="31">
        <v>0.14778961115298364</v>
      </c>
      <c r="F114" s="9">
        <v>-0.28475630162377974</v>
      </c>
      <c r="G114" s="19">
        <v>17</v>
      </c>
      <c r="H114" s="20">
        <v>68202566</v>
      </c>
      <c r="I114" s="57">
        <v>110</v>
      </c>
      <c r="J114" s="17" t="s">
        <v>430</v>
      </c>
      <c r="K114" s="33">
        <v>3.8018920219000094E-3</v>
      </c>
      <c r="L114" s="33">
        <v>0.6692352351250932</v>
      </c>
      <c r="M114" s="33">
        <v>0.87511903513656508</v>
      </c>
      <c r="N114" s="35">
        <v>0.20588380001147188</v>
      </c>
      <c r="O114" s="19">
        <v>17</v>
      </c>
      <c r="P114" s="20">
        <v>22020806</v>
      </c>
    </row>
    <row r="115" spans="1:16" x14ac:dyDescent="0.3">
      <c r="A115" s="57">
        <v>111</v>
      </c>
      <c r="B115" s="25" t="s">
        <v>320</v>
      </c>
      <c r="C115" s="31">
        <v>4.5882349190614702E-3</v>
      </c>
      <c r="D115" s="31">
        <v>0.61188178354652345</v>
      </c>
      <c r="E115" s="31">
        <v>0.39104660958510901</v>
      </c>
      <c r="F115" s="9">
        <v>-0.22083517396141444</v>
      </c>
      <c r="G115" s="19">
        <v>17</v>
      </c>
      <c r="H115" s="20">
        <v>74911808</v>
      </c>
      <c r="I115" s="57">
        <v>111</v>
      </c>
      <c r="J115" s="17" t="s">
        <v>431</v>
      </c>
      <c r="K115" s="33">
        <v>1.4891965121723106E-2</v>
      </c>
      <c r="L115" s="33">
        <v>0.3081803683735575</v>
      </c>
      <c r="M115" s="33">
        <v>0.55151644663219113</v>
      </c>
      <c r="N115" s="35">
        <v>0.24333607825863363</v>
      </c>
      <c r="O115" s="19">
        <v>17</v>
      </c>
      <c r="P115" s="20">
        <v>65693404</v>
      </c>
    </row>
    <row r="116" spans="1:16" x14ac:dyDescent="0.3">
      <c r="A116" s="57">
        <v>112</v>
      </c>
      <c r="B116" s="25" t="s">
        <v>319</v>
      </c>
      <c r="C116" s="31">
        <v>5.8428686433288669E-3</v>
      </c>
      <c r="D116" s="31">
        <v>0.70276624274578192</v>
      </c>
      <c r="E116" s="31">
        <v>0.4711330435076384</v>
      </c>
      <c r="F116" s="9">
        <v>-0.23163319923814352</v>
      </c>
      <c r="G116" s="19">
        <v>17</v>
      </c>
      <c r="H116" s="20">
        <v>77839735</v>
      </c>
      <c r="I116" s="57">
        <v>112</v>
      </c>
      <c r="J116" s="17" t="s">
        <v>433</v>
      </c>
      <c r="K116" s="33">
        <v>1.8134068730687063E-2</v>
      </c>
      <c r="L116" s="33">
        <v>0.63343398783503713</v>
      </c>
      <c r="M116" s="33">
        <v>0.84927209632634093</v>
      </c>
      <c r="N116" s="35">
        <v>0.2158381084913038</v>
      </c>
      <c r="O116" s="19">
        <v>18</v>
      </c>
      <c r="P116" s="20">
        <v>70538624</v>
      </c>
    </row>
    <row r="117" spans="1:16" x14ac:dyDescent="0.3">
      <c r="A117" s="57">
        <v>113</v>
      </c>
      <c r="B117" s="25" t="s">
        <v>316</v>
      </c>
      <c r="C117" s="31">
        <v>5.7819280747274746E-3</v>
      </c>
      <c r="D117" s="31">
        <v>0.70963759358904521</v>
      </c>
      <c r="E117" s="31">
        <v>0.39386205619502823</v>
      </c>
      <c r="F117" s="9">
        <v>-0.31577553739401698</v>
      </c>
      <c r="G117" s="19">
        <v>17</v>
      </c>
      <c r="H117" s="20">
        <v>77906735</v>
      </c>
      <c r="I117" s="44">
        <v>113</v>
      </c>
      <c r="J117" s="50" t="s">
        <v>199</v>
      </c>
      <c r="K117" s="51">
        <v>4.843956624693219E-3</v>
      </c>
      <c r="L117" s="51">
        <v>0.61775887746321001</v>
      </c>
      <c r="M117" s="51">
        <v>0.82565059719422895</v>
      </c>
      <c r="N117" s="52">
        <v>0.20789171973101894</v>
      </c>
      <c r="O117" s="53">
        <v>18</v>
      </c>
      <c r="P117" s="49">
        <v>73638846</v>
      </c>
    </row>
    <row r="118" spans="1:16" x14ac:dyDescent="0.3">
      <c r="A118" s="57">
        <v>114</v>
      </c>
      <c r="B118" s="25" t="s">
        <v>321</v>
      </c>
      <c r="C118" s="31">
        <v>1.5710761114840831E-2</v>
      </c>
      <c r="D118" s="31">
        <v>0.8947069673270831</v>
      </c>
      <c r="E118" s="31">
        <v>0.68948340993020119</v>
      </c>
      <c r="F118" s="9">
        <v>-0.20522355739688192</v>
      </c>
      <c r="G118" s="19">
        <v>17</v>
      </c>
      <c r="H118" s="20">
        <v>78079481</v>
      </c>
      <c r="I118" s="57">
        <v>114</v>
      </c>
      <c r="J118" s="17" t="s">
        <v>434</v>
      </c>
      <c r="K118" s="33">
        <v>3.6242271479064232E-2</v>
      </c>
      <c r="L118" s="33">
        <v>0.27843918609779483</v>
      </c>
      <c r="M118" s="33">
        <v>0.59603900388800257</v>
      </c>
      <c r="N118" s="35">
        <v>0.31759981779020774</v>
      </c>
      <c r="O118" s="19">
        <v>19</v>
      </c>
      <c r="P118" s="20">
        <v>3143043</v>
      </c>
    </row>
    <row r="119" spans="1:16" x14ac:dyDescent="0.3">
      <c r="A119" s="57">
        <v>115</v>
      </c>
      <c r="B119" s="25" t="s">
        <v>318</v>
      </c>
      <c r="C119" s="31">
        <v>4.2231130026386589E-3</v>
      </c>
      <c r="D119" s="31">
        <v>0.56480871966960688</v>
      </c>
      <c r="E119" s="31">
        <v>0.31651878197198496</v>
      </c>
      <c r="F119" s="9">
        <v>-0.24828993769762192</v>
      </c>
      <c r="G119" s="19">
        <v>17</v>
      </c>
      <c r="H119" s="20">
        <v>78079668</v>
      </c>
      <c r="I119" s="57">
        <v>115</v>
      </c>
      <c r="J119" s="17" t="s">
        <v>435</v>
      </c>
      <c r="K119" s="33">
        <v>3.7398420612286811E-3</v>
      </c>
      <c r="L119" s="33">
        <v>0.55477641764802033</v>
      </c>
      <c r="M119" s="33">
        <v>0.92706471838565163</v>
      </c>
      <c r="N119" s="35">
        <v>0.37228830073763131</v>
      </c>
      <c r="O119" s="19">
        <v>19</v>
      </c>
      <c r="P119" s="20">
        <v>36801408</v>
      </c>
    </row>
    <row r="120" spans="1:16" x14ac:dyDescent="0.3">
      <c r="A120" s="57">
        <v>116</v>
      </c>
      <c r="B120" s="25" t="s">
        <v>322</v>
      </c>
      <c r="C120" s="31">
        <v>2.8113815337648507E-2</v>
      </c>
      <c r="D120" s="31">
        <v>0.67926053421290145</v>
      </c>
      <c r="E120" s="31">
        <v>0.30806524852824385</v>
      </c>
      <c r="F120" s="9">
        <v>-0.37119528568465759</v>
      </c>
      <c r="G120" s="19">
        <v>18</v>
      </c>
      <c r="H120" s="20">
        <v>52473166</v>
      </c>
      <c r="I120" s="57">
        <v>116</v>
      </c>
      <c r="J120" s="17" t="s">
        <v>436</v>
      </c>
      <c r="K120" s="33">
        <v>1.0774820891704371E-2</v>
      </c>
      <c r="L120" s="33">
        <v>0.46279378358046619</v>
      </c>
      <c r="M120" s="33">
        <v>0.7004708977263695</v>
      </c>
      <c r="N120" s="35">
        <v>0.23767711414590331</v>
      </c>
      <c r="O120" s="19">
        <v>20</v>
      </c>
      <c r="P120" s="20">
        <v>9554459</v>
      </c>
    </row>
    <row r="121" spans="1:16" ht="15.75" thickBot="1" x14ac:dyDescent="0.35">
      <c r="A121" s="57">
        <v>117</v>
      </c>
      <c r="B121" s="25" t="s">
        <v>324</v>
      </c>
      <c r="C121" s="31">
        <v>4.807077024870059E-3</v>
      </c>
      <c r="D121" s="31">
        <v>0.72508217566587241</v>
      </c>
      <c r="E121" s="31">
        <v>0.5124241836302289</v>
      </c>
      <c r="F121" s="9">
        <v>-0.21265799203564351</v>
      </c>
      <c r="G121" s="19">
        <v>18</v>
      </c>
      <c r="H121" s="20">
        <v>70653069</v>
      </c>
      <c r="I121" s="58">
        <v>117</v>
      </c>
      <c r="J121" s="21" t="s">
        <v>437</v>
      </c>
      <c r="K121" s="34">
        <v>1.5775596292471977E-2</v>
      </c>
      <c r="L121" s="34">
        <v>0.55698573391299577</v>
      </c>
      <c r="M121" s="34">
        <v>0.76752682249882831</v>
      </c>
      <c r="N121" s="36">
        <v>0.21054108858583254</v>
      </c>
      <c r="O121" s="23">
        <v>21</v>
      </c>
      <c r="P121" s="24">
        <v>47427081</v>
      </c>
    </row>
    <row r="122" spans="1:16" x14ac:dyDescent="0.3">
      <c r="A122" s="57">
        <v>118</v>
      </c>
      <c r="B122" s="25" t="s">
        <v>323</v>
      </c>
      <c r="C122" s="31">
        <v>1.2899366444024889E-2</v>
      </c>
      <c r="D122" s="31">
        <v>0.93585628664469178</v>
      </c>
      <c r="E122" s="31">
        <v>0.7231694453936337</v>
      </c>
      <c r="F122" s="9">
        <v>-0.21268684125105808</v>
      </c>
      <c r="G122" s="19">
        <v>18</v>
      </c>
      <c r="H122" s="20">
        <v>77678514</v>
      </c>
      <c r="J122" s="17"/>
      <c r="N122" s="19"/>
    </row>
    <row r="123" spans="1:16" x14ac:dyDescent="0.3">
      <c r="A123" s="57">
        <v>119</v>
      </c>
      <c r="B123" s="25" t="s">
        <v>325</v>
      </c>
      <c r="C123" s="31">
        <v>2.9640284305721868E-4</v>
      </c>
      <c r="D123" s="31">
        <v>0.705542619338688</v>
      </c>
      <c r="E123" s="31">
        <v>0.42458617087998751</v>
      </c>
      <c r="F123" s="9">
        <v>-0.28095644845870049</v>
      </c>
      <c r="G123" s="19">
        <v>19</v>
      </c>
      <c r="H123" s="20">
        <v>3837031</v>
      </c>
      <c r="J123" s="17"/>
      <c r="N123" s="19"/>
    </row>
    <row r="124" spans="1:16" x14ac:dyDescent="0.3">
      <c r="A124" s="57">
        <v>120</v>
      </c>
      <c r="B124" s="25" t="s">
        <v>327</v>
      </c>
      <c r="C124" s="31">
        <v>5.6461729888135125E-3</v>
      </c>
      <c r="D124" s="31">
        <v>0.74689536418493196</v>
      </c>
      <c r="E124" s="31">
        <v>0.52625563456788305</v>
      </c>
      <c r="F124" s="9">
        <v>-0.22063972961704892</v>
      </c>
      <c r="G124" s="19">
        <v>19</v>
      </c>
      <c r="H124" s="20">
        <v>51128350</v>
      </c>
      <c r="I124" s="53"/>
      <c r="J124" s="61" t="s">
        <v>747</v>
      </c>
      <c r="K124" s="62"/>
      <c r="L124" s="62"/>
      <c r="M124" s="62"/>
      <c r="N124" s="59"/>
      <c r="O124" s="59"/>
      <c r="P124" s="63"/>
    </row>
    <row r="125" spans="1:16" x14ac:dyDescent="0.3">
      <c r="A125" s="57">
        <v>121</v>
      </c>
      <c r="B125" s="25" t="s">
        <v>326</v>
      </c>
      <c r="C125" s="31">
        <v>3.8907656088714562E-2</v>
      </c>
      <c r="D125" s="31">
        <v>0.26174844085672494</v>
      </c>
      <c r="E125" s="31">
        <v>2.6680577945530904E-2</v>
      </c>
      <c r="F125" s="9">
        <v>-0.23506786291119403</v>
      </c>
      <c r="G125" s="19">
        <v>19</v>
      </c>
      <c r="H125" s="20">
        <v>52074470</v>
      </c>
      <c r="J125" s="17"/>
      <c r="N125" s="19"/>
    </row>
    <row r="126" spans="1:16" x14ac:dyDescent="0.3">
      <c r="A126" s="57">
        <v>122</v>
      </c>
      <c r="B126" s="25" t="s">
        <v>328</v>
      </c>
      <c r="C126" s="31">
        <v>1.7065254790507269E-2</v>
      </c>
      <c r="D126" s="31">
        <v>0.62162692346300774</v>
      </c>
      <c r="E126" s="31">
        <v>0.26162547005910386</v>
      </c>
      <c r="F126" s="9">
        <v>-0.36000145340390388</v>
      </c>
      <c r="G126" s="19">
        <v>20</v>
      </c>
      <c r="H126" s="20">
        <v>55806279</v>
      </c>
      <c r="J126" s="17"/>
      <c r="N126" s="19"/>
    </row>
    <row r="127" spans="1:16" x14ac:dyDescent="0.3">
      <c r="A127" s="57">
        <v>123</v>
      </c>
      <c r="B127" s="25" t="s">
        <v>329</v>
      </c>
      <c r="C127" s="31">
        <v>2.4617884267828495E-2</v>
      </c>
      <c r="D127" s="31">
        <v>0.6071244760780764</v>
      </c>
      <c r="E127" s="31">
        <v>0.3924020896050302</v>
      </c>
      <c r="F127" s="9">
        <v>-0.2147223864730462</v>
      </c>
      <c r="G127" s="19">
        <v>21</v>
      </c>
      <c r="H127" s="20">
        <v>43526571</v>
      </c>
      <c r="J127" s="17"/>
      <c r="N127" s="19"/>
    </row>
    <row r="128" spans="1:16" x14ac:dyDescent="0.3">
      <c r="A128" s="57">
        <v>124</v>
      </c>
      <c r="B128" s="25" t="s">
        <v>330</v>
      </c>
      <c r="C128" s="31">
        <v>1.7054685447695755E-2</v>
      </c>
      <c r="D128" s="31">
        <v>0.6447712396070262</v>
      </c>
      <c r="E128" s="31">
        <v>0.34000501751582635</v>
      </c>
      <c r="F128" s="9">
        <v>-0.30476622209119986</v>
      </c>
      <c r="G128" s="19">
        <v>22</v>
      </c>
      <c r="H128" s="20">
        <v>21377301</v>
      </c>
      <c r="J128" s="17"/>
      <c r="N128" s="19"/>
    </row>
    <row r="129" spans="1:14" x14ac:dyDescent="0.3">
      <c r="A129" s="57">
        <v>125</v>
      </c>
      <c r="B129" s="25" t="s">
        <v>332</v>
      </c>
      <c r="C129" s="31">
        <v>2.4592788924676558E-2</v>
      </c>
      <c r="D129" s="31">
        <v>0.65076847926788983</v>
      </c>
      <c r="E129" s="31">
        <v>0.44285352322187982</v>
      </c>
      <c r="F129" s="9">
        <v>-0.20791495604601001</v>
      </c>
      <c r="G129" s="19">
        <v>22</v>
      </c>
      <c r="H129" s="20">
        <v>27648778</v>
      </c>
      <c r="J129" s="17"/>
      <c r="N129" s="19"/>
    </row>
    <row r="130" spans="1:14" ht="15.75" thickBot="1" x14ac:dyDescent="0.35">
      <c r="A130" s="58">
        <v>126</v>
      </c>
      <c r="B130" s="39" t="s">
        <v>331</v>
      </c>
      <c r="C130" s="32">
        <v>2.2731841306013741E-2</v>
      </c>
      <c r="D130" s="32">
        <v>0.58867746657667264</v>
      </c>
      <c r="E130" s="32">
        <v>0.3229743397965178</v>
      </c>
      <c r="F130" s="13">
        <v>-0.26570312678015484</v>
      </c>
      <c r="G130" s="23">
        <v>22</v>
      </c>
      <c r="H130" s="24">
        <v>30729554</v>
      </c>
      <c r="J130" s="17"/>
      <c r="N130" s="19"/>
    </row>
  </sheetData>
  <sortState xmlns:xlrd2="http://schemas.microsoft.com/office/spreadsheetml/2017/richdata2" ref="J116:P117">
    <sortCondition ref="P116:P117"/>
  </sortState>
  <mergeCells count="17">
    <mergeCell ref="A1:P1"/>
    <mergeCell ref="J3:J4"/>
    <mergeCell ref="K3:K4"/>
    <mergeCell ref="L3:M3"/>
    <mergeCell ref="N3:N4"/>
    <mergeCell ref="O3:O4"/>
    <mergeCell ref="P3:P4"/>
    <mergeCell ref="B3:B4"/>
    <mergeCell ref="C3:C4"/>
    <mergeCell ref="D3:E3"/>
    <mergeCell ref="F3:F4"/>
    <mergeCell ref="G3:G4"/>
    <mergeCell ref="H3:H4"/>
    <mergeCell ref="A3:A4"/>
    <mergeCell ref="A2:H2"/>
    <mergeCell ref="I2:P2"/>
    <mergeCell ref="I3:I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5"/>
  <sheetViews>
    <sheetView view="pageBreakPreview" zoomScaleNormal="100" zoomScaleSheetLayoutView="100" workbookViewId="0">
      <selection activeCell="G22" sqref="G22"/>
    </sheetView>
  </sheetViews>
  <sheetFormatPr defaultColWidth="9" defaultRowHeight="15" x14ac:dyDescent="0.3"/>
  <cols>
    <col min="1" max="1" width="6.625" style="59" customWidth="1"/>
    <col min="2" max="2" width="12.375" style="25" customWidth="1"/>
    <col min="3" max="5" width="9.75" style="19" customWidth="1"/>
    <col min="6" max="6" width="10.625" style="30" customWidth="1"/>
    <col min="7" max="7" width="9.25" style="25" bestFit="1" customWidth="1"/>
    <col min="8" max="8" width="11.875" style="27" customWidth="1"/>
    <col min="9" max="9" width="6.625" style="59" customWidth="1"/>
    <col min="10" max="10" width="12.375" style="25" customWidth="1"/>
    <col min="11" max="13" width="9.75" style="33" customWidth="1"/>
    <col min="14" max="14" width="10.625" style="17" customWidth="1"/>
    <col min="15" max="15" width="9.25" style="19" bestFit="1" customWidth="1"/>
    <col min="16" max="16" width="11.875" style="27" customWidth="1"/>
    <col min="17" max="16384" width="9" style="25"/>
  </cols>
  <sheetData>
    <row r="1" spans="1:16" ht="25.5" customHeight="1" thickBot="1" x14ac:dyDescent="0.35">
      <c r="A1" s="222" t="s">
        <v>1253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</row>
    <row r="2" spans="1:16" ht="16.5" customHeight="1" thickBot="1" x14ac:dyDescent="0.35">
      <c r="A2" s="216" t="s">
        <v>121</v>
      </c>
      <c r="B2" s="217"/>
      <c r="C2" s="217"/>
      <c r="D2" s="217"/>
      <c r="E2" s="217"/>
      <c r="F2" s="217"/>
      <c r="G2" s="217"/>
      <c r="H2" s="218"/>
      <c r="I2" s="216" t="s">
        <v>207</v>
      </c>
      <c r="J2" s="217"/>
      <c r="K2" s="217"/>
      <c r="L2" s="217"/>
      <c r="M2" s="217"/>
      <c r="N2" s="217"/>
      <c r="O2" s="217"/>
      <c r="P2" s="218"/>
    </row>
    <row r="3" spans="1:16" ht="16.5" customHeight="1" x14ac:dyDescent="0.3">
      <c r="A3" s="214" t="s">
        <v>438</v>
      </c>
      <c r="B3" s="223" t="s">
        <v>120</v>
      </c>
      <c r="C3" s="223" t="s">
        <v>1250</v>
      </c>
      <c r="D3" s="230" t="s">
        <v>124</v>
      </c>
      <c r="E3" s="230"/>
      <c r="F3" s="226" t="s">
        <v>125</v>
      </c>
      <c r="G3" s="228" t="s">
        <v>45</v>
      </c>
      <c r="H3" s="212" t="s">
        <v>208</v>
      </c>
      <c r="I3" s="214" t="s">
        <v>438</v>
      </c>
      <c r="J3" s="223" t="s">
        <v>120</v>
      </c>
      <c r="K3" s="223" t="s">
        <v>1251</v>
      </c>
      <c r="L3" s="230" t="s">
        <v>124</v>
      </c>
      <c r="M3" s="230"/>
      <c r="N3" s="226" t="s">
        <v>125</v>
      </c>
      <c r="O3" s="228" t="s">
        <v>45</v>
      </c>
      <c r="P3" s="212" t="s">
        <v>208</v>
      </c>
    </row>
    <row r="4" spans="1:16" ht="45.75" thickBot="1" x14ac:dyDescent="0.35">
      <c r="A4" s="215"/>
      <c r="B4" s="224"/>
      <c r="C4" s="224"/>
      <c r="D4" s="75" t="s">
        <v>122</v>
      </c>
      <c r="E4" s="75" t="s">
        <v>123</v>
      </c>
      <c r="F4" s="227"/>
      <c r="G4" s="229"/>
      <c r="H4" s="213"/>
      <c r="I4" s="215"/>
      <c r="J4" s="224"/>
      <c r="K4" s="224"/>
      <c r="L4" s="75" t="s">
        <v>122</v>
      </c>
      <c r="M4" s="75" t="s">
        <v>123</v>
      </c>
      <c r="N4" s="227"/>
      <c r="O4" s="229"/>
      <c r="P4" s="213"/>
    </row>
    <row r="5" spans="1:16" x14ac:dyDescent="0.3">
      <c r="A5" s="44">
        <v>1</v>
      </c>
      <c r="B5" s="45" t="s">
        <v>47</v>
      </c>
      <c r="C5" s="46">
        <v>4.6428062088567706E-3</v>
      </c>
      <c r="D5" s="46">
        <v>0.87614419097099072</v>
      </c>
      <c r="E5" s="46">
        <v>0.57548879892070126</v>
      </c>
      <c r="F5" s="47">
        <v>-0.30065539205028946</v>
      </c>
      <c r="G5" s="48">
        <v>1</v>
      </c>
      <c r="H5" s="56">
        <v>11024967</v>
      </c>
      <c r="I5" s="57">
        <v>1</v>
      </c>
      <c r="J5" s="25" t="s">
        <v>131</v>
      </c>
      <c r="K5" s="33">
        <v>9.761502513985356E-3</v>
      </c>
      <c r="L5" s="33">
        <v>0.38300670449482482</v>
      </c>
      <c r="M5" s="33">
        <v>0.68963644503353216</v>
      </c>
      <c r="N5" s="18">
        <v>0.30662974053870734</v>
      </c>
      <c r="O5" s="19">
        <v>1</v>
      </c>
      <c r="P5" s="20">
        <v>3561008</v>
      </c>
    </row>
    <row r="6" spans="1:16" x14ac:dyDescent="0.3">
      <c r="A6" s="57">
        <v>2</v>
      </c>
      <c r="B6" s="8" t="s">
        <v>50</v>
      </c>
      <c r="C6" s="31">
        <v>5.4060092988908246E-6</v>
      </c>
      <c r="D6" s="31">
        <v>0.80819668399930455</v>
      </c>
      <c r="E6" s="31">
        <v>0.57598905978689952</v>
      </c>
      <c r="F6" s="9">
        <v>-0.23220762421240504</v>
      </c>
      <c r="G6" s="10">
        <v>1</v>
      </c>
      <c r="H6" s="11">
        <v>21566133</v>
      </c>
      <c r="I6" s="57">
        <v>2</v>
      </c>
      <c r="J6" s="25" t="s">
        <v>126</v>
      </c>
      <c r="K6" s="33">
        <v>4.0242705533393153E-2</v>
      </c>
      <c r="L6" s="33">
        <v>0.40146646043857309</v>
      </c>
      <c r="M6" s="33">
        <v>0.60339541383212258</v>
      </c>
      <c r="N6" s="18">
        <v>0.20192895339354949</v>
      </c>
      <c r="O6" s="19">
        <v>1</v>
      </c>
      <c r="P6" s="20">
        <v>14055709</v>
      </c>
    </row>
    <row r="7" spans="1:16" x14ac:dyDescent="0.3">
      <c r="A7" s="57">
        <v>3</v>
      </c>
      <c r="B7" s="8" t="s">
        <v>48</v>
      </c>
      <c r="C7" s="31">
        <v>2.1734950075243124E-2</v>
      </c>
      <c r="D7" s="31">
        <v>0.61306747972165654</v>
      </c>
      <c r="E7" s="31">
        <v>0.36938141047293771</v>
      </c>
      <c r="F7" s="9">
        <v>-0.24368606924871883</v>
      </c>
      <c r="G7" s="10">
        <v>1</v>
      </c>
      <c r="H7" s="11">
        <v>56432183</v>
      </c>
      <c r="I7" s="57">
        <v>3</v>
      </c>
      <c r="J7" s="25" t="s">
        <v>130</v>
      </c>
      <c r="K7" s="33">
        <v>2.5846393066004333E-2</v>
      </c>
      <c r="L7" s="33">
        <v>0.23925218504721235</v>
      </c>
      <c r="M7" s="33">
        <v>0.52728837541579099</v>
      </c>
      <c r="N7" s="18">
        <v>0.28803619036857864</v>
      </c>
      <c r="O7" s="19">
        <v>1</v>
      </c>
      <c r="P7" s="20">
        <v>164742479</v>
      </c>
    </row>
    <row r="8" spans="1:16" x14ac:dyDescent="0.3">
      <c r="A8" s="57">
        <v>4</v>
      </c>
      <c r="B8" s="8" t="s">
        <v>49</v>
      </c>
      <c r="C8" s="31">
        <v>1.1507963275737925E-5</v>
      </c>
      <c r="D8" s="31">
        <v>0.75900685453501471</v>
      </c>
      <c r="E8" s="31">
        <v>0.52444120070477296</v>
      </c>
      <c r="F8" s="9">
        <v>-0.23456565383024175</v>
      </c>
      <c r="G8" s="10">
        <v>1</v>
      </c>
      <c r="H8" s="11">
        <v>111770291</v>
      </c>
      <c r="I8" s="57">
        <v>4</v>
      </c>
      <c r="J8" s="25" t="s">
        <v>127</v>
      </c>
      <c r="K8" s="33">
        <v>4.2119954925635167E-2</v>
      </c>
      <c r="L8" s="33">
        <v>0.70024536850701169</v>
      </c>
      <c r="M8" s="33">
        <v>0.92115438720406462</v>
      </c>
      <c r="N8" s="18">
        <v>0.22090901869705293</v>
      </c>
      <c r="O8" s="19">
        <v>1</v>
      </c>
      <c r="P8" s="20">
        <v>182002021</v>
      </c>
    </row>
    <row r="9" spans="1:16" x14ac:dyDescent="0.3">
      <c r="A9" s="57">
        <v>5</v>
      </c>
      <c r="B9" s="8" t="s">
        <v>46</v>
      </c>
      <c r="C9" s="31">
        <v>3.8165814305106617E-3</v>
      </c>
      <c r="D9" s="31">
        <v>0.67160429704068692</v>
      </c>
      <c r="E9" s="31">
        <v>0.31793637508309047</v>
      </c>
      <c r="F9" s="9">
        <v>-0.353667921957596</v>
      </c>
      <c r="G9" s="10">
        <v>1</v>
      </c>
      <c r="H9" s="11">
        <v>146548032</v>
      </c>
      <c r="I9" s="57">
        <v>5</v>
      </c>
      <c r="J9" s="25" t="s">
        <v>128</v>
      </c>
      <c r="K9" s="33">
        <v>3.6940734636758184E-2</v>
      </c>
      <c r="L9" s="33">
        <v>0.26587864442836096</v>
      </c>
      <c r="M9" s="33">
        <v>0.51312641238838053</v>
      </c>
      <c r="N9" s="18">
        <v>0.24724776796001957</v>
      </c>
      <c r="O9" s="19">
        <v>1</v>
      </c>
      <c r="P9" s="20">
        <v>204849349</v>
      </c>
    </row>
    <row r="10" spans="1:16" x14ac:dyDescent="0.3">
      <c r="A10" s="57">
        <v>6</v>
      </c>
      <c r="B10" s="8" t="s">
        <v>52</v>
      </c>
      <c r="C10" s="31">
        <v>2.1661817862467538E-2</v>
      </c>
      <c r="D10" s="31">
        <v>0.39769396638241111</v>
      </c>
      <c r="E10" s="31">
        <v>0.1815327084317821</v>
      </c>
      <c r="F10" s="9">
        <v>-0.21616125795062902</v>
      </c>
      <c r="G10" s="10">
        <v>1</v>
      </c>
      <c r="H10" s="11">
        <v>151163316</v>
      </c>
      <c r="I10" s="57">
        <v>6</v>
      </c>
      <c r="J10" s="25" t="s">
        <v>129</v>
      </c>
      <c r="K10" s="33">
        <v>4.4136250859833713E-2</v>
      </c>
      <c r="L10" s="33">
        <v>0.53783756389470816</v>
      </c>
      <c r="M10" s="33">
        <v>0.82375173262633206</v>
      </c>
      <c r="N10" s="18">
        <v>0.2859141687316239</v>
      </c>
      <c r="O10" s="19">
        <v>1</v>
      </c>
      <c r="P10" s="20">
        <v>245843929</v>
      </c>
    </row>
    <row r="11" spans="1:16" x14ac:dyDescent="0.3">
      <c r="A11" s="57">
        <v>7</v>
      </c>
      <c r="B11" s="8" t="s">
        <v>51</v>
      </c>
      <c r="C11" s="31">
        <v>3.0813037743590473E-4</v>
      </c>
      <c r="D11" s="31">
        <v>0.80030428383857166</v>
      </c>
      <c r="E11" s="31">
        <v>0.58123416416324136</v>
      </c>
      <c r="F11" s="9">
        <v>-0.2190701196753303</v>
      </c>
      <c r="G11" s="10">
        <v>1</v>
      </c>
      <c r="H11" s="11">
        <v>180917873</v>
      </c>
      <c r="I11" s="57">
        <v>7</v>
      </c>
      <c r="J11" s="25" t="s">
        <v>133</v>
      </c>
      <c r="K11" s="33">
        <v>3.4098318236971452E-2</v>
      </c>
      <c r="L11" s="33">
        <v>0.46221126039039989</v>
      </c>
      <c r="M11" s="33">
        <v>0.71291198035293735</v>
      </c>
      <c r="N11" s="18">
        <v>0.25070071996253745</v>
      </c>
      <c r="O11" s="19">
        <v>2</v>
      </c>
      <c r="P11" s="20">
        <v>26728179</v>
      </c>
    </row>
    <row r="12" spans="1:16" x14ac:dyDescent="0.3">
      <c r="A12" s="44">
        <v>8</v>
      </c>
      <c r="B12" s="45" t="s">
        <v>54</v>
      </c>
      <c r="C12" s="46">
        <v>3.6916306856756599E-2</v>
      </c>
      <c r="D12" s="46">
        <v>0.76644842422355874</v>
      </c>
      <c r="E12" s="46">
        <v>0.52710084463476881</v>
      </c>
      <c r="F12" s="47">
        <v>-0.23934757958878994</v>
      </c>
      <c r="G12" s="48">
        <v>2</v>
      </c>
      <c r="H12" s="56">
        <v>8530521</v>
      </c>
      <c r="I12" s="57">
        <v>8</v>
      </c>
      <c r="J12" s="25" t="s">
        <v>132</v>
      </c>
      <c r="K12" s="33">
        <v>1.3599165979643661E-2</v>
      </c>
      <c r="L12" s="33">
        <v>0.18521575490710165</v>
      </c>
      <c r="M12" s="33">
        <v>0.39585223663454566</v>
      </c>
      <c r="N12" s="18">
        <v>0.21063648172744401</v>
      </c>
      <c r="O12" s="19">
        <v>2</v>
      </c>
      <c r="P12" s="20">
        <v>75059013</v>
      </c>
    </row>
    <row r="13" spans="1:16" x14ac:dyDescent="0.3">
      <c r="A13" s="57">
        <v>9</v>
      </c>
      <c r="B13" s="8" t="s">
        <v>56</v>
      </c>
      <c r="C13" s="31">
        <v>3.6019302436620569E-2</v>
      </c>
      <c r="D13" s="31">
        <v>0.44211574511524648</v>
      </c>
      <c r="E13" s="31">
        <v>0.2300204400160796</v>
      </c>
      <c r="F13" s="9">
        <v>-0.21209530509916688</v>
      </c>
      <c r="G13" s="10">
        <v>2</v>
      </c>
      <c r="H13" s="11">
        <v>70995459</v>
      </c>
      <c r="I13" s="57">
        <v>9</v>
      </c>
      <c r="J13" s="25" t="s">
        <v>134</v>
      </c>
      <c r="K13" s="33">
        <v>6.9773402490809749E-3</v>
      </c>
      <c r="L13" s="33">
        <v>0.54511716666945143</v>
      </c>
      <c r="M13" s="33">
        <v>0.81868386376613922</v>
      </c>
      <c r="N13" s="18">
        <v>0.27356669709668779</v>
      </c>
      <c r="O13" s="19">
        <v>2</v>
      </c>
      <c r="P13" s="20">
        <v>230195987</v>
      </c>
    </row>
    <row r="14" spans="1:16" x14ac:dyDescent="0.3">
      <c r="A14" s="57">
        <v>10</v>
      </c>
      <c r="B14" s="8" t="s">
        <v>57</v>
      </c>
      <c r="C14" s="31">
        <v>2.9280503327274208E-4</v>
      </c>
      <c r="D14" s="31">
        <v>0.72076576113283786</v>
      </c>
      <c r="E14" s="31">
        <v>0.51759397057153966</v>
      </c>
      <c r="F14" s="9">
        <v>-0.20317179056129819</v>
      </c>
      <c r="G14" s="10">
        <v>2</v>
      </c>
      <c r="H14" s="11">
        <v>216402618</v>
      </c>
      <c r="I14" s="57">
        <v>10</v>
      </c>
      <c r="J14" s="25" t="s">
        <v>135</v>
      </c>
      <c r="K14" s="33">
        <v>1.1211408250713095E-3</v>
      </c>
      <c r="L14" s="33">
        <v>0.3325569725469813</v>
      </c>
      <c r="M14" s="33">
        <v>0.74511558682007939</v>
      </c>
      <c r="N14" s="18">
        <v>0.41255861427309809</v>
      </c>
      <c r="O14" s="19">
        <v>3</v>
      </c>
      <c r="P14" s="20">
        <v>52749334</v>
      </c>
    </row>
    <row r="15" spans="1:16" x14ac:dyDescent="0.3">
      <c r="A15" s="57">
        <v>11</v>
      </c>
      <c r="B15" s="8" t="s">
        <v>55</v>
      </c>
      <c r="C15" s="31">
        <v>3.3928127223976833E-2</v>
      </c>
      <c r="D15" s="31">
        <v>0.70231775028182075</v>
      </c>
      <c r="E15" s="31">
        <v>0.47470136751165104</v>
      </c>
      <c r="F15" s="9">
        <v>-0.22761638277016971</v>
      </c>
      <c r="G15" s="10">
        <v>2</v>
      </c>
      <c r="H15" s="11">
        <v>235884005</v>
      </c>
      <c r="I15" s="57">
        <v>11</v>
      </c>
      <c r="J15" s="25" t="s">
        <v>138</v>
      </c>
      <c r="K15" s="33">
        <v>1.388538294632391E-2</v>
      </c>
      <c r="L15" s="33">
        <v>0.71310315201960528</v>
      </c>
      <c r="M15" s="33">
        <v>0.96184439614265693</v>
      </c>
      <c r="N15" s="18">
        <v>0.24874124412305165</v>
      </c>
      <c r="O15" s="19">
        <v>4</v>
      </c>
      <c r="P15" s="20">
        <v>528497</v>
      </c>
    </row>
    <row r="16" spans="1:16" x14ac:dyDescent="0.3">
      <c r="A16" s="57">
        <v>12</v>
      </c>
      <c r="B16" s="8" t="s">
        <v>53</v>
      </c>
      <c r="C16" s="31">
        <v>1.1696344929512388E-2</v>
      </c>
      <c r="D16" s="31">
        <v>0.81121008265040961</v>
      </c>
      <c r="E16" s="31">
        <v>0.46563276965470701</v>
      </c>
      <c r="F16" s="9">
        <v>-0.3455773129957026</v>
      </c>
      <c r="G16" s="10">
        <v>2</v>
      </c>
      <c r="H16" s="11">
        <v>240872433</v>
      </c>
      <c r="I16" s="57">
        <v>12</v>
      </c>
      <c r="J16" s="25" t="s">
        <v>137</v>
      </c>
      <c r="K16" s="33">
        <v>4.5336705087576799E-4</v>
      </c>
      <c r="L16" s="33">
        <v>0.20601742511356905</v>
      </c>
      <c r="M16" s="33">
        <v>0.4359609964623592</v>
      </c>
      <c r="N16" s="18">
        <v>0.22994357134879015</v>
      </c>
      <c r="O16" s="19">
        <v>4</v>
      </c>
      <c r="P16" s="20">
        <v>4862770</v>
      </c>
    </row>
    <row r="17" spans="1:16" x14ac:dyDescent="0.3">
      <c r="A17" s="57">
        <v>13</v>
      </c>
      <c r="B17" s="8" t="s">
        <v>60</v>
      </c>
      <c r="C17" s="31">
        <v>1.5842709877320806E-2</v>
      </c>
      <c r="D17" s="31">
        <v>0.83246695826753236</v>
      </c>
      <c r="E17" s="31">
        <v>0.60999408142913736</v>
      </c>
      <c r="F17" s="9">
        <v>-0.22247287683839501</v>
      </c>
      <c r="G17" s="10">
        <v>3</v>
      </c>
      <c r="H17" s="11">
        <v>32511650</v>
      </c>
      <c r="I17" s="57">
        <v>13</v>
      </c>
      <c r="J17" s="25" t="s">
        <v>136</v>
      </c>
      <c r="K17" s="33">
        <v>4.9954573941391085E-2</v>
      </c>
      <c r="L17" s="33">
        <v>0.474907610085193</v>
      </c>
      <c r="M17" s="33">
        <v>0.7007692159739769</v>
      </c>
      <c r="N17" s="18">
        <v>0.2258616058887839</v>
      </c>
      <c r="O17" s="19">
        <v>4</v>
      </c>
      <c r="P17" s="20">
        <v>187753093</v>
      </c>
    </row>
    <row r="18" spans="1:16" x14ac:dyDescent="0.3">
      <c r="A18" s="57">
        <v>14</v>
      </c>
      <c r="B18" s="8" t="s">
        <v>59</v>
      </c>
      <c r="C18" s="31">
        <v>6.0177357619077988E-3</v>
      </c>
      <c r="D18" s="31">
        <v>0.72413176968372206</v>
      </c>
      <c r="E18" s="31">
        <v>0.44882177378690646</v>
      </c>
      <c r="F18" s="9">
        <v>-0.2753099958968156</v>
      </c>
      <c r="G18" s="10">
        <v>3</v>
      </c>
      <c r="H18" s="11">
        <v>158500698</v>
      </c>
      <c r="I18" s="57">
        <v>14</v>
      </c>
      <c r="J18" s="25" t="s">
        <v>143</v>
      </c>
      <c r="K18" s="33">
        <v>2.4003190954947511E-3</v>
      </c>
      <c r="L18" s="33">
        <v>0.53849143945264144</v>
      </c>
      <c r="M18" s="33">
        <v>0.76997844190992448</v>
      </c>
      <c r="N18" s="18">
        <v>0.23148700245728304</v>
      </c>
      <c r="O18" s="19">
        <v>5</v>
      </c>
      <c r="P18" s="20">
        <v>26673548</v>
      </c>
    </row>
    <row r="19" spans="1:16" x14ac:dyDescent="0.3">
      <c r="A19" s="57">
        <v>15</v>
      </c>
      <c r="B19" s="8" t="s">
        <v>58</v>
      </c>
      <c r="C19" s="31">
        <v>2.7184382012165251E-2</v>
      </c>
      <c r="D19" s="31">
        <v>0.81402489658924848</v>
      </c>
      <c r="E19" s="31">
        <v>0.5345553731653917</v>
      </c>
      <c r="F19" s="9">
        <v>-0.27946952342385678</v>
      </c>
      <c r="G19" s="10">
        <v>3</v>
      </c>
      <c r="H19" s="11">
        <v>189719406</v>
      </c>
      <c r="I19" s="57">
        <v>15</v>
      </c>
      <c r="J19" s="25" t="s">
        <v>144</v>
      </c>
      <c r="K19" s="33">
        <v>8.3229499774319371E-3</v>
      </c>
      <c r="L19" s="33">
        <v>0.29078245074769399</v>
      </c>
      <c r="M19" s="33">
        <v>0.52338212622416547</v>
      </c>
      <c r="N19" s="18">
        <v>0.23259967547647148</v>
      </c>
      <c r="O19" s="19">
        <v>5</v>
      </c>
      <c r="P19" s="20">
        <v>31106255</v>
      </c>
    </row>
    <row r="20" spans="1:16" x14ac:dyDescent="0.3">
      <c r="A20" s="57">
        <v>16</v>
      </c>
      <c r="B20" s="8" t="s">
        <v>64</v>
      </c>
      <c r="C20" s="31">
        <v>3.5957089507379016E-3</v>
      </c>
      <c r="D20" s="31">
        <v>0.78550401382940716</v>
      </c>
      <c r="E20" s="31">
        <v>0.55434722590030261</v>
      </c>
      <c r="F20" s="9">
        <v>-0.23115678792910455</v>
      </c>
      <c r="G20" s="10">
        <v>4</v>
      </c>
      <c r="H20" s="11">
        <v>7417336</v>
      </c>
      <c r="I20" s="44">
        <v>16</v>
      </c>
      <c r="J20" s="54" t="s">
        <v>142</v>
      </c>
      <c r="K20" s="51">
        <v>1.4138102513358959E-2</v>
      </c>
      <c r="L20" s="51">
        <v>0.27271239593902169</v>
      </c>
      <c r="M20" s="51">
        <v>0.50154570202929238</v>
      </c>
      <c r="N20" s="55">
        <v>0.22883330609027069</v>
      </c>
      <c r="O20" s="53">
        <v>5</v>
      </c>
      <c r="P20" s="49">
        <v>77268452</v>
      </c>
    </row>
    <row r="21" spans="1:16" x14ac:dyDescent="0.3">
      <c r="A21" s="57">
        <v>17</v>
      </c>
      <c r="B21" s="8" t="s">
        <v>62</v>
      </c>
      <c r="C21" s="31">
        <v>6.4289938805156986E-3</v>
      </c>
      <c r="D21" s="31">
        <v>0.81412725291652788</v>
      </c>
      <c r="E21" s="31">
        <v>0.55843583904043514</v>
      </c>
      <c r="F21" s="9">
        <v>-0.25569141387609273</v>
      </c>
      <c r="G21" s="10">
        <v>4</v>
      </c>
      <c r="H21" s="11">
        <v>58023788</v>
      </c>
      <c r="I21" s="57">
        <v>17</v>
      </c>
      <c r="J21" s="25" t="s">
        <v>141</v>
      </c>
      <c r="K21" s="33">
        <v>3.6853635008350622E-4</v>
      </c>
      <c r="L21" s="33">
        <v>0.64804034739994243</v>
      </c>
      <c r="M21" s="33">
        <v>0.86307892658591367</v>
      </c>
      <c r="N21" s="18">
        <v>0.21503857918597125</v>
      </c>
      <c r="O21" s="19">
        <v>5</v>
      </c>
      <c r="P21" s="20">
        <v>149670038</v>
      </c>
    </row>
    <row r="22" spans="1:16" x14ac:dyDescent="0.3">
      <c r="A22" s="57">
        <v>18</v>
      </c>
      <c r="B22" s="8" t="s">
        <v>63</v>
      </c>
      <c r="C22" s="31">
        <v>2.481801180300993E-2</v>
      </c>
      <c r="D22" s="31">
        <v>0.93677480664531099</v>
      </c>
      <c r="E22" s="31">
        <v>0.70373239504490925</v>
      </c>
      <c r="F22" s="9">
        <v>-0.23304241160040173</v>
      </c>
      <c r="G22" s="10">
        <v>4</v>
      </c>
      <c r="H22" s="11">
        <v>148848152</v>
      </c>
      <c r="I22" s="57">
        <v>18</v>
      </c>
      <c r="J22" s="25" t="s">
        <v>140</v>
      </c>
      <c r="K22" s="33">
        <v>4.455865841985953E-2</v>
      </c>
      <c r="L22" s="33">
        <v>0.73313995485122951</v>
      </c>
      <c r="M22" s="33">
        <v>0.93977951458271813</v>
      </c>
      <c r="N22" s="18">
        <v>0.20663955973148862</v>
      </c>
      <c r="O22" s="19">
        <v>5</v>
      </c>
      <c r="P22" s="20">
        <v>157166598</v>
      </c>
    </row>
    <row r="23" spans="1:16" x14ac:dyDescent="0.3">
      <c r="A23" s="57">
        <v>19</v>
      </c>
      <c r="B23" s="8" t="s">
        <v>61</v>
      </c>
      <c r="C23" s="31">
        <v>4.7561641170564467E-2</v>
      </c>
      <c r="D23" s="31">
        <v>0.47988034357984516</v>
      </c>
      <c r="E23" s="31">
        <v>0.22311746008508743</v>
      </c>
      <c r="F23" s="9">
        <v>-0.25676288349475773</v>
      </c>
      <c r="G23" s="10">
        <v>4</v>
      </c>
      <c r="H23" s="11">
        <v>175187746</v>
      </c>
      <c r="I23" s="57">
        <v>19</v>
      </c>
      <c r="J23" s="25" t="s">
        <v>139</v>
      </c>
      <c r="K23" s="33">
        <v>6.5258661477468822E-4</v>
      </c>
      <c r="L23" s="33">
        <v>0.5920905510181923</v>
      </c>
      <c r="M23" s="33">
        <v>0.7973531493315088</v>
      </c>
      <c r="N23" s="18">
        <v>0.2052625983133165</v>
      </c>
      <c r="O23" s="19">
        <v>5</v>
      </c>
      <c r="P23" s="20">
        <v>167097366</v>
      </c>
    </row>
    <row r="24" spans="1:16" x14ac:dyDescent="0.3">
      <c r="A24" s="57">
        <v>20</v>
      </c>
      <c r="B24" s="8" t="s">
        <v>68</v>
      </c>
      <c r="C24" s="31">
        <v>2.4310749268521819E-3</v>
      </c>
      <c r="D24" s="31">
        <v>0.95669622196557336</v>
      </c>
      <c r="E24" s="31">
        <v>0.72810767254280173</v>
      </c>
      <c r="F24" s="9">
        <v>-0.22858854942277163</v>
      </c>
      <c r="G24" s="10">
        <v>5</v>
      </c>
      <c r="H24" s="11">
        <v>60919296</v>
      </c>
      <c r="I24" s="57">
        <v>20</v>
      </c>
      <c r="J24" s="25" t="s">
        <v>145</v>
      </c>
      <c r="K24" s="33">
        <v>3.7119758777834052E-3</v>
      </c>
      <c r="L24" s="33">
        <v>0.10795798200446374</v>
      </c>
      <c r="M24" s="33">
        <v>0.33192338835204638</v>
      </c>
      <c r="N24" s="18">
        <v>0.22396540634758264</v>
      </c>
      <c r="O24" s="19">
        <v>6</v>
      </c>
      <c r="P24" s="20">
        <v>26224013</v>
      </c>
    </row>
    <row r="25" spans="1:16" x14ac:dyDescent="0.3">
      <c r="A25" s="57">
        <v>21</v>
      </c>
      <c r="B25" s="8" t="s">
        <v>65</v>
      </c>
      <c r="C25" s="31">
        <v>1.8172005620796027E-2</v>
      </c>
      <c r="D25" s="31">
        <v>0.74853050371229191</v>
      </c>
      <c r="E25" s="31">
        <v>0.4352002052184954</v>
      </c>
      <c r="F25" s="9">
        <v>-0.31333029849379651</v>
      </c>
      <c r="G25" s="10">
        <v>5</v>
      </c>
      <c r="H25" s="11">
        <v>94363920</v>
      </c>
      <c r="I25" s="44">
        <v>21</v>
      </c>
      <c r="J25" s="54" t="s">
        <v>147</v>
      </c>
      <c r="K25" s="51">
        <v>2.5496710893403111E-3</v>
      </c>
      <c r="L25" s="51">
        <v>0.10774851253321487</v>
      </c>
      <c r="M25" s="51">
        <v>0.36057717168991443</v>
      </c>
      <c r="N25" s="55">
        <v>0.25282865915669955</v>
      </c>
      <c r="O25" s="53">
        <v>6</v>
      </c>
      <c r="P25" s="49">
        <v>26224100</v>
      </c>
    </row>
    <row r="26" spans="1:16" x14ac:dyDescent="0.3">
      <c r="A26" s="57">
        <v>22</v>
      </c>
      <c r="B26" s="8" t="s">
        <v>66</v>
      </c>
      <c r="C26" s="31">
        <v>3.4756107769071738E-2</v>
      </c>
      <c r="D26" s="31">
        <v>0.71162182664358464</v>
      </c>
      <c r="E26" s="31">
        <v>0.45070930350795524</v>
      </c>
      <c r="F26" s="9">
        <v>-0.2609125231356294</v>
      </c>
      <c r="G26" s="10">
        <v>5</v>
      </c>
      <c r="H26" s="11">
        <v>142098838</v>
      </c>
      <c r="I26" s="57">
        <v>22</v>
      </c>
      <c r="J26" s="25" t="s">
        <v>149</v>
      </c>
      <c r="K26" s="33">
        <v>2.3532286604148237E-3</v>
      </c>
      <c r="L26" s="33">
        <v>0.10837649325413881</v>
      </c>
      <c r="M26" s="33">
        <v>0.37141367012311594</v>
      </c>
      <c r="N26" s="18">
        <v>0.2630371768689771</v>
      </c>
      <c r="O26" s="19">
        <v>6</v>
      </c>
      <c r="P26" s="20">
        <v>26224120</v>
      </c>
    </row>
    <row r="27" spans="1:16" x14ac:dyDescent="0.3">
      <c r="A27" s="57">
        <v>23</v>
      </c>
      <c r="B27" s="8" t="s">
        <v>69</v>
      </c>
      <c r="C27" s="31">
        <v>4.8490876033607756E-3</v>
      </c>
      <c r="D27" s="31">
        <v>0.91138460792917797</v>
      </c>
      <c r="E27" s="31">
        <v>0.70643151596906772</v>
      </c>
      <c r="F27" s="9">
        <v>-0.20495309196011025</v>
      </c>
      <c r="G27" s="10">
        <v>5</v>
      </c>
      <c r="H27" s="11">
        <v>150077189</v>
      </c>
      <c r="I27" s="44">
        <v>23</v>
      </c>
      <c r="J27" s="54" t="s">
        <v>148</v>
      </c>
      <c r="K27" s="51">
        <v>1.0275597099969019E-3</v>
      </c>
      <c r="L27" s="51">
        <v>0.17325684937370317</v>
      </c>
      <c r="M27" s="51">
        <v>0.43441204914951242</v>
      </c>
      <c r="N27" s="55">
        <v>0.26115519977580925</v>
      </c>
      <c r="O27" s="53">
        <v>6</v>
      </c>
      <c r="P27" s="49">
        <v>26224392</v>
      </c>
    </row>
    <row r="28" spans="1:16" x14ac:dyDescent="0.3">
      <c r="A28" s="57">
        <v>24</v>
      </c>
      <c r="B28" s="8" t="s">
        <v>67</v>
      </c>
      <c r="C28" s="31">
        <v>1.8292451505686605E-2</v>
      </c>
      <c r="D28" s="31">
        <v>0.83878734479753048</v>
      </c>
      <c r="E28" s="31">
        <v>0.58896549949845667</v>
      </c>
      <c r="F28" s="9">
        <v>-0.24982184529907381</v>
      </c>
      <c r="G28" s="10">
        <v>5</v>
      </c>
      <c r="H28" s="11">
        <v>167912403</v>
      </c>
      <c r="I28" s="44">
        <v>24</v>
      </c>
      <c r="J28" s="54" t="s">
        <v>152</v>
      </c>
      <c r="K28" s="51">
        <v>3.0084222971037849E-3</v>
      </c>
      <c r="L28" s="51">
        <v>0.17499752945889496</v>
      </c>
      <c r="M28" s="51">
        <v>0.45648112033697913</v>
      </c>
      <c r="N28" s="55">
        <v>0.28148359087808417</v>
      </c>
      <c r="O28" s="53">
        <v>6</v>
      </c>
      <c r="P28" s="49">
        <v>26224668</v>
      </c>
    </row>
    <row r="29" spans="1:16" x14ac:dyDescent="0.3">
      <c r="A29" s="57">
        <v>25</v>
      </c>
      <c r="B29" s="8" t="s">
        <v>73</v>
      </c>
      <c r="C29" s="31">
        <v>2.6245926675868687E-2</v>
      </c>
      <c r="D29" s="31">
        <v>0.39959301683496967</v>
      </c>
      <c r="E29" s="31">
        <v>0.12891866949273381</v>
      </c>
      <c r="F29" s="9">
        <v>-0.27067434734223583</v>
      </c>
      <c r="G29" s="10">
        <v>6</v>
      </c>
      <c r="H29" s="11">
        <v>7960625</v>
      </c>
      <c r="I29" s="44">
        <v>25</v>
      </c>
      <c r="J29" s="54" t="s">
        <v>153</v>
      </c>
      <c r="K29" s="51">
        <v>1.1561274917375934E-3</v>
      </c>
      <c r="L29" s="51">
        <v>0.25617697384197652</v>
      </c>
      <c r="M29" s="51">
        <v>0.55422298020522576</v>
      </c>
      <c r="N29" s="55">
        <v>0.29804600636324924</v>
      </c>
      <c r="O29" s="53">
        <v>6</v>
      </c>
      <c r="P29" s="49">
        <v>26224925</v>
      </c>
    </row>
    <row r="30" spans="1:16" x14ac:dyDescent="0.3">
      <c r="A30" s="57">
        <v>26</v>
      </c>
      <c r="B30" s="8" t="s">
        <v>71</v>
      </c>
      <c r="C30" s="31">
        <v>6.0154243352992273E-4</v>
      </c>
      <c r="D30" s="31">
        <v>0.51672752316588955</v>
      </c>
      <c r="E30" s="31">
        <v>0.19505684135817053</v>
      </c>
      <c r="F30" s="9">
        <v>-0.32167068180771902</v>
      </c>
      <c r="G30" s="10">
        <v>6</v>
      </c>
      <c r="H30" s="11">
        <v>8029945</v>
      </c>
      <c r="I30" s="57">
        <v>26</v>
      </c>
      <c r="J30" s="25" t="s">
        <v>150</v>
      </c>
      <c r="K30" s="33">
        <v>1.6211855003861022E-3</v>
      </c>
      <c r="L30" s="33">
        <v>0.23216428627312208</v>
      </c>
      <c r="M30" s="33">
        <v>0.49725378176360413</v>
      </c>
      <c r="N30" s="18">
        <v>0.26508949549048205</v>
      </c>
      <c r="O30" s="19">
        <v>6</v>
      </c>
      <c r="P30" s="20">
        <v>33033176</v>
      </c>
    </row>
    <row r="31" spans="1:16" x14ac:dyDescent="0.3">
      <c r="A31" s="57">
        <v>27</v>
      </c>
      <c r="B31" s="8" t="s">
        <v>72</v>
      </c>
      <c r="C31" s="31">
        <v>5.0816650377347233E-3</v>
      </c>
      <c r="D31" s="31">
        <v>0.50473865134483276</v>
      </c>
      <c r="E31" s="31">
        <v>0.18974434430075643</v>
      </c>
      <c r="F31" s="9">
        <v>-0.31499430704407633</v>
      </c>
      <c r="G31" s="10">
        <v>6</v>
      </c>
      <c r="H31" s="11">
        <v>28185726</v>
      </c>
      <c r="I31" s="57">
        <v>27</v>
      </c>
      <c r="J31" s="25" t="s">
        <v>146</v>
      </c>
      <c r="K31" s="33">
        <v>2.8579680652505168E-2</v>
      </c>
      <c r="L31" s="33">
        <v>0.35017606561201536</v>
      </c>
      <c r="M31" s="33">
        <v>0.5968003891057404</v>
      </c>
      <c r="N31" s="18">
        <v>0.24662432349372504</v>
      </c>
      <c r="O31" s="19">
        <v>6</v>
      </c>
      <c r="P31" s="20">
        <v>33035284</v>
      </c>
    </row>
    <row r="32" spans="1:16" x14ac:dyDescent="0.3">
      <c r="A32" s="57">
        <v>28</v>
      </c>
      <c r="B32" s="8" t="s">
        <v>74</v>
      </c>
      <c r="C32" s="31">
        <v>5.8839355287663968E-3</v>
      </c>
      <c r="D32" s="31">
        <v>0.48611591669049115</v>
      </c>
      <c r="E32" s="31">
        <v>0.24997188461211012</v>
      </c>
      <c r="F32" s="9">
        <v>-0.23614403207838103</v>
      </c>
      <c r="G32" s="10">
        <v>6</v>
      </c>
      <c r="H32" s="11">
        <v>30720311</v>
      </c>
      <c r="I32" s="57">
        <v>28</v>
      </c>
      <c r="J32" s="25" t="s">
        <v>151</v>
      </c>
      <c r="K32" s="33">
        <v>2.6957917662036091E-2</v>
      </c>
      <c r="L32" s="33">
        <v>0.50534593702000752</v>
      </c>
      <c r="M32" s="33">
        <v>0.77124478473745139</v>
      </c>
      <c r="N32" s="18">
        <v>0.26589884771744388</v>
      </c>
      <c r="O32" s="19">
        <v>6</v>
      </c>
      <c r="P32" s="20">
        <v>33036504</v>
      </c>
    </row>
    <row r="33" spans="1:16" x14ac:dyDescent="0.3">
      <c r="A33" s="57">
        <v>29</v>
      </c>
      <c r="B33" s="8" t="s">
        <v>76</v>
      </c>
      <c r="C33" s="31">
        <v>4.7726207213412329E-2</v>
      </c>
      <c r="D33" s="31">
        <v>0.501820631017171</v>
      </c>
      <c r="E33" s="31">
        <v>0.28312288513705181</v>
      </c>
      <c r="F33" s="9">
        <v>-0.2186977458801192</v>
      </c>
      <c r="G33" s="10">
        <v>6</v>
      </c>
      <c r="H33" s="11">
        <v>32301513</v>
      </c>
      <c r="I33" s="57">
        <v>29</v>
      </c>
      <c r="J33" s="25" t="s">
        <v>161</v>
      </c>
      <c r="K33" s="33">
        <v>6.2665015498066098E-3</v>
      </c>
      <c r="L33" s="33">
        <v>0.41832778300004542</v>
      </c>
      <c r="M33" s="33">
        <v>0.71960612996488305</v>
      </c>
      <c r="N33" s="18">
        <v>0.30127834696483763</v>
      </c>
      <c r="O33" s="19">
        <v>7</v>
      </c>
      <c r="P33" s="20">
        <v>20010777</v>
      </c>
    </row>
    <row r="34" spans="1:16" x14ac:dyDescent="0.3">
      <c r="A34" s="57">
        <v>30</v>
      </c>
      <c r="B34" s="8" t="s">
        <v>70</v>
      </c>
      <c r="C34" s="31">
        <v>1.0226926402724041E-2</v>
      </c>
      <c r="D34" s="31">
        <v>0.68136947301533057</v>
      </c>
      <c r="E34" s="31">
        <v>0.33868064834811046</v>
      </c>
      <c r="F34" s="9">
        <v>-0.34268882466722012</v>
      </c>
      <c r="G34" s="10">
        <v>6</v>
      </c>
      <c r="H34" s="11">
        <v>43212262</v>
      </c>
      <c r="I34" s="57">
        <v>30</v>
      </c>
      <c r="J34" s="25" t="s">
        <v>160</v>
      </c>
      <c r="K34" s="33">
        <v>7.36093704163013E-4</v>
      </c>
      <c r="L34" s="33">
        <v>0.22336012896118929</v>
      </c>
      <c r="M34" s="33">
        <v>0.49169217074307453</v>
      </c>
      <c r="N34" s="18">
        <v>0.26833204178188524</v>
      </c>
      <c r="O34" s="19">
        <v>7</v>
      </c>
      <c r="P34" s="20">
        <v>132261765</v>
      </c>
    </row>
    <row r="35" spans="1:16" x14ac:dyDescent="0.3">
      <c r="A35" s="57">
        <v>31</v>
      </c>
      <c r="B35" s="8" t="s">
        <v>75</v>
      </c>
      <c r="C35" s="31">
        <v>4.2553737997512386E-2</v>
      </c>
      <c r="D35" s="31">
        <v>0.29900610982863601</v>
      </c>
      <c r="E35" s="31">
        <v>6.7080654729636494E-2</v>
      </c>
      <c r="F35" s="9">
        <v>-0.23192545509899953</v>
      </c>
      <c r="G35" s="10">
        <v>6</v>
      </c>
      <c r="H35" s="11">
        <v>168796261</v>
      </c>
      <c r="I35" s="57">
        <v>31</v>
      </c>
      <c r="J35" s="25" t="s">
        <v>159</v>
      </c>
      <c r="K35" s="33">
        <v>5.9209997212185937E-4</v>
      </c>
      <c r="L35" s="33">
        <v>0.19012005163527562</v>
      </c>
      <c r="M35" s="33">
        <v>0.41916547817466754</v>
      </c>
      <c r="N35" s="18">
        <v>0.22904542653939192</v>
      </c>
      <c r="O35" s="19">
        <v>7</v>
      </c>
      <c r="P35" s="20">
        <v>132262058</v>
      </c>
    </row>
    <row r="36" spans="1:16" x14ac:dyDescent="0.3">
      <c r="A36" s="57">
        <v>32</v>
      </c>
      <c r="B36" s="8" t="s">
        <v>77</v>
      </c>
      <c r="C36" s="31">
        <v>4.6437238995062302E-2</v>
      </c>
      <c r="D36" s="31">
        <v>0.75969469613543639</v>
      </c>
      <c r="E36" s="31">
        <v>0.48182731955448299</v>
      </c>
      <c r="F36" s="9">
        <v>-0.2778673765809534</v>
      </c>
      <c r="G36" s="10">
        <v>7</v>
      </c>
      <c r="H36" s="11">
        <v>6616677</v>
      </c>
      <c r="I36" s="57">
        <v>32</v>
      </c>
      <c r="J36" s="25" t="s">
        <v>156</v>
      </c>
      <c r="K36" s="33">
        <v>2.4683635402178677E-4</v>
      </c>
      <c r="L36" s="33">
        <v>0.10709162194407222</v>
      </c>
      <c r="M36" s="33">
        <v>0.3199179281506751</v>
      </c>
      <c r="N36" s="18">
        <v>0.21282630620660287</v>
      </c>
      <c r="O36" s="19">
        <v>7</v>
      </c>
      <c r="P36" s="20">
        <v>132262081</v>
      </c>
    </row>
    <row r="37" spans="1:16" x14ac:dyDescent="0.3">
      <c r="A37" s="57">
        <v>33</v>
      </c>
      <c r="B37" s="8" t="s">
        <v>79</v>
      </c>
      <c r="C37" s="31">
        <v>2.3971766664600592E-4</v>
      </c>
      <c r="D37" s="31">
        <v>0.60200347942608956</v>
      </c>
      <c r="E37" s="31">
        <v>0.336292131153138</v>
      </c>
      <c r="F37" s="9">
        <v>-0.26571134827295156</v>
      </c>
      <c r="G37" s="10">
        <v>7</v>
      </c>
      <c r="H37" s="11">
        <v>30499283</v>
      </c>
      <c r="I37" s="57">
        <v>33</v>
      </c>
      <c r="J37" s="25" t="s">
        <v>157</v>
      </c>
      <c r="K37" s="33">
        <v>7.0148078847731175E-4</v>
      </c>
      <c r="L37" s="33">
        <v>8.6874418211113802E-2</v>
      </c>
      <c r="M37" s="33">
        <v>0.31424809318487607</v>
      </c>
      <c r="N37" s="18">
        <v>0.22737367497376226</v>
      </c>
      <c r="O37" s="19">
        <v>7</v>
      </c>
      <c r="P37" s="20">
        <v>132262353</v>
      </c>
    </row>
    <row r="38" spans="1:16" x14ac:dyDescent="0.3">
      <c r="A38" s="57">
        <v>34</v>
      </c>
      <c r="B38" s="8" t="s">
        <v>78</v>
      </c>
      <c r="C38" s="31">
        <v>9.9368642191057458E-3</v>
      </c>
      <c r="D38" s="31">
        <v>0.69777506029091607</v>
      </c>
      <c r="E38" s="31">
        <v>0.42192798773787121</v>
      </c>
      <c r="F38" s="9">
        <v>-0.27584707255304486</v>
      </c>
      <c r="G38" s="10">
        <v>7</v>
      </c>
      <c r="H38" s="11">
        <v>30727326</v>
      </c>
      <c r="I38" s="57">
        <v>34</v>
      </c>
      <c r="J38" s="25" t="s">
        <v>158</v>
      </c>
      <c r="K38" s="33">
        <v>1.6103533652417974E-4</v>
      </c>
      <c r="L38" s="33">
        <v>0.11860269260115482</v>
      </c>
      <c r="M38" s="33">
        <v>0.34733548803825454</v>
      </c>
      <c r="N38" s="18">
        <v>0.22873279543709973</v>
      </c>
      <c r="O38" s="19">
        <v>7</v>
      </c>
      <c r="P38" s="20">
        <v>132262526</v>
      </c>
    </row>
    <row r="39" spans="1:16" x14ac:dyDescent="0.3">
      <c r="A39" s="57">
        <v>35</v>
      </c>
      <c r="B39" s="8" t="s">
        <v>81</v>
      </c>
      <c r="C39" s="31">
        <v>3.4835950952682923E-3</v>
      </c>
      <c r="D39" s="31">
        <v>0.87767112965697192</v>
      </c>
      <c r="E39" s="31">
        <v>0.66670885630063004</v>
      </c>
      <c r="F39" s="9">
        <v>-0.21096227335634188</v>
      </c>
      <c r="G39" s="10">
        <v>7</v>
      </c>
      <c r="H39" s="11">
        <v>70230293</v>
      </c>
      <c r="I39" s="57">
        <v>35</v>
      </c>
      <c r="J39" s="25" t="s">
        <v>155</v>
      </c>
      <c r="K39" s="33">
        <v>7.6444808971164978E-3</v>
      </c>
      <c r="L39" s="33">
        <v>0.55810658269826174</v>
      </c>
      <c r="M39" s="33">
        <v>0.76207151198357626</v>
      </c>
      <c r="N39" s="18">
        <v>0.20396492928531451</v>
      </c>
      <c r="O39" s="19">
        <v>7</v>
      </c>
      <c r="P39" s="20">
        <v>157701201</v>
      </c>
    </row>
    <row r="40" spans="1:16" x14ac:dyDescent="0.3">
      <c r="A40" s="44">
        <v>36</v>
      </c>
      <c r="B40" s="45" t="s">
        <v>80</v>
      </c>
      <c r="C40" s="46">
        <v>5.4322670482740178E-3</v>
      </c>
      <c r="D40" s="46">
        <v>0.85884405868199387</v>
      </c>
      <c r="E40" s="46">
        <v>0.62493408128474137</v>
      </c>
      <c r="F40" s="47">
        <v>-0.2339099773972525</v>
      </c>
      <c r="G40" s="48">
        <v>7</v>
      </c>
      <c r="H40" s="56">
        <v>112062682</v>
      </c>
      <c r="I40" s="57">
        <v>36</v>
      </c>
      <c r="J40" s="25" t="s">
        <v>154</v>
      </c>
      <c r="K40" s="33">
        <v>2.2541475565862178E-2</v>
      </c>
      <c r="L40" s="33">
        <v>0.51309086397008585</v>
      </c>
      <c r="M40" s="33">
        <v>0.71580638942680075</v>
      </c>
      <c r="N40" s="18">
        <v>0.2027155254567149</v>
      </c>
      <c r="O40" s="19">
        <v>7</v>
      </c>
      <c r="P40" s="20">
        <v>158883817</v>
      </c>
    </row>
    <row r="41" spans="1:16" x14ac:dyDescent="0.3">
      <c r="A41" s="57">
        <v>37</v>
      </c>
      <c r="B41" s="8" t="s">
        <v>83</v>
      </c>
      <c r="C41" s="31">
        <v>1.0566731024351407E-2</v>
      </c>
      <c r="D41" s="31">
        <v>0.36966429817515323</v>
      </c>
      <c r="E41" s="31">
        <v>7.6147342769462278E-2</v>
      </c>
      <c r="F41" s="9">
        <v>-0.29351695540569095</v>
      </c>
      <c r="G41" s="10">
        <v>8</v>
      </c>
      <c r="H41" s="11">
        <v>97747124</v>
      </c>
      <c r="I41" s="57">
        <v>37</v>
      </c>
      <c r="J41" s="25" t="s">
        <v>167</v>
      </c>
      <c r="K41" s="33">
        <v>9.0589977899753777E-3</v>
      </c>
      <c r="L41" s="33">
        <v>0.47824041948003032</v>
      </c>
      <c r="M41" s="33">
        <v>0.70327183180479302</v>
      </c>
      <c r="N41" s="18">
        <v>0.2250314123247627</v>
      </c>
      <c r="O41" s="19">
        <v>8</v>
      </c>
      <c r="P41" s="20">
        <v>2025828</v>
      </c>
    </row>
    <row r="42" spans="1:16" x14ac:dyDescent="0.3">
      <c r="A42" s="57">
        <v>38</v>
      </c>
      <c r="B42" s="8" t="s">
        <v>82</v>
      </c>
      <c r="C42" s="31">
        <v>1.4653773255883626E-3</v>
      </c>
      <c r="D42" s="31">
        <v>0.92940101637629957</v>
      </c>
      <c r="E42" s="31">
        <v>0.58802071519173305</v>
      </c>
      <c r="F42" s="9">
        <v>-0.34138030118456653</v>
      </c>
      <c r="G42" s="10">
        <v>8</v>
      </c>
      <c r="H42" s="11">
        <v>126484708</v>
      </c>
      <c r="I42" s="57">
        <v>38</v>
      </c>
      <c r="J42" s="25" t="s">
        <v>165</v>
      </c>
      <c r="K42" s="33">
        <v>2.153601447152732E-2</v>
      </c>
      <c r="L42" s="33">
        <v>0.28048978668836777</v>
      </c>
      <c r="M42" s="33">
        <v>0.49693634496345651</v>
      </c>
      <c r="N42" s="18">
        <v>0.21644655827508874</v>
      </c>
      <c r="O42" s="19">
        <v>8</v>
      </c>
      <c r="P42" s="20">
        <v>2034467</v>
      </c>
    </row>
    <row r="43" spans="1:16" x14ac:dyDescent="0.3">
      <c r="A43" s="57">
        <v>39</v>
      </c>
      <c r="B43" s="8" t="s">
        <v>84</v>
      </c>
      <c r="C43" s="31">
        <v>7.5794793447034499E-3</v>
      </c>
      <c r="D43" s="31">
        <v>0.49810404117354778</v>
      </c>
      <c r="E43" s="31">
        <v>0.28757298407378784</v>
      </c>
      <c r="F43" s="9">
        <v>-0.21053105709975994</v>
      </c>
      <c r="G43" s="10">
        <v>9</v>
      </c>
      <c r="H43" s="11">
        <v>119310099</v>
      </c>
      <c r="I43" s="57">
        <v>39</v>
      </c>
      <c r="J43" s="25" t="s">
        <v>166</v>
      </c>
      <c r="K43" s="33">
        <v>2.8191608791907729E-3</v>
      </c>
      <c r="L43" s="33">
        <v>0.38830120435604171</v>
      </c>
      <c r="M43" s="33">
        <v>0.60816362436618665</v>
      </c>
      <c r="N43" s="18">
        <v>0.21986242001014494</v>
      </c>
      <c r="O43" s="19">
        <v>8</v>
      </c>
      <c r="P43" s="20">
        <v>5027738</v>
      </c>
    </row>
    <row r="44" spans="1:16" x14ac:dyDescent="0.3">
      <c r="A44" s="57">
        <v>40</v>
      </c>
      <c r="B44" s="8" t="s">
        <v>85</v>
      </c>
      <c r="C44" s="31">
        <v>8.9872732082577119E-3</v>
      </c>
      <c r="D44" s="31">
        <v>0.50236646388608375</v>
      </c>
      <c r="E44" s="31">
        <v>0.16454926188687791</v>
      </c>
      <c r="F44" s="9">
        <v>-0.33781720199920584</v>
      </c>
      <c r="G44" s="10">
        <v>10</v>
      </c>
      <c r="H44" s="11">
        <v>92720690</v>
      </c>
      <c r="I44" s="57">
        <v>40</v>
      </c>
      <c r="J44" s="25" t="s">
        <v>164</v>
      </c>
      <c r="K44" s="33">
        <v>4.8077617558598524E-4</v>
      </c>
      <c r="L44" s="33">
        <v>0.21638391453885816</v>
      </c>
      <c r="M44" s="33">
        <v>0.4319394104047905</v>
      </c>
      <c r="N44" s="18">
        <v>0.21555549586593234</v>
      </c>
      <c r="O44" s="19">
        <v>8</v>
      </c>
      <c r="P44" s="20">
        <v>24858943</v>
      </c>
    </row>
    <row r="45" spans="1:16" x14ac:dyDescent="0.3">
      <c r="A45" s="57">
        <v>41</v>
      </c>
      <c r="B45" s="8" t="s">
        <v>87</v>
      </c>
      <c r="C45" s="31">
        <v>4.9575086059313461E-2</v>
      </c>
      <c r="D45" s="31">
        <v>0.66802530182560982</v>
      </c>
      <c r="E45" s="31">
        <v>0.4158992026035887</v>
      </c>
      <c r="F45" s="9">
        <v>-0.25212609922202112</v>
      </c>
      <c r="G45" s="10">
        <v>11</v>
      </c>
      <c r="H45" s="11">
        <v>35611044</v>
      </c>
      <c r="I45" s="57">
        <v>41</v>
      </c>
      <c r="J45" s="25" t="s">
        <v>163</v>
      </c>
      <c r="K45" s="33">
        <v>6.5102445073663834E-3</v>
      </c>
      <c r="L45" s="33">
        <v>0.39332936857640682</v>
      </c>
      <c r="M45" s="33">
        <v>0.6004280672764073</v>
      </c>
      <c r="N45" s="18">
        <v>0.20709869870000047</v>
      </c>
      <c r="O45" s="19">
        <v>8</v>
      </c>
      <c r="P45" s="20">
        <v>72765107</v>
      </c>
    </row>
    <row r="46" spans="1:16" x14ac:dyDescent="0.3">
      <c r="A46" s="57">
        <v>42</v>
      </c>
      <c r="B46" s="8" t="s">
        <v>88</v>
      </c>
      <c r="C46" s="31">
        <v>2.1873090418341876E-2</v>
      </c>
      <c r="D46" s="31">
        <v>0.2468359268190638</v>
      </c>
      <c r="E46" s="31">
        <v>3.8861888940866299E-2</v>
      </c>
      <c r="F46" s="9">
        <v>-0.20797403787819752</v>
      </c>
      <c r="G46" s="10">
        <v>11</v>
      </c>
      <c r="H46" s="11">
        <v>107461585</v>
      </c>
      <c r="I46" s="57">
        <v>42</v>
      </c>
      <c r="J46" s="25" t="s">
        <v>168</v>
      </c>
      <c r="K46" s="33">
        <v>2.3613532696238327E-2</v>
      </c>
      <c r="L46" s="33">
        <v>0.46678001699571064</v>
      </c>
      <c r="M46" s="33">
        <v>0.74231638300594094</v>
      </c>
      <c r="N46" s="18">
        <v>0.27553636601023029</v>
      </c>
      <c r="O46" s="19">
        <v>8</v>
      </c>
      <c r="P46" s="20">
        <v>99895404</v>
      </c>
    </row>
    <row r="47" spans="1:16" x14ac:dyDescent="0.3">
      <c r="A47" s="57">
        <v>43</v>
      </c>
      <c r="B47" s="8" t="s">
        <v>86</v>
      </c>
      <c r="C47" s="31">
        <v>3.0436788195873928E-2</v>
      </c>
      <c r="D47" s="31">
        <v>0.68125843545380615</v>
      </c>
      <c r="E47" s="31">
        <v>0.35332739210408942</v>
      </c>
      <c r="F47" s="9">
        <v>-0.32793104334971673</v>
      </c>
      <c r="G47" s="10">
        <v>11</v>
      </c>
      <c r="H47" s="11">
        <v>124613956</v>
      </c>
      <c r="I47" s="57">
        <v>43</v>
      </c>
      <c r="J47" s="25" t="s">
        <v>162</v>
      </c>
      <c r="K47" s="33">
        <v>7.0747363562996405E-4</v>
      </c>
      <c r="L47" s="33">
        <v>0.3358969165564854</v>
      </c>
      <c r="M47" s="33">
        <v>0.54075623771055881</v>
      </c>
      <c r="N47" s="18">
        <v>0.2048593211540734</v>
      </c>
      <c r="O47" s="19">
        <v>8</v>
      </c>
      <c r="P47" s="20">
        <v>113230425</v>
      </c>
    </row>
    <row r="48" spans="1:16" x14ac:dyDescent="0.3">
      <c r="A48" s="57">
        <v>44</v>
      </c>
      <c r="B48" s="8" t="s">
        <v>89</v>
      </c>
      <c r="C48" s="31">
        <v>3.0008598911052731E-2</v>
      </c>
      <c r="D48" s="31">
        <v>0.73468162909277779</v>
      </c>
      <c r="E48" s="31">
        <v>0.52814558089758612</v>
      </c>
      <c r="F48" s="9">
        <v>-0.20653604819519167</v>
      </c>
      <c r="G48" s="10">
        <v>12</v>
      </c>
      <c r="H48" s="11">
        <v>10150068</v>
      </c>
      <c r="I48" s="57">
        <v>44</v>
      </c>
      <c r="J48" s="25" t="s">
        <v>169</v>
      </c>
      <c r="K48" s="33">
        <v>2.2758312598905172E-4</v>
      </c>
      <c r="L48" s="33">
        <v>0.30036242824046289</v>
      </c>
      <c r="M48" s="33">
        <v>0.51017993147484608</v>
      </c>
      <c r="N48" s="18">
        <v>0.2098175032343832</v>
      </c>
      <c r="O48" s="19">
        <v>9</v>
      </c>
      <c r="P48" s="20">
        <v>79625551</v>
      </c>
    </row>
    <row r="49" spans="1:16" x14ac:dyDescent="0.3">
      <c r="A49" s="57">
        <v>45</v>
      </c>
      <c r="B49" s="8" t="s">
        <v>95</v>
      </c>
      <c r="C49" s="31">
        <v>1.6624298143060445E-2</v>
      </c>
      <c r="D49" s="31">
        <v>0.7342308775477111</v>
      </c>
      <c r="E49" s="31">
        <v>0.53402484416599583</v>
      </c>
      <c r="F49" s="9">
        <v>-0.20020603338171528</v>
      </c>
      <c r="G49" s="10">
        <v>14</v>
      </c>
      <c r="H49" s="11">
        <v>22521050</v>
      </c>
      <c r="I49" s="57">
        <v>45</v>
      </c>
      <c r="J49" s="25" t="s">
        <v>170</v>
      </c>
      <c r="K49" s="33">
        <v>4.0460103887391555E-3</v>
      </c>
      <c r="L49" s="33">
        <v>0.53309407489252281</v>
      </c>
      <c r="M49" s="33">
        <v>0.81374502895843448</v>
      </c>
      <c r="N49" s="18">
        <v>0.28065095406591167</v>
      </c>
      <c r="O49" s="19">
        <v>9</v>
      </c>
      <c r="P49" s="20">
        <v>137140408</v>
      </c>
    </row>
    <row r="50" spans="1:16" x14ac:dyDescent="0.3">
      <c r="A50" s="57">
        <v>46</v>
      </c>
      <c r="B50" s="8" t="s">
        <v>94</v>
      </c>
      <c r="C50" s="31">
        <v>3.9545397697713806E-5</v>
      </c>
      <c r="D50" s="31">
        <v>0.81519883720984099</v>
      </c>
      <c r="E50" s="31">
        <v>0.60526069309455799</v>
      </c>
      <c r="F50" s="9">
        <v>-0.209938144115283</v>
      </c>
      <c r="G50" s="10">
        <v>14</v>
      </c>
      <c r="H50" s="11">
        <v>34599406</v>
      </c>
      <c r="I50" s="57">
        <v>46</v>
      </c>
      <c r="J50" s="25" t="s">
        <v>172</v>
      </c>
      <c r="K50" s="33">
        <v>3.8770731012637498E-2</v>
      </c>
      <c r="L50" s="33">
        <v>0.2639561224687374</v>
      </c>
      <c r="M50" s="33">
        <v>0.48102758182586958</v>
      </c>
      <c r="N50" s="18">
        <v>0.21707145935713218</v>
      </c>
      <c r="O50" s="19">
        <v>10</v>
      </c>
      <c r="P50" s="20">
        <v>12438782</v>
      </c>
    </row>
    <row r="51" spans="1:16" x14ac:dyDescent="0.3">
      <c r="A51" s="57">
        <v>47</v>
      </c>
      <c r="B51" s="8" t="s">
        <v>92</v>
      </c>
      <c r="C51" s="31">
        <v>1.0460544001356514E-3</v>
      </c>
      <c r="D51" s="31">
        <v>0.60607796302757633</v>
      </c>
      <c r="E51" s="31">
        <v>0.38629705350286875</v>
      </c>
      <c r="F51" s="9">
        <v>-0.21978090952470758</v>
      </c>
      <c r="G51" s="10">
        <v>14</v>
      </c>
      <c r="H51" s="11">
        <v>64319245</v>
      </c>
      <c r="I51" s="57">
        <v>47</v>
      </c>
      <c r="J51" s="25" t="s">
        <v>173</v>
      </c>
      <c r="K51" s="33">
        <v>3.8547080329074577E-3</v>
      </c>
      <c r="L51" s="33">
        <v>0.15170022652392465</v>
      </c>
      <c r="M51" s="33">
        <v>0.40987645770032283</v>
      </c>
      <c r="N51" s="18">
        <v>0.25817623117639821</v>
      </c>
      <c r="O51" s="19">
        <v>10</v>
      </c>
      <c r="P51" s="20">
        <v>95326974</v>
      </c>
    </row>
    <row r="52" spans="1:16" x14ac:dyDescent="0.3">
      <c r="A52" s="57">
        <v>48</v>
      </c>
      <c r="B52" s="8" t="s">
        <v>91</v>
      </c>
      <c r="C52" s="31">
        <v>3.6720126328436055E-2</v>
      </c>
      <c r="D52" s="31">
        <v>0.63046043012235009</v>
      </c>
      <c r="E52" s="31">
        <v>0.39735208887078066</v>
      </c>
      <c r="F52" s="9">
        <v>-0.23310834125156943</v>
      </c>
      <c r="G52" s="10">
        <v>14</v>
      </c>
      <c r="H52" s="11">
        <v>90165664</v>
      </c>
      <c r="I52" s="57">
        <v>48</v>
      </c>
      <c r="J52" s="25" t="s">
        <v>174</v>
      </c>
      <c r="K52" s="33">
        <v>3.8669694082971037E-2</v>
      </c>
      <c r="L52" s="33">
        <v>0.65555871012209499</v>
      </c>
      <c r="M52" s="33">
        <v>0.97202028338677371</v>
      </c>
      <c r="N52" s="18">
        <v>0.31646157326467872</v>
      </c>
      <c r="O52" s="19">
        <v>10</v>
      </c>
      <c r="P52" s="20">
        <v>123731471</v>
      </c>
    </row>
    <row r="53" spans="1:16" x14ac:dyDescent="0.3">
      <c r="A53" s="57">
        <v>49</v>
      </c>
      <c r="B53" s="8" t="s">
        <v>90</v>
      </c>
      <c r="C53" s="31">
        <v>7.0881639039271048E-4</v>
      </c>
      <c r="D53" s="31">
        <v>0.40129506340978399</v>
      </c>
      <c r="E53" s="31">
        <v>0.12464394912764581</v>
      </c>
      <c r="F53" s="9">
        <v>-0.27665111428213818</v>
      </c>
      <c r="G53" s="10">
        <v>14</v>
      </c>
      <c r="H53" s="11">
        <v>106892175</v>
      </c>
      <c r="I53" s="57">
        <v>49</v>
      </c>
      <c r="J53" s="25" t="s">
        <v>171</v>
      </c>
      <c r="K53" s="33">
        <v>1.0002667005438526E-2</v>
      </c>
      <c r="L53" s="33">
        <v>0.55437816950195207</v>
      </c>
      <c r="M53" s="33">
        <v>0.75531569216013106</v>
      </c>
      <c r="N53" s="18">
        <v>0.20093752265817899</v>
      </c>
      <c r="O53" s="19">
        <v>10</v>
      </c>
      <c r="P53" s="20">
        <v>131648297</v>
      </c>
    </row>
    <row r="54" spans="1:16" x14ac:dyDescent="0.3">
      <c r="A54" s="57">
        <v>50</v>
      </c>
      <c r="B54" s="8" t="s">
        <v>93</v>
      </c>
      <c r="C54" s="31">
        <v>2.4617271343116687E-2</v>
      </c>
      <c r="D54" s="31">
        <v>0.66415703002797655</v>
      </c>
      <c r="E54" s="31">
        <v>0.44674537363718375</v>
      </c>
      <c r="F54" s="9">
        <v>-0.2174116563907928</v>
      </c>
      <c r="G54" s="10">
        <v>14</v>
      </c>
      <c r="H54" s="11">
        <v>106967863</v>
      </c>
      <c r="I54" s="57">
        <v>50</v>
      </c>
      <c r="J54" s="25" t="s">
        <v>177</v>
      </c>
      <c r="K54" s="33">
        <v>3.2906922915052664E-2</v>
      </c>
      <c r="L54" s="33">
        <v>0.39534390472289427</v>
      </c>
      <c r="M54" s="33">
        <v>0.61103032618877506</v>
      </c>
      <c r="N54" s="18">
        <v>0.2156864214658808</v>
      </c>
      <c r="O54" s="19">
        <v>11</v>
      </c>
      <c r="P54" s="20">
        <v>5384517</v>
      </c>
    </row>
    <row r="55" spans="1:16" x14ac:dyDescent="0.3">
      <c r="A55" s="57">
        <v>51</v>
      </c>
      <c r="B55" s="8" t="s">
        <v>97</v>
      </c>
      <c r="C55" s="31">
        <v>2.7667730026198156E-2</v>
      </c>
      <c r="D55" s="31">
        <v>0.89311685852937284</v>
      </c>
      <c r="E55" s="31">
        <v>0.66084925101957348</v>
      </c>
      <c r="F55" s="9">
        <v>-0.23226760750979936</v>
      </c>
      <c r="G55" s="10">
        <v>15</v>
      </c>
      <c r="H55" s="11">
        <v>60644157</v>
      </c>
      <c r="I55" s="57">
        <v>51</v>
      </c>
      <c r="J55" s="25" t="s">
        <v>176</v>
      </c>
      <c r="K55" s="33">
        <v>4.6015990861711408E-4</v>
      </c>
      <c r="L55" s="33">
        <v>0.49644572789258834</v>
      </c>
      <c r="M55" s="33">
        <v>0.70976830124524903</v>
      </c>
      <c r="N55" s="18">
        <v>0.21332257335266069</v>
      </c>
      <c r="O55" s="19">
        <v>11</v>
      </c>
      <c r="P55" s="20">
        <v>20615820</v>
      </c>
    </row>
    <row r="56" spans="1:16" x14ac:dyDescent="0.3">
      <c r="A56" s="57">
        <v>52</v>
      </c>
      <c r="B56" s="8" t="s">
        <v>96</v>
      </c>
      <c r="C56" s="31">
        <v>1.7430223528404955E-4</v>
      </c>
      <c r="D56" s="31">
        <v>0.70631727883334783</v>
      </c>
      <c r="E56" s="31">
        <v>0.42916074585445713</v>
      </c>
      <c r="F56" s="9">
        <v>-0.2771565329788907</v>
      </c>
      <c r="G56" s="10">
        <v>15</v>
      </c>
      <c r="H56" s="11">
        <v>72519739</v>
      </c>
      <c r="I56" s="57">
        <v>52</v>
      </c>
      <c r="J56" s="25" t="s">
        <v>179</v>
      </c>
      <c r="K56" s="33">
        <v>1.6582791315831069E-2</v>
      </c>
      <c r="L56" s="33">
        <v>0.54991493209584508</v>
      </c>
      <c r="M56" s="33">
        <v>0.82763341565058157</v>
      </c>
      <c r="N56" s="18">
        <v>0.27771848355473649</v>
      </c>
      <c r="O56" s="19">
        <v>11</v>
      </c>
      <c r="P56" s="20">
        <v>64237120</v>
      </c>
    </row>
    <row r="57" spans="1:16" x14ac:dyDescent="0.3">
      <c r="A57" s="57">
        <v>53</v>
      </c>
      <c r="B57" s="8" t="s">
        <v>99</v>
      </c>
      <c r="C57" s="31">
        <v>3.4627348488220806E-2</v>
      </c>
      <c r="D57" s="31">
        <v>0.79151196311719052</v>
      </c>
      <c r="E57" s="31">
        <v>0.54662302035796184</v>
      </c>
      <c r="F57" s="9">
        <v>-0.24488894275922868</v>
      </c>
      <c r="G57" s="10">
        <v>16</v>
      </c>
      <c r="H57" s="11">
        <v>737792</v>
      </c>
      <c r="I57" s="44">
        <v>53</v>
      </c>
      <c r="J57" s="54" t="s">
        <v>178</v>
      </c>
      <c r="K57" s="51">
        <v>1.0090604824532306E-3</v>
      </c>
      <c r="L57" s="51">
        <v>0.57497137713373025</v>
      </c>
      <c r="M57" s="51">
        <v>0.82605741629208973</v>
      </c>
      <c r="N57" s="55">
        <v>0.25108603915835948</v>
      </c>
      <c r="O57" s="53">
        <v>11</v>
      </c>
      <c r="P57" s="49">
        <v>131925126</v>
      </c>
    </row>
    <row r="58" spans="1:16" x14ac:dyDescent="0.3">
      <c r="A58" s="57">
        <v>54</v>
      </c>
      <c r="B58" s="8" t="s">
        <v>101</v>
      </c>
      <c r="C58" s="31">
        <v>3.7465790682396772E-3</v>
      </c>
      <c r="D58" s="31">
        <v>0.69479594547135881</v>
      </c>
      <c r="E58" s="31">
        <v>0.48094939772877332</v>
      </c>
      <c r="F58" s="9">
        <v>-0.21384654774258549</v>
      </c>
      <c r="G58" s="10">
        <v>16</v>
      </c>
      <c r="H58" s="11">
        <v>10723694</v>
      </c>
      <c r="I58" s="44">
        <v>54</v>
      </c>
      <c r="J58" s="54" t="s">
        <v>175</v>
      </c>
      <c r="K58" s="51">
        <v>1.0516633014510599E-3</v>
      </c>
      <c r="L58" s="51">
        <v>0.66654257893969315</v>
      </c>
      <c r="M58" s="51">
        <v>0.87629493947267389</v>
      </c>
      <c r="N58" s="55">
        <v>0.20975236053298074</v>
      </c>
      <c r="O58" s="53">
        <v>11</v>
      </c>
      <c r="P58" s="49">
        <v>133175639</v>
      </c>
    </row>
    <row r="59" spans="1:16" x14ac:dyDescent="0.3">
      <c r="A59" s="57">
        <v>55</v>
      </c>
      <c r="B59" s="8" t="s">
        <v>100</v>
      </c>
      <c r="C59" s="31">
        <v>2.9059201091509038E-3</v>
      </c>
      <c r="D59" s="31">
        <v>0.65404762971291208</v>
      </c>
      <c r="E59" s="31">
        <v>0.42662084658132121</v>
      </c>
      <c r="F59" s="9">
        <v>-0.22742678313159087</v>
      </c>
      <c r="G59" s="10">
        <v>16</v>
      </c>
      <c r="H59" s="11">
        <v>14397576</v>
      </c>
      <c r="I59" s="57">
        <v>55</v>
      </c>
      <c r="J59" s="25" t="s">
        <v>181</v>
      </c>
      <c r="K59" s="33">
        <v>1.6201776275375456E-3</v>
      </c>
      <c r="L59" s="33">
        <v>0.50077673678669699</v>
      </c>
      <c r="M59" s="33">
        <v>0.72039282471182142</v>
      </c>
      <c r="N59" s="18">
        <v>0.21961608792512444</v>
      </c>
      <c r="O59" s="19">
        <v>12</v>
      </c>
      <c r="P59" s="20">
        <v>45458701</v>
      </c>
    </row>
    <row r="60" spans="1:16" x14ac:dyDescent="0.3">
      <c r="A60" s="57">
        <v>56</v>
      </c>
      <c r="B60" s="8" t="s">
        <v>98</v>
      </c>
      <c r="C60" s="31">
        <v>1.6130700357455396E-2</v>
      </c>
      <c r="D60" s="31">
        <v>0.50087117409474424</v>
      </c>
      <c r="E60" s="31">
        <v>0.25218404638892133</v>
      </c>
      <c r="F60" s="9">
        <v>-0.24868712770582291</v>
      </c>
      <c r="G60" s="10">
        <v>16</v>
      </c>
      <c r="H60" s="11">
        <v>85309889</v>
      </c>
      <c r="I60" s="57">
        <v>56</v>
      </c>
      <c r="J60" s="25" t="s">
        <v>180</v>
      </c>
      <c r="K60" s="33">
        <v>4.3033934232431272E-3</v>
      </c>
      <c r="L60" s="33">
        <v>0.22943319617821764</v>
      </c>
      <c r="M60" s="33">
        <v>0.43367812138404677</v>
      </c>
      <c r="N60" s="18">
        <v>0.20424492520582913</v>
      </c>
      <c r="O60" s="19">
        <v>12</v>
      </c>
      <c r="P60" s="20">
        <v>103355958</v>
      </c>
    </row>
    <row r="61" spans="1:16" x14ac:dyDescent="0.3">
      <c r="A61" s="57">
        <v>57</v>
      </c>
      <c r="B61" s="8" t="s">
        <v>109</v>
      </c>
      <c r="C61" s="31">
        <v>4.7886172939819307E-5</v>
      </c>
      <c r="D61" s="31">
        <v>0.7392700286652083</v>
      </c>
      <c r="E61" s="31">
        <v>0.53790981423936812</v>
      </c>
      <c r="F61" s="9">
        <v>-0.20136021442584018</v>
      </c>
      <c r="G61" s="10">
        <v>17</v>
      </c>
      <c r="H61" s="11">
        <v>39662375</v>
      </c>
      <c r="I61" s="57">
        <v>57</v>
      </c>
      <c r="J61" s="25" t="s">
        <v>185</v>
      </c>
      <c r="K61" s="33">
        <v>1.6162629329341382E-2</v>
      </c>
      <c r="L61" s="33">
        <v>0.23338309756172704</v>
      </c>
      <c r="M61" s="33">
        <v>0.57829164444760872</v>
      </c>
      <c r="N61" s="18">
        <v>0.34490854688588168</v>
      </c>
      <c r="O61" s="19">
        <v>12</v>
      </c>
      <c r="P61" s="20">
        <v>120615991</v>
      </c>
    </row>
    <row r="62" spans="1:16" x14ac:dyDescent="0.3">
      <c r="A62" s="57">
        <v>58</v>
      </c>
      <c r="B62" s="8" t="s">
        <v>106</v>
      </c>
      <c r="C62" s="31">
        <v>6.7225447422834523E-6</v>
      </c>
      <c r="D62" s="31">
        <v>0.71851509196446561</v>
      </c>
      <c r="E62" s="31">
        <v>0.48105184019030134</v>
      </c>
      <c r="F62" s="9">
        <v>-0.23746325177416427</v>
      </c>
      <c r="G62" s="10">
        <v>17</v>
      </c>
      <c r="H62" s="11">
        <v>39678675</v>
      </c>
      <c r="I62" s="44">
        <v>58</v>
      </c>
      <c r="J62" s="54" t="s">
        <v>184</v>
      </c>
      <c r="K62" s="51">
        <v>3.3686201796961725E-2</v>
      </c>
      <c r="L62" s="51">
        <v>0.64782375990202934</v>
      </c>
      <c r="M62" s="51">
        <v>0.89328021333779417</v>
      </c>
      <c r="N62" s="55">
        <v>0.24545645343576483</v>
      </c>
      <c r="O62" s="53">
        <v>12</v>
      </c>
      <c r="P62" s="49">
        <v>124929963</v>
      </c>
    </row>
    <row r="63" spans="1:16" x14ac:dyDescent="0.3">
      <c r="A63" s="57">
        <v>59</v>
      </c>
      <c r="B63" s="8" t="s">
        <v>108</v>
      </c>
      <c r="C63" s="31">
        <v>9.7905740033415734E-6</v>
      </c>
      <c r="D63" s="31">
        <v>0.66199635464536244</v>
      </c>
      <c r="E63" s="31">
        <v>0.45284004201753952</v>
      </c>
      <c r="F63" s="9">
        <v>-0.20915631262782292</v>
      </c>
      <c r="G63" s="10">
        <v>17</v>
      </c>
      <c r="H63" s="11">
        <v>39678679</v>
      </c>
      <c r="I63" s="44">
        <v>59</v>
      </c>
      <c r="J63" s="54" t="s">
        <v>183</v>
      </c>
      <c r="K63" s="51">
        <v>3.6188993979919035E-4</v>
      </c>
      <c r="L63" s="51">
        <v>0.61161078828385562</v>
      </c>
      <c r="M63" s="51">
        <v>0.85460561328359219</v>
      </c>
      <c r="N63" s="55">
        <v>0.24299482499973657</v>
      </c>
      <c r="O63" s="53">
        <v>12</v>
      </c>
      <c r="P63" s="49">
        <v>132935765</v>
      </c>
    </row>
    <row r="64" spans="1:16" x14ac:dyDescent="0.3">
      <c r="A64" s="57">
        <v>60</v>
      </c>
      <c r="B64" s="8" t="s">
        <v>104</v>
      </c>
      <c r="C64" s="31">
        <v>4.8779852422080696E-6</v>
      </c>
      <c r="D64" s="31">
        <v>0.89527134236583694</v>
      </c>
      <c r="E64" s="31">
        <v>0.62896862541449505</v>
      </c>
      <c r="F64" s="9">
        <v>-0.26630271695134189</v>
      </c>
      <c r="G64" s="10">
        <v>17</v>
      </c>
      <c r="H64" s="11">
        <v>39679000</v>
      </c>
      <c r="I64" s="57">
        <v>60</v>
      </c>
      <c r="J64" s="25" t="s">
        <v>182</v>
      </c>
      <c r="K64" s="33">
        <v>1.0584412141643353E-2</v>
      </c>
      <c r="L64" s="33">
        <v>0.60195438331822326</v>
      </c>
      <c r="M64" s="33">
        <v>0.82551741324876937</v>
      </c>
      <c r="N64" s="18">
        <v>0.22356302993054611</v>
      </c>
      <c r="O64" s="19">
        <v>12</v>
      </c>
      <c r="P64" s="20">
        <v>132939776</v>
      </c>
    </row>
    <row r="65" spans="1:16" x14ac:dyDescent="0.3">
      <c r="A65" s="57">
        <v>61</v>
      </c>
      <c r="B65" s="8" t="s">
        <v>107</v>
      </c>
      <c r="C65" s="31">
        <v>2.1153907749432864E-5</v>
      </c>
      <c r="D65" s="31">
        <v>0.91563131251410701</v>
      </c>
      <c r="E65" s="31">
        <v>0.69329998450385177</v>
      </c>
      <c r="F65" s="9">
        <v>-0.22233132801025524</v>
      </c>
      <c r="G65" s="10">
        <v>17</v>
      </c>
      <c r="H65" s="11">
        <v>39679239</v>
      </c>
      <c r="I65" s="57">
        <v>61</v>
      </c>
      <c r="J65" s="25" t="s">
        <v>188</v>
      </c>
      <c r="K65" s="33">
        <v>5.2317557668391454E-3</v>
      </c>
      <c r="L65" s="33">
        <v>0.55230611402850827</v>
      </c>
      <c r="M65" s="33">
        <v>0.76071981420935353</v>
      </c>
      <c r="N65" s="18">
        <v>0.20841370018084526</v>
      </c>
      <c r="O65" s="19">
        <v>13</v>
      </c>
      <c r="P65" s="20">
        <v>19634781</v>
      </c>
    </row>
    <row r="66" spans="1:16" x14ac:dyDescent="0.3">
      <c r="A66" s="57">
        <v>62</v>
      </c>
      <c r="B66" s="8" t="s">
        <v>105</v>
      </c>
      <c r="C66" s="31">
        <v>1.3339726257327085E-4</v>
      </c>
      <c r="D66" s="31">
        <v>0.72206494134378674</v>
      </c>
      <c r="E66" s="31">
        <v>0.46627473288667753</v>
      </c>
      <c r="F66" s="9">
        <v>-0.2557902084571092</v>
      </c>
      <c r="G66" s="10">
        <v>17</v>
      </c>
      <c r="H66" s="11">
        <v>39682769</v>
      </c>
      <c r="I66" s="57">
        <v>62</v>
      </c>
      <c r="J66" s="25" t="s">
        <v>186</v>
      </c>
      <c r="K66" s="33">
        <v>3.4536925833310622E-3</v>
      </c>
      <c r="L66" s="33">
        <v>0.39920237630882016</v>
      </c>
      <c r="M66" s="33">
        <v>0.60203956721392649</v>
      </c>
      <c r="N66" s="18">
        <v>0.20283719090510632</v>
      </c>
      <c r="O66" s="19">
        <v>13</v>
      </c>
      <c r="P66" s="20">
        <v>53522174</v>
      </c>
    </row>
    <row r="67" spans="1:16" x14ac:dyDescent="0.3">
      <c r="A67" s="57">
        <v>63</v>
      </c>
      <c r="B67" s="8" t="s">
        <v>110</v>
      </c>
      <c r="C67" s="31">
        <v>9.331656312894437E-6</v>
      </c>
      <c r="D67" s="31">
        <v>0.75367224910859021</v>
      </c>
      <c r="E67" s="31">
        <v>0.55236949469607599</v>
      </c>
      <c r="F67" s="9">
        <v>-0.20130275441251422</v>
      </c>
      <c r="G67" s="10">
        <v>17</v>
      </c>
      <c r="H67" s="11">
        <v>62208434</v>
      </c>
      <c r="I67" s="57">
        <v>63</v>
      </c>
      <c r="J67" s="25" t="s">
        <v>189</v>
      </c>
      <c r="K67" s="33">
        <v>9.6419645810312746E-3</v>
      </c>
      <c r="L67" s="33">
        <v>0.36043898366871885</v>
      </c>
      <c r="M67" s="33">
        <v>0.66405656023802284</v>
      </c>
      <c r="N67" s="18">
        <v>0.30361757656930399</v>
      </c>
      <c r="O67" s="19">
        <v>13</v>
      </c>
      <c r="P67" s="20">
        <v>79592461</v>
      </c>
    </row>
    <row r="68" spans="1:16" x14ac:dyDescent="0.3">
      <c r="A68" s="57">
        <v>64</v>
      </c>
      <c r="B68" s="8" t="s">
        <v>102</v>
      </c>
      <c r="C68" s="31">
        <v>3.6972079790838774E-2</v>
      </c>
      <c r="D68" s="31">
        <v>0.74861156241541837</v>
      </c>
      <c r="E68" s="31">
        <v>0.41696956747238911</v>
      </c>
      <c r="F68" s="9">
        <v>-0.33164199494302926</v>
      </c>
      <c r="G68" s="10">
        <v>17</v>
      </c>
      <c r="H68" s="11">
        <v>76179594</v>
      </c>
      <c r="I68" s="57">
        <v>64</v>
      </c>
      <c r="J68" s="25" t="s">
        <v>187</v>
      </c>
      <c r="K68" s="33">
        <v>9.4857064134689262E-4</v>
      </c>
      <c r="L68" s="33">
        <v>0.2860980520111181</v>
      </c>
      <c r="M68" s="33">
        <v>0.49417094229728303</v>
      </c>
      <c r="N68" s="18">
        <v>0.20807289028616494</v>
      </c>
      <c r="O68" s="19">
        <v>13</v>
      </c>
      <c r="P68" s="20">
        <v>102438434</v>
      </c>
    </row>
    <row r="69" spans="1:16" x14ac:dyDescent="0.3">
      <c r="A69" s="57">
        <v>65</v>
      </c>
      <c r="B69" s="8" t="s">
        <v>103</v>
      </c>
      <c r="C69" s="31">
        <v>1.8727129895173015E-3</v>
      </c>
      <c r="D69" s="31">
        <v>0.65606480391045641</v>
      </c>
      <c r="E69" s="31">
        <v>0.37088719984522589</v>
      </c>
      <c r="F69" s="9">
        <v>-0.28517760406523052</v>
      </c>
      <c r="G69" s="10">
        <v>17</v>
      </c>
      <c r="H69" s="11">
        <v>78916378</v>
      </c>
      <c r="I69" s="44">
        <v>65</v>
      </c>
      <c r="J69" s="54" t="s">
        <v>190</v>
      </c>
      <c r="K69" s="51">
        <v>4.0407572243719253E-4</v>
      </c>
      <c r="L69" s="51">
        <v>0.54126627301706187</v>
      </c>
      <c r="M69" s="51">
        <v>0.75304436329224689</v>
      </c>
      <c r="N69" s="55">
        <v>0.21177809027518502</v>
      </c>
      <c r="O69" s="53">
        <v>14</v>
      </c>
      <c r="P69" s="49">
        <v>24098569</v>
      </c>
    </row>
    <row r="70" spans="1:16" x14ac:dyDescent="0.3">
      <c r="A70" s="57">
        <v>66</v>
      </c>
      <c r="B70" s="8" t="s">
        <v>114</v>
      </c>
      <c r="C70" s="31">
        <v>2.7718921409337412E-2</v>
      </c>
      <c r="D70" s="31">
        <v>0.58108236461082285</v>
      </c>
      <c r="E70" s="31">
        <v>0.37197763801927497</v>
      </c>
      <c r="F70" s="9">
        <v>-0.20910472659154788</v>
      </c>
      <c r="G70" s="10">
        <v>19</v>
      </c>
      <c r="H70" s="11">
        <v>6362787</v>
      </c>
      <c r="I70" s="57">
        <v>66</v>
      </c>
      <c r="J70" s="25" t="s">
        <v>191</v>
      </c>
      <c r="K70" s="33">
        <v>2.7801826802256194E-2</v>
      </c>
      <c r="L70" s="33">
        <v>0.51401591826247828</v>
      </c>
      <c r="M70" s="33">
        <v>0.73428992281139194</v>
      </c>
      <c r="N70" s="18">
        <v>0.22027400454891366</v>
      </c>
      <c r="O70" s="19">
        <v>15</v>
      </c>
      <c r="P70" s="20">
        <v>66446020</v>
      </c>
    </row>
    <row r="71" spans="1:16" x14ac:dyDescent="0.3">
      <c r="A71" s="57">
        <v>67</v>
      </c>
      <c r="B71" s="8" t="s">
        <v>112</v>
      </c>
      <c r="C71" s="31">
        <v>4.0112055503091189E-5</v>
      </c>
      <c r="D71" s="31">
        <v>0.88704668941074982</v>
      </c>
      <c r="E71" s="31">
        <v>0.62470852027751211</v>
      </c>
      <c r="F71" s="9">
        <v>-0.26233816913323771</v>
      </c>
      <c r="G71" s="10">
        <v>19</v>
      </c>
      <c r="H71" s="11">
        <v>10859490</v>
      </c>
      <c r="I71" s="57">
        <v>67</v>
      </c>
      <c r="J71" s="25" t="s">
        <v>194</v>
      </c>
      <c r="K71" s="33">
        <v>4.4458157496929739E-2</v>
      </c>
      <c r="L71" s="33">
        <v>0.60051992716567848</v>
      </c>
      <c r="M71" s="33">
        <v>0.86315390816033966</v>
      </c>
      <c r="N71" s="18">
        <v>0.26263398099466118</v>
      </c>
      <c r="O71" s="19">
        <v>15</v>
      </c>
      <c r="P71" s="20">
        <v>79218994</v>
      </c>
    </row>
    <row r="72" spans="1:16" x14ac:dyDescent="0.3">
      <c r="A72" s="57">
        <v>68</v>
      </c>
      <c r="B72" s="8" t="s">
        <v>111</v>
      </c>
      <c r="C72" s="31">
        <v>3.0579833973962415E-2</v>
      </c>
      <c r="D72" s="31">
        <v>0.71956124381641984</v>
      </c>
      <c r="E72" s="31">
        <v>0.45603958766992103</v>
      </c>
      <c r="F72" s="9">
        <v>-0.26352165614649881</v>
      </c>
      <c r="G72" s="10">
        <v>19</v>
      </c>
      <c r="H72" s="11">
        <v>39579059</v>
      </c>
      <c r="I72" s="57">
        <v>68</v>
      </c>
      <c r="J72" s="25" t="s">
        <v>193</v>
      </c>
      <c r="K72" s="33">
        <v>2.6134475356124308E-3</v>
      </c>
      <c r="L72" s="33">
        <v>0.43325629492355738</v>
      </c>
      <c r="M72" s="33">
        <v>0.68260730751946475</v>
      </c>
      <c r="N72" s="18">
        <v>0.24935101259590736</v>
      </c>
      <c r="O72" s="19">
        <v>15</v>
      </c>
      <c r="P72" s="20">
        <v>101084442</v>
      </c>
    </row>
    <row r="73" spans="1:16" x14ac:dyDescent="0.3">
      <c r="A73" s="57">
        <v>69</v>
      </c>
      <c r="B73" s="8" t="s">
        <v>113</v>
      </c>
      <c r="C73" s="31">
        <v>1.8505177222073689E-4</v>
      </c>
      <c r="D73" s="31">
        <v>0.59141026855057588</v>
      </c>
      <c r="E73" s="31">
        <v>0.34607953309318007</v>
      </c>
      <c r="F73" s="9">
        <v>-0.24533073545739581</v>
      </c>
      <c r="G73" s="10">
        <v>19</v>
      </c>
      <c r="H73" s="11">
        <v>49689673</v>
      </c>
      <c r="I73" s="57">
        <v>69</v>
      </c>
      <c r="J73" s="25" t="s">
        <v>192</v>
      </c>
      <c r="K73" s="33">
        <v>1.5214629569195436E-2</v>
      </c>
      <c r="L73" s="33">
        <v>0.65312414861415025</v>
      </c>
      <c r="M73" s="33">
        <v>0.88079965830478713</v>
      </c>
      <c r="N73" s="18">
        <v>0.22767550969063688</v>
      </c>
      <c r="O73" s="19">
        <v>15</v>
      </c>
      <c r="P73" s="20">
        <v>102041142</v>
      </c>
    </row>
    <row r="74" spans="1:16" x14ac:dyDescent="0.3">
      <c r="A74" s="57">
        <v>70</v>
      </c>
      <c r="B74" s="8" t="s">
        <v>115</v>
      </c>
      <c r="C74" s="31">
        <v>9.7747819722223579E-3</v>
      </c>
      <c r="D74" s="31">
        <v>0.81142042805194003</v>
      </c>
      <c r="E74" s="31">
        <v>0.55681812636202632</v>
      </c>
      <c r="F74" s="9">
        <v>-0.25460230168991371</v>
      </c>
      <c r="G74" s="10">
        <v>20</v>
      </c>
      <c r="H74" s="11">
        <v>23350525</v>
      </c>
      <c r="I74" s="44">
        <v>70</v>
      </c>
      <c r="J74" s="54" t="s">
        <v>196</v>
      </c>
      <c r="K74" s="51">
        <v>3.5853509792268062E-2</v>
      </c>
      <c r="L74" s="51">
        <v>0.45239302528236808</v>
      </c>
      <c r="M74" s="51">
        <v>0.7504579523020013</v>
      </c>
      <c r="N74" s="55">
        <v>0.29806492701963322</v>
      </c>
      <c r="O74" s="53">
        <v>16</v>
      </c>
      <c r="P74" s="49">
        <v>73199845</v>
      </c>
    </row>
    <row r="75" spans="1:16" x14ac:dyDescent="0.3">
      <c r="A75" s="57">
        <v>71</v>
      </c>
      <c r="B75" s="8" t="s">
        <v>116</v>
      </c>
      <c r="C75" s="31">
        <v>7.9214875258400361E-3</v>
      </c>
      <c r="D75" s="31">
        <v>0.66776421123219276</v>
      </c>
      <c r="E75" s="31">
        <v>0.40937536662844043</v>
      </c>
      <c r="F75" s="9">
        <v>-0.25838884460375233</v>
      </c>
      <c r="G75" s="10">
        <v>21</v>
      </c>
      <c r="H75" s="11">
        <v>16421300</v>
      </c>
      <c r="I75" s="57">
        <v>71</v>
      </c>
      <c r="J75" s="25" t="s">
        <v>195</v>
      </c>
      <c r="K75" s="33">
        <v>1.355541771582493E-3</v>
      </c>
      <c r="L75" s="33">
        <v>0.60463977889868337</v>
      </c>
      <c r="M75" s="33">
        <v>0.81804916195113586</v>
      </c>
      <c r="N75" s="18">
        <v>0.21340938305245249</v>
      </c>
      <c r="O75" s="19">
        <v>16</v>
      </c>
      <c r="P75" s="20">
        <v>83566448</v>
      </c>
    </row>
    <row r="76" spans="1:16" x14ac:dyDescent="0.3">
      <c r="A76" s="57">
        <v>72</v>
      </c>
      <c r="B76" s="8" t="s">
        <v>117</v>
      </c>
      <c r="C76" s="31">
        <v>8.3735034709776337E-5</v>
      </c>
      <c r="D76" s="31">
        <v>0.86150343468678414</v>
      </c>
      <c r="E76" s="31">
        <v>0.61518502050493817</v>
      </c>
      <c r="F76" s="9">
        <v>-0.24631841418184597</v>
      </c>
      <c r="G76" s="10">
        <v>21</v>
      </c>
      <c r="H76" s="11">
        <v>16581482</v>
      </c>
      <c r="I76" s="57">
        <v>72</v>
      </c>
      <c r="J76" s="25" t="s">
        <v>197</v>
      </c>
      <c r="K76" s="33">
        <v>2.5296672637535388E-2</v>
      </c>
      <c r="L76" s="33">
        <v>0.11569177573962942</v>
      </c>
      <c r="M76" s="33">
        <v>0.31738166288899805</v>
      </c>
      <c r="N76" s="18">
        <v>0.20168988714936864</v>
      </c>
      <c r="O76" s="19">
        <v>17</v>
      </c>
      <c r="P76" s="20">
        <v>41364007</v>
      </c>
    </row>
    <row r="77" spans="1:16" x14ac:dyDescent="0.3">
      <c r="A77" s="57">
        <v>73</v>
      </c>
      <c r="B77" s="8" t="s">
        <v>118</v>
      </c>
      <c r="C77" s="31">
        <v>4.3398194874964484E-2</v>
      </c>
      <c r="D77" s="31">
        <v>0.83073828307895592</v>
      </c>
      <c r="E77" s="31">
        <v>0.60050256982904937</v>
      </c>
      <c r="F77" s="9">
        <v>-0.23023571324990655</v>
      </c>
      <c r="G77" s="10">
        <v>21</v>
      </c>
      <c r="H77" s="11">
        <v>46075092</v>
      </c>
      <c r="I77" s="57">
        <v>73</v>
      </c>
      <c r="J77" s="25" t="s">
        <v>198</v>
      </c>
      <c r="K77" s="33">
        <v>2.6759192603466255E-4</v>
      </c>
      <c r="L77" s="33">
        <v>0.24858498536080267</v>
      </c>
      <c r="M77" s="33">
        <v>0.46423654908660406</v>
      </c>
      <c r="N77" s="18">
        <v>0.21565156372580138</v>
      </c>
      <c r="O77" s="19">
        <v>17</v>
      </c>
      <c r="P77" s="20">
        <v>42082028</v>
      </c>
    </row>
    <row r="78" spans="1:16" ht="15.75" thickBot="1" x14ac:dyDescent="0.35">
      <c r="A78" s="58">
        <v>74</v>
      </c>
      <c r="B78" s="12" t="s">
        <v>119</v>
      </c>
      <c r="C78" s="32">
        <v>1.1827586812777371E-2</v>
      </c>
      <c r="D78" s="32">
        <v>0.46235394040052685</v>
      </c>
      <c r="E78" s="32">
        <v>0.25090184150094291</v>
      </c>
      <c r="F78" s="13">
        <v>-0.21145209889958394</v>
      </c>
      <c r="G78" s="14">
        <v>22</v>
      </c>
      <c r="H78" s="15">
        <v>48255590</v>
      </c>
      <c r="I78" s="44">
        <v>74</v>
      </c>
      <c r="J78" s="54" t="s">
        <v>199</v>
      </c>
      <c r="K78" s="51">
        <v>6.8300123257539528E-4</v>
      </c>
      <c r="L78" s="51">
        <v>0.61775887746321001</v>
      </c>
      <c r="M78" s="51">
        <v>0.81803829987787702</v>
      </c>
      <c r="N78" s="55">
        <v>0.20027942241466701</v>
      </c>
      <c r="O78" s="53">
        <v>18</v>
      </c>
      <c r="P78" s="49">
        <v>73638846</v>
      </c>
    </row>
    <row r="79" spans="1:16" x14ac:dyDescent="0.3">
      <c r="B79" s="28"/>
      <c r="C79" s="10"/>
      <c r="D79" s="10"/>
      <c r="E79" s="10"/>
      <c r="F79" s="29"/>
      <c r="G79" s="10"/>
      <c r="H79" s="26"/>
      <c r="I79" s="57">
        <v>75</v>
      </c>
      <c r="J79" s="25" t="s">
        <v>200</v>
      </c>
      <c r="K79" s="33">
        <v>5.0492231658969683E-3</v>
      </c>
      <c r="L79" s="33">
        <v>0.13896998831256824</v>
      </c>
      <c r="M79" s="33">
        <v>0.34928423990585988</v>
      </c>
      <c r="N79" s="18">
        <v>0.21031425159329165</v>
      </c>
      <c r="O79" s="19">
        <v>19</v>
      </c>
      <c r="P79" s="20">
        <v>54486058</v>
      </c>
    </row>
    <row r="80" spans="1:16" x14ac:dyDescent="0.3">
      <c r="I80" s="57">
        <v>76</v>
      </c>
      <c r="J80" s="25" t="s">
        <v>201</v>
      </c>
      <c r="K80" s="33">
        <v>5.5184577684834627E-3</v>
      </c>
      <c r="L80" s="33">
        <v>0.12106525954992989</v>
      </c>
      <c r="M80" s="33">
        <v>0.35324521305955109</v>
      </c>
      <c r="N80" s="18">
        <v>0.2321799535096212</v>
      </c>
      <c r="O80" s="19">
        <v>19</v>
      </c>
      <c r="P80" s="20">
        <v>55964092</v>
      </c>
    </row>
    <row r="81" spans="1:16" x14ac:dyDescent="0.3">
      <c r="A81" s="53"/>
      <c r="B81" s="61" t="s">
        <v>747</v>
      </c>
      <c r="I81" s="57">
        <v>77</v>
      </c>
      <c r="J81" s="25" t="s">
        <v>202</v>
      </c>
      <c r="K81" s="33">
        <v>1.7141525856110101E-2</v>
      </c>
      <c r="L81" s="33">
        <v>0.22273437645627847</v>
      </c>
      <c r="M81" s="33">
        <v>0.46875912012894699</v>
      </c>
      <c r="N81" s="18">
        <v>0.24602474367266852</v>
      </c>
      <c r="O81" s="19">
        <v>20</v>
      </c>
      <c r="P81" s="20">
        <v>21003839</v>
      </c>
    </row>
    <row r="82" spans="1:16" x14ac:dyDescent="0.3">
      <c r="I82" s="57">
        <v>78</v>
      </c>
      <c r="J82" s="25" t="s">
        <v>203</v>
      </c>
      <c r="K82" s="33">
        <v>5.4219368667438022E-3</v>
      </c>
      <c r="L82" s="33">
        <v>0.44204527897612028</v>
      </c>
      <c r="M82" s="33">
        <v>0.64391110155259002</v>
      </c>
      <c r="N82" s="18">
        <v>0.20186582257646973</v>
      </c>
      <c r="O82" s="19">
        <v>21</v>
      </c>
      <c r="P82" s="20">
        <v>45904941</v>
      </c>
    </row>
    <row r="83" spans="1:16" x14ac:dyDescent="0.3">
      <c r="I83" s="57">
        <v>79</v>
      </c>
      <c r="J83" s="25" t="s">
        <v>206</v>
      </c>
      <c r="K83" s="33">
        <v>3.1168209473358115E-3</v>
      </c>
      <c r="L83" s="33">
        <v>0.47164197030618699</v>
      </c>
      <c r="M83" s="33">
        <v>0.72581710062155169</v>
      </c>
      <c r="N83" s="18">
        <v>0.25417513031536471</v>
      </c>
      <c r="O83" s="19">
        <v>22</v>
      </c>
      <c r="P83" s="20">
        <v>37493737</v>
      </c>
    </row>
    <row r="84" spans="1:16" x14ac:dyDescent="0.3">
      <c r="I84" s="57">
        <v>80</v>
      </c>
      <c r="J84" s="25" t="s">
        <v>204</v>
      </c>
      <c r="K84" s="33">
        <v>7.6457645261027423E-3</v>
      </c>
      <c r="L84" s="33">
        <v>0.54663028983819095</v>
      </c>
      <c r="M84" s="33">
        <v>0.7507530482061251</v>
      </c>
      <c r="N84" s="18">
        <v>0.20412275836793414</v>
      </c>
      <c r="O84" s="19">
        <v>22</v>
      </c>
      <c r="P84" s="20">
        <v>47741252</v>
      </c>
    </row>
    <row r="85" spans="1:16" ht="15.75" thickBot="1" x14ac:dyDescent="0.35">
      <c r="I85" s="58">
        <v>81</v>
      </c>
      <c r="J85" s="39" t="s">
        <v>205</v>
      </c>
      <c r="K85" s="34">
        <v>2.7381348868843746E-4</v>
      </c>
      <c r="L85" s="34">
        <v>0.42852270304927864</v>
      </c>
      <c r="M85" s="34">
        <v>0.63482395712108985</v>
      </c>
      <c r="N85" s="22">
        <v>0.20630125407181121</v>
      </c>
      <c r="O85" s="23">
        <v>22</v>
      </c>
      <c r="P85" s="24">
        <v>50529985</v>
      </c>
    </row>
  </sheetData>
  <sortState xmlns:xlrd2="http://schemas.microsoft.com/office/spreadsheetml/2017/richdata2" ref="J83:P85">
    <sortCondition ref="P83:P85"/>
  </sortState>
  <mergeCells count="17">
    <mergeCell ref="H3:H4"/>
    <mergeCell ref="J3:J4"/>
    <mergeCell ref="A1:P1"/>
    <mergeCell ref="K3:K4"/>
    <mergeCell ref="L3:M3"/>
    <mergeCell ref="N3:N4"/>
    <mergeCell ref="O3:O4"/>
    <mergeCell ref="P3:P4"/>
    <mergeCell ref="A2:H2"/>
    <mergeCell ref="I2:P2"/>
    <mergeCell ref="A3:A4"/>
    <mergeCell ref="I3:I4"/>
    <mergeCell ref="B3:B4"/>
    <mergeCell ref="C3:C4"/>
    <mergeCell ref="D3:E3"/>
    <mergeCell ref="F3:F4"/>
    <mergeCell ref="G3:G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245"/>
  <sheetViews>
    <sheetView zoomScaleNormal="100" workbookViewId="0">
      <selection activeCell="H16" sqref="H16"/>
    </sheetView>
  </sheetViews>
  <sheetFormatPr defaultColWidth="9" defaultRowHeight="16.5" x14ac:dyDescent="0.3"/>
  <cols>
    <col min="1" max="1" width="6.625" style="19" customWidth="1"/>
    <col min="2" max="2" width="12.375" style="25" customWidth="1"/>
    <col min="3" max="5" width="8.5" style="19" customWidth="1"/>
    <col min="6" max="6" width="8.5" style="30" customWidth="1"/>
    <col min="7" max="7" width="9.25" style="19" bestFit="1" customWidth="1"/>
    <col min="8" max="8" width="11.875" style="27" customWidth="1"/>
    <col min="9" max="9" width="18.75" style="93" customWidth="1"/>
    <col min="10" max="10" width="26.75" style="93" customWidth="1"/>
    <col min="11" max="16" width="10" style="134" customWidth="1"/>
    <col min="17" max="17" width="24.125" style="93" customWidth="1"/>
    <col min="18" max="18" width="14.5" style="95" customWidth="1"/>
    <col min="19" max="19" width="14.5" style="156" customWidth="1"/>
    <col min="20" max="20" width="6.625" style="19" customWidth="1"/>
    <col min="21" max="21" width="12.375" style="25" customWidth="1"/>
    <col min="22" max="25" width="8.375" style="33" customWidth="1"/>
    <col min="26" max="26" width="6.125" style="19" customWidth="1"/>
    <col min="27" max="27" width="11.875" style="27" customWidth="1"/>
    <col min="28" max="28" width="21.875" style="97" bestFit="1" customWidth="1"/>
    <col min="29" max="29" width="28" style="96" customWidth="1"/>
    <col min="30" max="35" width="10.875" style="134" customWidth="1"/>
    <col min="36" max="36" width="21.875" style="96" customWidth="1"/>
    <col min="37" max="37" width="16.75" style="96" bestFit="1" customWidth="1"/>
    <col min="39" max="16384" width="9" style="25"/>
  </cols>
  <sheetData>
    <row r="1" spans="1:37" ht="27" customHeight="1" thickBot="1" x14ac:dyDescent="0.35">
      <c r="A1" s="231" t="s">
        <v>1254</v>
      </c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157"/>
      <c r="T1" s="76"/>
      <c r="U1" s="76"/>
      <c r="V1" s="76"/>
      <c r="W1" s="76"/>
      <c r="X1" s="76"/>
      <c r="Y1" s="152"/>
      <c r="Z1" s="76"/>
      <c r="AA1" s="76"/>
    </row>
    <row r="2" spans="1:37" ht="24" customHeight="1" thickBot="1" x14ac:dyDescent="0.35">
      <c r="A2" s="219" t="s">
        <v>1248</v>
      </c>
      <c r="B2" s="220"/>
      <c r="C2" s="220"/>
      <c r="D2" s="220"/>
      <c r="E2" s="220"/>
      <c r="F2" s="220"/>
      <c r="G2" s="220"/>
      <c r="H2" s="220"/>
      <c r="I2" s="220"/>
      <c r="J2" s="221"/>
      <c r="K2" s="219" t="s">
        <v>1102</v>
      </c>
      <c r="L2" s="220"/>
      <c r="M2" s="220"/>
      <c r="N2" s="220"/>
      <c r="O2" s="220"/>
      <c r="P2" s="220"/>
      <c r="Q2" s="220"/>
      <c r="R2" s="218"/>
      <c r="S2" s="160"/>
      <c r="T2" s="219" t="s">
        <v>1249</v>
      </c>
      <c r="U2" s="220"/>
      <c r="V2" s="220"/>
      <c r="W2" s="220"/>
      <c r="X2" s="220"/>
      <c r="Y2" s="220"/>
      <c r="Z2" s="220"/>
      <c r="AA2" s="220"/>
      <c r="AB2" s="220"/>
      <c r="AC2" s="220"/>
      <c r="AD2" s="219" t="s">
        <v>1102</v>
      </c>
      <c r="AE2" s="220"/>
      <c r="AF2" s="220"/>
      <c r="AG2" s="220"/>
      <c r="AH2" s="220"/>
      <c r="AI2" s="220"/>
      <c r="AJ2" s="220"/>
      <c r="AK2" s="218"/>
    </row>
    <row r="3" spans="1:37" ht="16.5" customHeight="1" x14ac:dyDescent="0.3">
      <c r="A3" s="214" t="s">
        <v>438</v>
      </c>
      <c r="B3" s="223" t="s">
        <v>120</v>
      </c>
      <c r="C3" s="223" t="s">
        <v>1250</v>
      </c>
      <c r="D3" s="230" t="s">
        <v>744</v>
      </c>
      <c r="E3" s="230"/>
      <c r="F3" s="226" t="s">
        <v>125</v>
      </c>
      <c r="G3" s="228" t="s">
        <v>45</v>
      </c>
      <c r="H3" s="228" t="s">
        <v>208</v>
      </c>
      <c r="I3" s="230" t="s">
        <v>1133</v>
      </c>
      <c r="J3" s="237" t="s">
        <v>1131</v>
      </c>
      <c r="K3" s="234" t="s">
        <v>1101</v>
      </c>
      <c r="L3" s="235"/>
      <c r="M3" s="235"/>
      <c r="N3" s="235"/>
      <c r="O3" s="235"/>
      <c r="P3" s="235"/>
      <c r="Q3" s="126" t="s">
        <v>1066</v>
      </c>
      <c r="R3" s="239" t="s">
        <v>1133</v>
      </c>
      <c r="S3" s="161"/>
      <c r="T3" s="214" t="s">
        <v>438</v>
      </c>
      <c r="U3" s="223" t="s">
        <v>120</v>
      </c>
      <c r="V3" s="223" t="s">
        <v>1251</v>
      </c>
      <c r="W3" s="230" t="s">
        <v>744</v>
      </c>
      <c r="X3" s="230"/>
      <c r="Y3" s="226" t="s">
        <v>125</v>
      </c>
      <c r="Z3" s="228" t="s">
        <v>45</v>
      </c>
      <c r="AA3" s="228" t="s">
        <v>208</v>
      </c>
      <c r="AB3" s="230" t="s">
        <v>758</v>
      </c>
      <c r="AC3" s="230" t="s">
        <v>1131</v>
      </c>
      <c r="AD3" s="233" t="s">
        <v>1101</v>
      </c>
      <c r="AE3" s="226"/>
      <c r="AF3" s="226"/>
      <c r="AG3" s="226"/>
      <c r="AH3" s="226"/>
      <c r="AI3" s="226"/>
      <c r="AJ3" s="126" t="s">
        <v>1066</v>
      </c>
      <c r="AK3" s="212" t="s">
        <v>758</v>
      </c>
    </row>
    <row r="4" spans="1:37" ht="18.75" customHeight="1" thickBot="1" x14ac:dyDescent="0.35">
      <c r="A4" s="215"/>
      <c r="B4" s="224"/>
      <c r="C4" s="224"/>
      <c r="D4" s="16" t="s">
        <v>745</v>
      </c>
      <c r="E4" s="16" t="s">
        <v>746</v>
      </c>
      <c r="F4" s="227"/>
      <c r="G4" s="229"/>
      <c r="H4" s="229"/>
      <c r="I4" s="236"/>
      <c r="J4" s="238"/>
      <c r="K4" s="148" t="s">
        <v>752</v>
      </c>
      <c r="L4" s="149" t="s">
        <v>753</v>
      </c>
      <c r="M4" s="149" t="s">
        <v>754</v>
      </c>
      <c r="N4" s="149" t="s">
        <v>755</v>
      </c>
      <c r="O4" s="149" t="s">
        <v>756</v>
      </c>
      <c r="P4" s="149" t="s">
        <v>757</v>
      </c>
      <c r="Q4" s="114" t="s">
        <v>1067</v>
      </c>
      <c r="R4" s="240"/>
      <c r="S4" s="161"/>
      <c r="T4" s="215"/>
      <c r="U4" s="224"/>
      <c r="V4" s="224"/>
      <c r="W4" s="124" t="s">
        <v>745</v>
      </c>
      <c r="X4" s="124" t="s">
        <v>746</v>
      </c>
      <c r="Y4" s="227"/>
      <c r="Z4" s="229"/>
      <c r="AA4" s="229"/>
      <c r="AB4" s="236"/>
      <c r="AC4" s="236"/>
      <c r="AD4" s="135" t="s">
        <v>752</v>
      </c>
      <c r="AE4" s="125" t="s">
        <v>753</v>
      </c>
      <c r="AF4" s="125" t="s">
        <v>754</v>
      </c>
      <c r="AG4" s="125" t="s">
        <v>755</v>
      </c>
      <c r="AH4" s="125" t="s">
        <v>756</v>
      </c>
      <c r="AI4" s="125" t="s">
        <v>757</v>
      </c>
      <c r="AJ4" s="23" t="s">
        <v>1067</v>
      </c>
      <c r="AK4" s="213"/>
    </row>
    <row r="5" spans="1:37" x14ac:dyDescent="0.3">
      <c r="A5" s="37">
        <v>1</v>
      </c>
      <c r="B5" s="8" t="s">
        <v>452</v>
      </c>
      <c r="C5" s="31">
        <v>2.2262114374541078E-2</v>
      </c>
      <c r="D5" s="31">
        <v>0.65090291611311857</v>
      </c>
      <c r="E5" s="31">
        <v>0.44541734266649924</v>
      </c>
      <c r="F5" s="9">
        <v>-0.20548557344661933</v>
      </c>
      <c r="G5" s="10">
        <v>1</v>
      </c>
      <c r="H5" s="26">
        <v>3104999</v>
      </c>
      <c r="I5" s="103" t="s">
        <v>1068</v>
      </c>
      <c r="J5" s="115"/>
      <c r="K5" s="150">
        <v>1.8949800000000001</v>
      </c>
      <c r="L5" s="151">
        <v>0.13950000000000001</v>
      </c>
      <c r="M5" s="151">
        <v>0.1288</v>
      </c>
      <c r="N5" s="151">
        <v>0.17842</v>
      </c>
      <c r="O5" s="151">
        <v>0.90044999999999997</v>
      </c>
      <c r="P5" s="151">
        <v>0.1288</v>
      </c>
      <c r="Q5" s="116" t="s">
        <v>759</v>
      </c>
      <c r="R5" s="101" t="s">
        <v>760</v>
      </c>
      <c r="S5" s="158"/>
      <c r="T5" s="37">
        <v>1</v>
      </c>
      <c r="U5" s="25" t="s">
        <v>637</v>
      </c>
      <c r="V5" s="33">
        <v>2.1006769762144956E-2</v>
      </c>
      <c r="W5" s="33">
        <v>0.57791769855304065</v>
      </c>
      <c r="X5" s="33">
        <v>0.79619645385576199</v>
      </c>
      <c r="Y5" s="35">
        <v>0.21827875530272134</v>
      </c>
      <c r="Z5" s="19">
        <v>1</v>
      </c>
      <c r="AA5" s="27">
        <v>20568217</v>
      </c>
      <c r="AB5" s="103"/>
      <c r="AC5" s="127" t="s">
        <v>769</v>
      </c>
      <c r="AD5" s="136">
        <v>0.98980000000000001</v>
      </c>
      <c r="AE5" s="137">
        <v>0.30275999999999997</v>
      </c>
      <c r="AF5" s="137">
        <v>0.2797</v>
      </c>
      <c r="AG5" s="137">
        <v>0.12185</v>
      </c>
      <c r="AH5" s="137">
        <v>0.32801000000000002</v>
      </c>
      <c r="AI5" s="137">
        <v>0.2797</v>
      </c>
      <c r="AJ5" s="116" t="s">
        <v>816</v>
      </c>
      <c r="AK5" s="110"/>
    </row>
    <row r="6" spans="1:37" x14ac:dyDescent="0.3">
      <c r="A6" s="37">
        <v>2</v>
      </c>
      <c r="B6" s="8" t="s">
        <v>440</v>
      </c>
      <c r="C6" s="31">
        <v>1.1539374107505341E-2</v>
      </c>
      <c r="D6" s="31">
        <v>0.57364017466117356</v>
      </c>
      <c r="E6" s="31">
        <v>0.32615627279364523</v>
      </c>
      <c r="F6" s="9">
        <v>-0.24748390186752833</v>
      </c>
      <c r="G6" s="10">
        <v>1</v>
      </c>
      <c r="H6" s="26">
        <v>3129633</v>
      </c>
      <c r="I6" s="27" t="s">
        <v>1068</v>
      </c>
      <c r="J6" s="117"/>
      <c r="K6" s="150">
        <v>4.33249</v>
      </c>
      <c r="L6" s="151">
        <v>0.22620999999999999</v>
      </c>
      <c r="M6" s="151">
        <v>6.3149999999999998E-2</v>
      </c>
      <c r="N6" s="151">
        <v>0.17968000000000001</v>
      </c>
      <c r="O6" s="151">
        <v>0.49035000000000001</v>
      </c>
      <c r="P6" s="151">
        <v>6.3149999999999998E-2</v>
      </c>
      <c r="Q6" s="63" t="s">
        <v>759</v>
      </c>
      <c r="R6" s="107" t="s">
        <v>760</v>
      </c>
      <c r="S6" s="158"/>
      <c r="T6" s="37">
        <v>2</v>
      </c>
      <c r="U6" s="25" t="s">
        <v>639</v>
      </c>
      <c r="V6" s="33">
        <v>3.4027753864650533E-2</v>
      </c>
      <c r="W6" s="33">
        <v>0.46214433207810396</v>
      </c>
      <c r="X6" s="33">
        <v>0.83971019734341878</v>
      </c>
      <c r="Y6" s="35">
        <v>0.37756586526531483</v>
      </c>
      <c r="Z6" s="19">
        <v>1</v>
      </c>
      <c r="AA6" s="27">
        <v>93790293</v>
      </c>
      <c r="AB6" s="27" t="s">
        <v>971</v>
      </c>
      <c r="AC6" s="113" t="s">
        <v>774</v>
      </c>
      <c r="AD6" s="138">
        <v>3.1739999999999997E-2</v>
      </c>
      <c r="AE6" s="139">
        <v>4.6859999999999999E-2</v>
      </c>
      <c r="AF6" s="139">
        <v>0.30259999999999998</v>
      </c>
      <c r="AG6" s="139">
        <v>0.49035000000000001</v>
      </c>
      <c r="AH6" s="139">
        <v>5.321E-2</v>
      </c>
      <c r="AI6" s="139">
        <v>3.1739999999999997E-2</v>
      </c>
      <c r="AJ6" s="63" t="s">
        <v>816</v>
      </c>
      <c r="AK6" s="98" t="s">
        <v>971</v>
      </c>
    </row>
    <row r="7" spans="1:37" x14ac:dyDescent="0.3">
      <c r="A7" s="37">
        <v>3</v>
      </c>
      <c r="B7" s="8" t="s">
        <v>453</v>
      </c>
      <c r="C7" s="31">
        <v>2.7698161558554882E-2</v>
      </c>
      <c r="D7" s="31">
        <v>0.63740222043975181</v>
      </c>
      <c r="E7" s="31">
        <v>0.43255188433257458</v>
      </c>
      <c r="F7" s="9">
        <v>-0.20485033610717723</v>
      </c>
      <c r="G7" s="10">
        <v>1</v>
      </c>
      <c r="H7" s="26">
        <v>3183831</v>
      </c>
      <c r="I7" s="27" t="s">
        <v>1068</v>
      </c>
      <c r="J7" s="117" t="s">
        <v>761</v>
      </c>
      <c r="K7" s="150">
        <v>4.1709999999999997E-2</v>
      </c>
      <c r="L7" s="151">
        <v>0.1181</v>
      </c>
      <c r="M7" s="151">
        <v>8.0300000000000007E-3</v>
      </c>
      <c r="N7" s="151">
        <v>2.2179999999999998E-2</v>
      </c>
      <c r="O7" s="151">
        <v>8.0300000000000007E-3</v>
      </c>
      <c r="P7" s="151">
        <v>8.0300000000000007E-3</v>
      </c>
      <c r="Q7" s="63" t="s">
        <v>780</v>
      </c>
      <c r="R7" s="107" t="s">
        <v>760</v>
      </c>
      <c r="S7" s="158"/>
      <c r="T7" s="37">
        <v>3</v>
      </c>
      <c r="U7" s="25" t="s">
        <v>49</v>
      </c>
      <c r="V7" s="33">
        <v>9.7181986421089172E-3</v>
      </c>
      <c r="W7" s="33">
        <v>0.52444120070477296</v>
      </c>
      <c r="X7" s="33">
        <v>0.73111087576834088</v>
      </c>
      <c r="Y7" s="35">
        <v>0.20666967506356793</v>
      </c>
      <c r="Z7" s="19">
        <v>1</v>
      </c>
      <c r="AA7" s="27">
        <v>111770291</v>
      </c>
      <c r="AB7" s="27" t="s">
        <v>1048</v>
      </c>
      <c r="AC7" s="113" t="s">
        <v>1103</v>
      </c>
      <c r="AD7" s="138">
        <v>6.3149999999999998E-2</v>
      </c>
      <c r="AE7" s="139">
        <v>7.0360000000000006E-2</v>
      </c>
      <c r="AF7" s="139">
        <v>0.49035000000000001</v>
      </c>
      <c r="AG7" s="139">
        <v>9.7930000000000003E-2</v>
      </c>
      <c r="AH7" s="139">
        <v>1.4387700000000001</v>
      </c>
      <c r="AI7" s="139">
        <v>0.22620999999999999</v>
      </c>
      <c r="AJ7" s="63" t="s">
        <v>816</v>
      </c>
      <c r="AK7" s="98" t="s">
        <v>1048</v>
      </c>
    </row>
    <row r="8" spans="1:37" x14ac:dyDescent="0.3">
      <c r="A8" s="37">
        <v>4</v>
      </c>
      <c r="B8" s="8" t="s">
        <v>439</v>
      </c>
      <c r="C8" s="31">
        <v>2.1452768708167687E-4</v>
      </c>
      <c r="D8" s="31">
        <v>0.73245141596836738</v>
      </c>
      <c r="E8" s="31">
        <v>0.47622935169490888</v>
      </c>
      <c r="F8" s="9">
        <v>-0.25622206427345851</v>
      </c>
      <c r="G8" s="10">
        <v>1</v>
      </c>
      <c r="H8" s="26">
        <v>3275283</v>
      </c>
      <c r="I8" s="27" t="s">
        <v>1068</v>
      </c>
      <c r="J8" s="117" t="s">
        <v>761</v>
      </c>
      <c r="K8" s="150">
        <v>10.6974</v>
      </c>
      <c r="L8" s="139">
        <v>0.43424000000000001</v>
      </c>
      <c r="M8" s="151">
        <v>0.12989999999999999</v>
      </c>
      <c r="N8" s="139">
        <v>0.17968000000000001</v>
      </c>
      <c r="O8" s="139">
        <v>0.15237999999999999</v>
      </c>
      <c r="P8" s="139">
        <v>0.12989999999999999</v>
      </c>
      <c r="Q8" s="63" t="s">
        <v>759</v>
      </c>
      <c r="R8" s="107" t="s">
        <v>760</v>
      </c>
      <c r="S8" s="158"/>
      <c r="T8" s="37">
        <v>4</v>
      </c>
      <c r="U8" s="25" t="s">
        <v>638</v>
      </c>
      <c r="V8" s="33">
        <v>3.5228210469868855E-3</v>
      </c>
      <c r="W8" s="33">
        <v>0.54436561693672558</v>
      </c>
      <c r="X8" s="33">
        <v>0.79675032045179051</v>
      </c>
      <c r="Y8" s="35">
        <v>0.25238470351506492</v>
      </c>
      <c r="Z8" s="19">
        <v>1</v>
      </c>
      <c r="AA8" s="27">
        <v>158450237</v>
      </c>
      <c r="AB8" s="27" t="s">
        <v>969</v>
      </c>
      <c r="AC8" s="113" t="s">
        <v>1104</v>
      </c>
      <c r="AD8" s="138">
        <v>0.22620999999999999</v>
      </c>
      <c r="AE8" s="139">
        <v>0.22620999999999999</v>
      </c>
      <c r="AF8" s="139">
        <v>6.3149999999999998E-2</v>
      </c>
      <c r="AG8" s="139">
        <v>6.3149999999999998E-2</v>
      </c>
      <c r="AH8" s="139">
        <v>6.3149999999999998E-2</v>
      </c>
      <c r="AI8" s="139">
        <v>0.49035000000000001</v>
      </c>
      <c r="AJ8" s="63" t="s">
        <v>766</v>
      </c>
      <c r="AK8" s="98" t="s">
        <v>970</v>
      </c>
    </row>
    <row r="9" spans="1:37" x14ac:dyDescent="0.3">
      <c r="A9" s="37">
        <v>5</v>
      </c>
      <c r="B9" s="8" t="s">
        <v>450</v>
      </c>
      <c r="C9" s="31">
        <v>3.2343515715683099E-2</v>
      </c>
      <c r="D9" s="31">
        <v>0.7739315546041029</v>
      </c>
      <c r="E9" s="31">
        <v>0.56337635505497741</v>
      </c>
      <c r="F9" s="9">
        <v>-0.21055519954912549</v>
      </c>
      <c r="G9" s="10">
        <v>1</v>
      </c>
      <c r="H9" s="26">
        <v>4404145</v>
      </c>
      <c r="I9" s="27"/>
      <c r="J9" s="117"/>
      <c r="K9" s="150">
        <v>0.12017</v>
      </c>
      <c r="L9" s="151">
        <v>3.2999399999999999</v>
      </c>
      <c r="M9" s="151">
        <v>0.38190000000000002</v>
      </c>
      <c r="N9" s="151">
        <v>0.16819999999999999</v>
      </c>
      <c r="O9" s="151">
        <v>0.14180999999999999</v>
      </c>
      <c r="P9" s="151">
        <v>0.12017</v>
      </c>
      <c r="Q9" s="118" t="s">
        <v>784</v>
      </c>
      <c r="R9" s="107"/>
      <c r="S9" s="158"/>
      <c r="T9" s="37">
        <v>5</v>
      </c>
      <c r="U9" s="25" t="s">
        <v>636</v>
      </c>
      <c r="V9" s="33">
        <v>2.8709730763682943E-2</v>
      </c>
      <c r="W9" s="33">
        <v>0.68944925629168119</v>
      </c>
      <c r="X9" s="33">
        <v>0.89068552392359912</v>
      </c>
      <c r="Y9" s="35">
        <v>0.20123626763191793</v>
      </c>
      <c r="Z9" s="19">
        <v>1</v>
      </c>
      <c r="AA9" s="27">
        <v>159506033</v>
      </c>
      <c r="AB9" s="27" t="s">
        <v>968</v>
      </c>
      <c r="AC9" s="113" t="s">
        <v>803</v>
      </c>
      <c r="AD9" s="138">
        <v>0.22620999999999999</v>
      </c>
      <c r="AE9" s="139">
        <v>0.84501999999999999</v>
      </c>
      <c r="AF9" s="139">
        <v>6.3149999999999998E-2</v>
      </c>
      <c r="AG9" s="139">
        <v>0.14149999999999999</v>
      </c>
      <c r="AH9" s="139">
        <v>0.11742</v>
      </c>
      <c r="AI9" s="139">
        <v>6.3149999999999998E-2</v>
      </c>
      <c r="AJ9" s="63" t="s">
        <v>766</v>
      </c>
      <c r="AK9" s="98"/>
    </row>
    <row r="10" spans="1:37" x14ac:dyDescent="0.3">
      <c r="A10" s="37">
        <v>6</v>
      </c>
      <c r="B10" s="8" t="s">
        <v>447</v>
      </c>
      <c r="C10" s="31">
        <v>1.5236384037665663E-3</v>
      </c>
      <c r="D10" s="31">
        <v>0.80924589427542959</v>
      </c>
      <c r="E10" s="31">
        <v>0.594582519272702</v>
      </c>
      <c r="F10" s="9">
        <v>-0.21466337500272759</v>
      </c>
      <c r="G10" s="10">
        <v>1</v>
      </c>
      <c r="H10" s="26">
        <v>38086618</v>
      </c>
      <c r="I10" s="27" t="s">
        <v>779</v>
      </c>
      <c r="J10" s="117"/>
      <c r="K10" s="150">
        <v>4.0737399999999999</v>
      </c>
      <c r="L10" s="151">
        <v>0.43424000000000001</v>
      </c>
      <c r="M10" s="151">
        <v>0.12989999999999999</v>
      </c>
      <c r="N10" s="151">
        <v>0.17968000000000001</v>
      </c>
      <c r="O10" s="151">
        <v>0.15237999999999999</v>
      </c>
      <c r="P10" s="151">
        <v>0.12989999999999999</v>
      </c>
      <c r="Q10" s="63" t="s">
        <v>759</v>
      </c>
      <c r="R10" s="107" t="s">
        <v>779</v>
      </c>
      <c r="S10" s="158"/>
      <c r="T10" s="37">
        <v>6</v>
      </c>
      <c r="U10" s="25" t="s">
        <v>51</v>
      </c>
      <c r="V10" s="33">
        <v>1.1625136519598707E-2</v>
      </c>
      <c r="W10" s="33">
        <v>0.58123416416324136</v>
      </c>
      <c r="X10" s="33">
        <v>0.80056418426407561</v>
      </c>
      <c r="Y10" s="35">
        <v>0.21933002010083424</v>
      </c>
      <c r="Z10" s="19">
        <v>1</v>
      </c>
      <c r="AA10" s="27">
        <v>180917873</v>
      </c>
      <c r="AB10" s="27"/>
      <c r="AC10" s="113" t="s">
        <v>1089</v>
      </c>
      <c r="AD10" s="138">
        <v>0.80908000000000002</v>
      </c>
      <c r="AE10" s="139">
        <v>0.14061999999999999</v>
      </c>
      <c r="AF10" s="139">
        <v>2.5670000000000002</v>
      </c>
      <c r="AG10" s="139">
        <v>2.2937799999999999</v>
      </c>
      <c r="AH10" s="139">
        <v>9.1721299999999992</v>
      </c>
      <c r="AI10" s="139">
        <v>0.12989999999999999</v>
      </c>
      <c r="AJ10" s="63" t="s">
        <v>775</v>
      </c>
      <c r="AK10" s="98"/>
    </row>
    <row r="11" spans="1:37" x14ac:dyDescent="0.3">
      <c r="A11" s="37">
        <v>7</v>
      </c>
      <c r="B11" s="8" t="s">
        <v>443</v>
      </c>
      <c r="C11" s="31">
        <v>3.5118799591862607E-2</v>
      </c>
      <c r="D11" s="31">
        <v>0.55579236137199595</v>
      </c>
      <c r="E11" s="31">
        <v>0.32447496260652342</v>
      </c>
      <c r="F11" s="9">
        <v>-0.23131739876547253</v>
      </c>
      <c r="G11" s="10">
        <v>1</v>
      </c>
      <c r="H11" s="26">
        <v>38536093</v>
      </c>
      <c r="I11" s="27"/>
      <c r="J11" s="117" t="s">
        <v>1069</v>
      </c>
      <c r="K11" s="150">
        <v>1.78081</v>
      </c>
      <c r="L11" s="151">
        <v>0.49035000000000001</v>
      </c>
      <c r="M11" s="151">
        <v>6.3149999999999998E-2</v>
      </c>
      <c r="N11" s="151">
        <v>0.15565999999999999</v>
      </c>
      <c r="O11" s="151">
        <v>0.40805000000000002</v>
      </c>
      <c r="P11" s="151">
        <v>6.3149999999999998E-2</v>
      </c>
      <c r="Q11" s="63" t="s">
        <v>759</v>
      </c>
      <c r="R11" s="107"/>
      <c r="S11" s="158"/>
      <c r="T11" s="37">
        <v>7</v>
      </c>
      <c r="U11" s="25" t="s">
        <v>338</v>
      </c>
      <c r="V11" s="33">
        <v>1.9172076296987525E-2</v>
      </c>
      <c r="W11" s="33">
        <v>0.63870427840535038</v>
      </c>
      <c r="X11" s="33">
        <v>0.90803446758995709</v>
      </c>
      <c r="Y11" s="35">
        <v>0.26933018918460672</v>
      </c>
      <c r="Z11" s="19">
        <v>1</v>
      </c>
      <c r="AA11" s="27">
        <v>188058251</v>
      </c>
      <c r="AB11" s="27"/>
      <c r="AC11" s="113"/>
      <c r="AD11" s="138">
        <v>9.6449999999999994E-2</v>
      </c>
      <c r="AE11" s="139">
        <v>9.6449999999999994E-2</v>
      </c>
      <c r="AF11" s="139">
        <v>2.2179999999999998E-2</v>
      </c>
      <c r="AG11" s="139">
        <v>2.2179999999999998E-2</v>
      </c>
      <c r="AH11" s="139">
        <v>2.2179999999999998E-2</v>
      </c>
      <c r="AI11" s="139">
        <v>2.2179999999999998E-2</v>
      </c>
      <c r="AJ11" s="63" t="s">
        <v>766</v>
      </c>
      <c r="AK11" s="98"/>
    </row>
    <row r="12" spans="1:37" x14ac:dyDescent="0.3">
      <c r="A12" s="37">
        <v>8</v>
      </c>
      <c r="B12" s="8" t="s">
        <v>444</v>
      </c>
      <c r="C12" s="31">
        <v>2.5066152729883215E-4</v>
      </c>
      <c r="D12" s="31">
        <v>0.75003511723414906</v>
      </c>
      <c r="E12" s="31">
        <v>0.52633307592570688</v>
      </c>
      <c r="F12" s="9">
        <v>-0.22370204130844218</v>
      </c>
      <c r="G12" s="10">
        <v>1</v>
      </c>
      <c r="H12" s="26">
        <v>57483713</v>
      </c>
      <c r="I12" s="27" t="s">
        <v>772</v>
      </c>
      <c r="J12" s="117" t="s">
        <v>774</v>
      </c>
      <c r="K12" s="150">
        <v>2.2179999999999998E-2</v>
      </c>
      <c r="L12" s="151">
        <v>9.6449999999999994E-2</v>
      </c>
      <c r="M12" s="151">
        <v>9.6449999999999994E-2</v>
      </c>
      <c r="N12" s="151">
        <v>2.2179999999999998E-2</v>
      </c>
      <c r="O12" s="151">
        <v>2.2179999999999998E-2</v>
      </c>
      <c r="P12" s="151">
        <v>9.6449999999999994E-2</v>
      </c>
      <c r="Q12" s="63" t="s">
        <v>771</v>
      </c>
      <c r="R12" s="100" t="s">
        <v>773</v>
      </c>
      <c r="T12" s="37">
        <v>8</v>
      </c>
      <c r="U12" s="25" t="s">
        <v>336</v>
      </c>
      <c r="V12" s="33">
        <v>6.2108169039473329E-3</v>
      </c>
      <c r="W12" s="33">
        <v>0.33109901190220609</v>
      </c>
      <c r="X12" s="33">
        <v>0.55719144338205195</v>
      </c>
      <c r="Y12" s="35">
        <v>0.22609243147984587</v>
      </c>
      <c r="Z12" s="19">
        <v>1</v>
      </c>
      <c r="AA12" s="27">
        <v>194195149</v>
      </c>
      <c r="AB12" s="27"/>
      <c r="AC12" s="113"/>
      <c r="AD12" s="138">
        <v>9.6449999999999994E-2</v>
      </c>
      <c r="AE12" s="139">
        <v>2.2179999999999998E-2</v>
      </c>
      <c r="AF12" s="139">
        <v>2.2179999999999998E-2</v>
      </c>
      <c r="AG12" s="139">
        <v>4.888E-2</v>
      </c>
      <c r="AH12" s="139">
        <v>2.2179999999999998E-2</v>
      </c>
      <c r="AI12" s="139">
        <v>9.6449999999999994E-2</v>
      </c>
      <c r="AJ12" s="63" t="s">
        <v>766</v>
      </c>
      <c r="AK12" s="98"/>
    </row>
    <row r="13" spans="1:37" x14ac:dyDescent="0.3">
      <c r="A13" s="37">
        <v>9</v>
      </c>
      <c r="B13" s="8" t="s">
        <v>451</v>
      </c>
      <c r="C13" s="31">
        <v>1.0246582471688135E-2</v>
      </c>
      <c r="D13" s="31">
        <v>0.5694050153393817</v>
      </c>
      <c r="E13" s="31">
        <v>0.36325710270859901</v>
      </c>
      <c r="F13" s="9">
        <v>-0.20614791263078269</v>
      </c>
      <c r="G13" s="10">
        <v>1</v>
      </c>
      <c r="H13" s="26">
        <v>77043128</v>
      </c>
      <c r="I13" s="27" t="s">
        <v>785</v>
      </c>
      <c r="J13" s="117"/>
      <c r="K13" s="150">
        <v>0.12989999999999999</v>
      </c>
      <c r="L13" s="151">
        <v>0.14061999999999999</v>
      </c>
      <c r="M13" s="151">
        <v>0.12989999999999999</v>
      </c>
      <c r="N13" s="151">
        <v>0.17968000000000001</v>
      </c>
      <c r="O13" s="151">
        <v>0.15237999999999999</v>
      </c>
      <c r="P13" s="151">
        <v>0.12989999999999999</v>
      </c>
      <c r="Q13" s="118" t="s">
        <v>765</v>
      </c>
      <c r="R13" s="100" t="s">
        <v>785</v>
      </c>
      <c r="T13" s="37">
        <v>9</v>
      </c>
      <c r="U13" s="25" t="s">
        <v>349</v>
      </c>
      <c r="V13" s="33">
        <v>3.2758241019096163E-2</v>
      </c>
      <c r="W13" s="33">
        <v>0.56430272527580183</v>
      </c>
      <c r="X13" s="33">
        <v>0.85819371542379019</v>
      </c>
      <c r="Y13" s="35">
        <v>0.29389099014798836</v>
      </c>
      <c r="Z13" s="19">
        <v>2</v>
      </c>
      <c r="AA13" s="27">
        <v>66916737</v>
      </c>
      <c r="AB13" s="27" t="s">
        <v>953</v>
      </c>
      <c r="AC13" s="113" t="s">
        <v>1060</v>
      </c>
      <c r="AD13" s="138">
        <v>0.11477</v>
      </c>
      <c r="AE13" s="139">
        <v>0.12485</v>
      </c>
      <c r="AF13" s="139">
        <v>0.11477</v>
      </c>
      <c r="AG13" s="139">
        <v>0.16178000000000001</v>
      </c>
      <c r="AH13" s="139">
        <v>0.83523999999999998</v>
      </c>
      <c r="AI13" s="139">
        <v>0.74189000000000005</v>
      </c>
      <c r="AJ13" s="63" t="s">
        <v>766</v>
      </c>
      <c r="AK13" s="98"/>
    </row>
    <row r="14" spans="1:37" x14ac:dyDescent="0.3">
      <c r="A14" s="37">
        <v>10</v>
      </c>
      <c r="B14" s="8" t="s">
        <v>454</v>
      </c>
      <c r="C14" s="31">
        <v>3.3447059587983642E-2</v>
      </c>
      <c r="D14" s="31">
        <v>0.47120920811331513</v>
      </c>
      <c r="E14" s="31">
        <v>0.27034381114739298</v>
      </c>
      <c r="F14" s="9">
        <v>-0.20086539696592215</v>
      </c>
      <c r="G14" s="10">
        <v>1</v>
      </c>
      <c r="H14" s="26">
        <v>91872594</v>
      </c>
      <c r="I14" s="27"/>
      <c r="J14" s="117"/>
      <c r="K14" s="150">
        <v>0.12296</v>
      </c>
      <c r="L14" s="151">
        <v>0.13341</v>
      </c>
      <c r="M14" s="151">
        <v>0.12296</v>
      </c>
      <c r="N14" s="151">
        <v>0.17154</v>
      </c>
      <c r="O14" s="151">
        <v>0.14488000000000001</v>
      </c>
      <c r="P14" s="151">
        <v>0.12296</v>
      </c>
      <c r="Q14" s="118" t="s">
        <v>765</v>
      </c>
      <c r="R14" s="107"/>
      <c r="S14" s="158"/>
      <c r="T14" s="37">
        <v>10</v>
      </c>
      <c r="U14" s="25" t="s">
        <v>641</v>
      </c>
      <c r="V14" s="33">
        <v>4.2768939456021705E-2</v>
      </c>
      <c r="W14" s="33">
        <v>0.51886804347210824</v>
      </c>
      <c r="X14" s="33">
        <v>0.787444866496947</v>
      </c>
      <c r="Y14" s="35">
        <v>0.26857682302483876</v>
      </c>
      <c r="Z14" s="19">
        <v>2</v>
      </c>
      <c r="AA14" s="27">
        <v>99413513</v>
      </c>
      <c r="AB14" s="27" t="s">
        <v>973</v>
      </c>
      <c r="AC14" s="113"/>
      <c r="AD14" s="138">
        <v>1.9041300000000001</v>
      </c>
      <c r="AE14" s="139">
        <v>1.38056</v>
      </c>
      <c r="AF14" s="139">
        <v>0.12989999999999999</v>
      </c>
      <c r="AG14" s="139">
        <v>2.2937799999999999</v>
      </c>
      <c r="AH14" s="139">
        <v>0.15237999999999999</v>
      </c>
      <c r="AI14" s="139">
        <v>0.12989999999999999</v>
      </c>
      <c r="AJ14" s="63" t="s">
        <v>816</v>
      </c>
      <c r="AK14" s="98" t="s">
        <v>974</v>
      </c>
    </row>
    <row r="15" spans="1:37" x14ac:dyDescent="0.3">
      <c r="A15" s="37">
        <v>11</v>
      </c>
      <c r="B15" s="8" t="s">
        <v>441</v>
      </c>
      <c r="C15" s="31">
        <v>1.9288758138627008E-3</v>
      </c>
      <c r="D15" s="31">
        <v>0.62568551061977185</v>
      </c>
      <c r="E15" s="31">
        <v>0.38802947063823578</v>
      </c>
      <c r="F15" s="9">
        <v>-0.23765603998153606</v>
      </c>
      <c r="G15" s="10">
        <v>1</v>
      </c>
      <c r="H15" s="26">
        <v>93425802</v>
      </c>
      <c r="I15" s="27" t="s">
        <v>763</v>
      </c>
      <c r="J15" s="117"/>
      <c r="K15" s="150">
        <v>6.3149999999999998E-2</v>
      </c>
      <c r="L15" s="151">
        <v>6.3149999999999998E-2</v>
      </c>
      <c r="M15" s="151">
        <v>5.0804099999999996</v>
      </c>
      <c r="N15" s="151">
        <v>0.17968000000000001</v>
      </c>
      <c r="O15" s="151">
        <v>0.107765</v>
      </c>
      <c r="P15" s="151">
        <v>1.78081</v>
      </c>
      <c r="Q15" s="63" t="s">
        <v>762</v>
      </c>
      <c r="R15" s="107" t="s">
        <v>764</v>
      </c>
      <c r="S15" s="158"/>
      <c r="T15" s="37">
        <v>11</v>
      </c>
      <c r="U15" s="25" t="s">
        <v>642</v>
      </c>
      <c r="V15" s="33">
        <v>8.2544801490615181E-3</v>
      </c>
      <c r="W15" s="33">
        <v>0.59249831007844944</v>
      </c>
      <c r="X15" s="33">
        <v>0.86986948921882445</v>
      </c>
      <c r="Y15" s="35">
        <v>0.27737117914037501</v>
      </c>
      <c r="Z15" s="19">
        <v>2</v>
      </c>
      <c r="AA15" s="27">
        <v>160463692</v>
      </c>
      <c r="AB15" s="27" t="s">
        <v>975</v>
      </c>
      <c r="AC15" s="113" t="s">
        <v>1089</v>
      </c>
      <c r="AD15" s="138">
        <v>6.3149999999999998E-2</v>
      </c>
      <c r="AE15" s="139">
        <v>6.3149999999999998E-2</v>
      </c>
      <c r="AF15" s="139">
        <v>0.49035000000000001</v>
      </c>
      <c r="AG15" s="139">
        <v>6.3149999999999998E-2</v>
      </c>
      <c r="AH15" s="139">
        <v>0.49035000000000001</v>
      </c>
      <c r="AI15" s="139">
        <v>6.3149999999999998E-2</v>
      </c>
      <c r="AJ15" s="63" t="s">
        <v>766</v>
      </c>
      <c r="AK15" s="98" t="s">
        <v>976</v>
      </c>
    </row>
    <row r="16" spans="1:37" x14ac:dyDescent="0.3">
      <c r="A16" s="37">
        <v>12</v>
      </c>
      <c r="B16" s="8" t="s">
        <v>446</v>
      </c>
      <c r="C16" s="31">
        <v>9.5466800422173859E-3</v>
      </c>
      <c r="D16" s="31">
        <v>0.35061548063082204</v>
      </c>
      <c r="E16" s="31">
        <v>0.1329909817694036</v>
      </c>
      <c r="F16" s="9">
        <v>-0.21762449886141844</v>
      </c>
      <c r="G16" s="10">
        <v>1</v>
      </c>
      <c r="H16" s="26">
        <v>116107015</v>
      </c>
      <c r="I16" s="27"/>
      <c r="J16" s="117"/>
      <c r="K16" s="150">
        <v>1.4748699999999999</v>
      </c>
      <c r="L16" s="151">
        <v>2.2179999999999998E-2</v>
      </c>
      <c r="M16" s="151">
        <v>2.2179999999999998E-2</v>
      </c>
      <c r="N16" s="151">
        <v>2.2179999999999998E-2</v>
      </c>
      <c r="O16" s="151">
        <v>9.6449999999999994E-2</v>
      </c>
      <c r="P16" s="151">
        <v>2.2179999999999998E-2</v>
      </c>
      <c r="Q16" s="63" t="s">
        <v>766</v>
      </c>
      <c r="R16" s="107"/>
      <c r="S16" s="158"/>
      <c r="T16" s="37">
        <v>12</v>
      </c>
      <c r="U16" s="25" t="s">
        <v>348</v>
      </c>
      <c r="V16" s="33">
        <v>6.4212126455496176E-4</v>
      </c>
      <c r="W16" s="33">
        <v>0.52229510631267206</v>
      </c>
      <c r="X16" s="33">
        <v>0.8157906646658446</v>
      </c>
      <c r="Y16" s="35">
        <v>0.29349555835317254</v>
      </c>
      <c r="Z16" s="19">
        <v>2</v>
      </c>
      <c r="AA16" s="27">
        <v>214799654</v>
      </c>
      <c r="AB16" s="27" t="s">
        <v>1046</v>
      </c>
      <c r="AC16" s="113"/>
      <c r="AD16" s="138">
        <v>0.1288</v>
      </c>
      <c r="AE16" s="139">
        <v>0.85065999999999997</v>
      </c>
      <c r="AF16" s="139">
        <v>0.1288</v>
      </c>
      <c r="AG16" s="139">
        <v>0.17842</v>
      </c>
      <c r="AH16" s="139">
        <v>2.0763099999999999</v>
      </c>
      <c r="AI16" s="139">
        <v>0.40416000000000002</v>
      </c>
      <c r="AJ16" s="63" t="s">
        <v>766</v>
      </c>
      <c r="AK16" s="98" t="s">
        <v>1046</v>
      </c>
    </row>
    <row r="17" spans="1:37" x14ac:dyDescent="0.3">
      <c r="A17" s="37">
        <v>13</v>
      </c>
      <c r="B17" s="8" t="s">
        <v>442</v>
      </c>
      <c r="C17" s="31">
        <v>2.9266865056622307E-2</v>
      </c>
      <c r="D17" s="31">
        <v>0.60685921555687439</v>
      </c>
      <c r="E17" s="31">
        <v>0.37258751036214743</v>
      </c>
      <c r="F17" s="9">
        <v>-0.23427170519472695</v>
      </c>
      <c r="G17" s="10">
        <v>1</v>
      </c>
      <c r="H17" s="26">
        <v>158259926</v>
      </c>
      <c r="I17" s="27" t="s">
        <v>767</v>
      </c>
      <c r="J17" s="117" t="s">
        <v>769</v>
      </c>
      <c r="K17" s="150">
        <v>6.3149999999999998E-2</v>
      </c>
      <c r="L17" s="151">
        <v>0.49035000000000001</v>
      </c>
      <c r="M17" s="151">
        <v>6.3149999999999998E-2</v>
      </c>
      <c r="N17" s="151">
        <v>0.11742</v>
      </c>
      <c r="O17" s="151">
        <v>3.2542949999999999</v>
      </c>
      <c r="P17" s="151">
        <v>0.22620999999999999</v>
      </c>
      <c r="Q17" s="63" t="s">
        <v>766</v>
      </c>
      <c r="R17" s="107" t="s">
        <v>768</v>
      </c>
      <c r="S17" s="158"/>
      <c r="T17" s="37">
        <v>13</v>
      </c>
      <c r="U17" s="25" t="s">
        <v>55</v>
      </c>
      <c r="V17" s="33">
        <v>2.4303411163966938E-2</v>
      </c>
      <c r="W17" s="33">
        <v>0.47470136751165104</v>
      </c>
      <c r="X17" s="33">
        <v>0.76179360705637877</v>
      </c>
      <c r="Y17" s="35">
        <v>0.28709223954472773</v>
      </c>
      <c r="Z17" s="19">
        <v>2</v>
      </c>
      <c r="AA17" s="27">
        <v>235884005</v>
      </c>
      <c r="AB17" s="27" t="s">
        <v>1052</v>
      </c>
      <c r="AC17" s="113" t="s">
        <v>1069</v>
      </c>
      <c r="AD17" s="138">
        <v>9.6449999999999994E-2</v>
      </c>
      <c r="AE17" s="139">
        <v>9.6449999999999994E-2</v>
      </c>
      <c r="AF17" s="139">
        <v>0.45251999999999998</v>
      </c>
      <c r="AG17" s="139">
        <v>0.45251999999999998</v>
      </c>
      <c r="AH17" s="139">
        <v>0.45251999999999998</v>
      </c>
      <c r="AI17" s="139">
        <v>2.2179999999999998E-2</v>
      </c>
      <c r="AJ17" s="63" t="s">
        <v>816</v>
      </c>
      <c r="AK17" s="98" t="s">
        <v>1053</v>
      </c>
    </row>
    <row r="18" spans="1:37" x14ac:dyDescent="0.3">
      <c r="A18" s="37">
        <v>14</v>
      </c>
      <c r="B18" s="8" t="s">
        <v>445</v>
      </c>
      <c r="C18" s="31">
        <v>1.6074096129544215E-2</v>
      </c>
      <c r="D18" s="31">
        <v>0.74073474668987638</v>
      </c>
      <c r="E18" s="31">
        <v>0.51850876208454921</v>
      </c>
      <c r="F18" s="9">
        <v>-0.22222598460532716</v>
      </c>
      <c r="G18" s="10">
        <v>1</v>
      </c>
      <c r="H18" s="26">
        <v>164682021</v>
      </c>
      <c r="I18" s="27" t="s">
        <v>776</v>
      </c>
      <c r="J18" s="117" t="s">
        <v>1069</v>
      </c>
      <c r="K18" s="150">
        <v>8.0300000000000007E-3</v>
      </c>
      <c r="L18" s="151">
        <v>0.1181</v>
      </c>
      <c r="M18" s="151">
        <v>0.66779999999999995</v>
      </c>
      <c r="N18" s="151">
        <v>8.0300000000000007E-3</v>
      </c>
      <c r="O18" s="151">
        <v>0.43042000000000002</v>
      </c>
      <c r="P18" s="151">
        <v>4.1709999999999997E-2</v>
      </c>
      <c r="Q18" s="63" t="s">
        <v>775</v>
      </c>
      <c r="R18" s="107" t="s">
        <v>777</v>
      </c>
      <c r="S18" s="158"/>
      <c r="T18" s="37">
        <v>14</v>
      </c>
      <c r="U18" s="25" t="s">
        <v>640</v>
      </c>
      <c r="V18" s="33">
        <v>1.5548967299631379E-2</v>
      </c>
      <c r="W18" s="33">
        <v>0.62254149392049618</v>
      </c>
      <c r="X18" s="33">
        <v>0.84545137260340086</v>
      </c>
      <c r="Y18" s="35">
        <v>0.22290987868290468</v>
      </c>
      <c r="Z18" s="19">
        <v>2</v>
      </c>
      <c r="AA18" s="27">
        <v>236506413</v>
      </c>
      <c r="AB18" s="27" t="s">
        <v>972</v>
      </c>
      <c r="AC18" s="113"/>
      <c r="AD18" s="138">
        <v>0.39660000000000001</v>
      </c>
      <c r="AE18" s="139">
        <v>1.3546100000000001</v>
      </c>
      <c r="AF18" s="139">
        <v>0.12584999999999999</v>
      </c>
      <c r="AG18" s="139">
        <v>0.17491999999999999</v>
      </c>
      <c r="AH18" s="139">
        <v>0.45288</v>
      </c>
      <c r="AI18" s="139">
        <v>0.12584999999999999</v>
      </c>
      <c r="AJ18" s="63" t="s">
        <v>766</v>
      </c>
      <c r="AK18" s="98" t="s">
        <v>972</v>
      </c>
    </row>
    <row r="19" spans="1:37" x14ac:dyDescent="0.3">
      <c r="A19" s="37">
        <v>15</v>
      </c>
      <c r="B19" s="8" t="s">
        <v>448</v>
      </c>
      <c r="C19" s="31">
        <v>6.0262935945999008E-3</v>
      </c>
      <c r="D19" s="31">
        <v>0.79606776046534311</v>
      </c>
      <c r="E19" s="31">
        <v>0.5829887549857754</v>
      </c>
      <c r="F19" s="9">
        <v>-0.21307900547956771</v>
      </c>
      <c r="G19" s="10">
        <v>1</v>
      </c>
      <c r="H19" s="26">
        <v>177131972</v>
      </c>
      <c r="I19" s="27" t="s">
        <v>781</v>
      </c>
      <c r="J19" s="117" t="s">
        <v>774</v>
      </c>
      <c r="K19" s="150">
        <v>5.0999999999999997E-2</v>
      </c>
      <c r="L19" s="151">
        <v>5.7340000000000002E-2</v>
      </c>
      <c r="M19" s="151">
        <v>5.0999999999999997E-2</v>
      </c>
      <c r="N19" s="151">
        <v>8.1989999999999993E-2</v>
      </c>
      <c r="O19" s="151">
        <v>6.4530000000000004E-2</v>
      </c>
      <c r="P19" s="151">
        <v>0.19015000000000001</v>
      </c>
      <c r="Q19" s="63" t="s">
        <v>780</v>
      </c>
      <c r="R19" s="107" t="s">
        <v>781</v>
      </c>
      <c r="S19" s="158"/>
      <c r="T19" s="37">
        <v>15</v>
      </c>
      <c r="U19" s="25" t="s">
        <v>345</v>
      </c>
      <c r="V19" s="33">
        <v>7.0380053792223809E-3</v>
      </c>
      <c r="W19" s="33">
        <v>0.13561397592732385</v>
      </c>
      <c r="X19" s="33">
        <v>0.38701036353169826</v>
      </c>
      <c r="Y19" s="35">
        <v>0.25139638760437444</v>
      </c>
      <c r="Z19" s="19">
        <v>2</v>
      </c>
      <c r="AA19" s="27">
        <v>242549864</v>
      </c>
      <c r="AB19" s="27" t="s">
        <v>1105</v>
      </c>
      <c r="AC19" s="113"/>
      <c r="AD19" s="138">
        <v>0.40698000000000001</v>
      </c>
      <c r="AE19" s="139">
        <v>0.43424000000000001</v>
      </c>
      <c r="AF19" s="139">
        <v>0.40698000000000001</v>
      </c>
      <c r="AG19" s="139">
        <v>0.17968000000000001</v>
      </c>
      <c r="AH19" s="139">
        <v>0.90532000000000001</v>
      </c>
      <c r="AI19" s="139">
        <v>4.9040100000000004</v>
      </c>
      <c r="AJ19" s="113" t="s">
        <v>796</v>
      </c>
      <c r="AK19" s="98" t="s">
        <v>1042</v>
      </c>
    </row>
    <row r="20" spans="1:37" x14ac:dyDescent="0.3">
      <c r="A20" s="37">
        <v>16</v>
      </c>
      <c r="B20" s="8" t="s">
        <v>449</v>
      </c>
      <c r="C20" s="31">
        <v>8.627889947903307E-4</v>
      </c>
      <c r="D20" s="31">
        <v>0.44113416662744631</v>
      </c>
      <c r="E20" s="31">
        <v>0.230077093661885</v>
      </c>
      <c r="F20" s="9">
        <v>-0.21105707296556131</v>
      </c>
      <c r="G20" s="10">
        <v>1</v>
      </c>
      <c r="H20" s="26">
        <v>181589560</v>
      </c>
      <c r="I20" s="27" t="s">
        <v>782</v>
      </c>
      <c r="J20" s="117" t="s">
        <v>761</v>
      </c>
      <c r="K20" s="150">
        <v>0.10965</v>
      </c>
      <c r="L20" s="151">
        <v>0.11949</v>
      </c>
      <c r="M20" s="151">
        <v>0.10965</v>
      </c>
      <c r="N20" s="151">
        <v>0.15565999999999999</v>
      </c>
      <c r="O20" s="151">
        <v>0.13031999999999999</v>
      </c>
      <c r="P20" s="151">
        <v>0.35441</v>
      </c>
      <c r="Q20" s="63" t="s">
        <v>766</v>
      </c>
      <c r="R20" s="107" t="s">
        <v>782</v>
      </c>
      <c r="S20" s="158"/>
      <c r="T20" s="37">
        <v>16</v>
      </c>
      <c r="U20" s="25" t="s">
        <v>643</v>
      </c>
      <c r="V20" s="33">
        <v>9.8484510727431616E-3</v>
      </c>
      <c r="W20" s="33">
        <v>0.16895855693542161</v>
      </c>
      <c r="X20" s="33">
        <v>0.38463218869823557</v>
      </c>
      <c r="Y20" s="35">
        <v>0.21567363176281396</v>
      </c>
      <c r="Z20" s="19">
        <v>3</v>
      </c>
      <c r="AA20" s="27">
        <v>27771766</v>
      </c>
      <c r="AB20" s="27"/>
      <c r="AC20" s="113"/>
      <c r="AD20" s="138">
        <v>10.7066</v>
      </c>
      <c r="AE20" s="139">
        <v>0.10718</v>
      </c>
      <c r="AF20" s="139">
        <v>9.7930000000000003E-2</v>
      </c>
      <c r="AG20" s="139">
        <v>0.14149999999999999</v>
      </c>
      <c r="AH20" s="139">
        <v>1.7987500000000001</v>
      </c>
      <c r="AI20" s="139">
        <v>9.7930000000000003E-2</v>
      </c>
      <c r="AJ20" s="113" t="s">
        <v>977</v>
      </c>
      <c r="AK20" s="98"/>
    </row>
    <row r="21" spans="1:37" x14ac:dyDescent="0.3">
      <c r="A21" s="37">
        <v>17</v>
      </c>
      <c r="B21" s="25" t="s">
        <v>127</v>
      </c>
      <c r="C21" s="31">
        <v>4.1001137363455163E-4</v>
      </c>
      <c r="D21" s="31">
        <v>0.92115438720406462</v>
      </c>
      <c r="E21" s="31">
        <v>0.59817057044928368</v>
      </c>
      <c r="F21" s="9">
        <v>-0.32298381675478094</v>
      </c>
      <c r="G21" s="19">
        <v>1</v>
      </c>
      <c r="H21" s="27">
        <v>182002021</v>
      </c>
      <c r="I21" s="27"/>
      <c r="J21" s="117"/>
      <c r="K21" s="138">
        <v>0.38912999999999998</v>
      </c>
      <c r="L21" s="139">
        <v>0.13341</v>
      </c>
      <c r="M21" s="139">
        <v>0.38912999999999998</v>
      </c>
      <c r="N21" s="139">
        <v>0.17154</v>
      </c>
      <c r="O21" s="139">
        <v>0.14488000000000001</v>
      </c>
      <c r="P21" s="139">
        <v>0.12296</v>
      </c>
      <c r="Q21" s="118" t="s">
        <v>765</v>
      </c>
      <c r="R21" s="100"/>
      <c r="T21" s="37">
        <v>17</v>
      </c>
      <c r="U21" s="25" t="s">
        <v>649</v>
      </c>
      <c r="V21" s="33">
        <v>2.1562720608862013E-2</v>
      </c>
      <c r="W21" s="33">
        <v>0.26139821560430149</v>
      </c>
      <c r="X21" s="33">
        <v>0.54881982246004313</v>
      </c>
      <c r="Y21" s="35">
        <v>0.28742160685574164</v>
      </c>
      <c r="Z21" s="19">
        <v>3</v>
      </c>
      <c r="AA21" s="27">
        <v>76992213</v>
      </c>
      <c r="AB21" s="27"/>
      <c r="AC21" s="113"/>
      <c r="AD21" s="138">
        <v>6.3149999999999998E-2</v>
      </c>
      <c r="AE21" s="139">
        <v>6.3149999999999998E-2</v>
      </c>
      <c r="AF21" s="139">
        <v>6.3149999999999998E-2</v>
      </c>
      <c r="AG21" s="139">
        <v>6.3149999999999998E-2</v>
      </c>
      <c r="AH21" s="139">
        <v>6.3149999999999998E-2</v>
      </c>
      <c r="AI21" s="139">
        <v>6.3149999999999998E-2</v>
      </c>
      <c r="AJ21" s="63" t="s">
        <v>791</v>
      </c>
      <c r="AK21" s="98"/>
    </row>
    <row r="22" spans="1:37" x14ac:dyDescent="0.3">
      <c r="A22" s="37">
        <v>18</v>
      </c>
      <c r="B22" s="25" t="s">
        <v>128</v>
      </c>
      <c r="C22" s="31">
        <v>1.5110702189864692E-2</v>
      </c>
      <c r="D22" s="31">
        <v>0.51312641238838053</v>
      </c>
      <c r="E22" s="31">
        <v>0.13971560923941748</v>
      </c>
      <c r="F22" s="9">
        <v>-0.37341080314896302</v>
      </c>
      <c r="G22" s="19">
        <v>1</v>
      </c>
      <c r="H22" s="27">
        <v>204849349</v>
      </c>
      <c r="I22" s="27" t="s">
        <v>961</v>
      </c>
      <c r="J22" s="117" t="s">
        <v>1069</v>
      </c>
      <c r="K22" s="138">
        <v>0.69625999999999999</v>
      </c>
      <c r="L22" s="139">
        <v>0.11439000000000001</v>
      </c>
      <c r="M22" s="139">
        <v>2.2969400000000002</v>
      </c>
      <c r="N22" s="139">
        <v>0.14978</v>
      </c>
      <c r="O22" s="139">
        <v>1.8630100000000001</v>
      </c>
      <c r="P22" s="139">
        <v>0.10478999999999999</v>
      </c>
      <c r="Q22" s="63" t="s">
        <v>775</v>
      </c>
      <c r="R22" s="100" t="s">
        <v>961</v>
      </c>
      <c r="T22" s="37">
        <v>18</v>
      </c>
      <c r="U22" s="25" t="s">
        <v>352</v>
      </c>
      <c r="V22" s="33">
        <v>2.880134885889651E-2</v>
      </c>
      <c r="W22" s="33">
        <v>0.20880080885075109</v>
      </c>
      <c r="X22" s="33">
        <v>0.49793289233321258</v>
      </c>
      <c r="Y22" s="35">
        <v>0.2891320834824615</v>
      </c>
      <c r="Z22" s="19">
        <v>3</v>
      </c>
      <c r="AA22" s="27">
        <v>108021293</v>
      </c>
      <c r="AB22" s="27" t="s">
        <v>1044</v>
      </c>
      <c r="AC22" s="113" t="s">
        <v>1091</v>
      </c>
      <c r="AD22" s="138">
        <v>6.3149999999999998E-2</v>
      </c>
      <c r="AE22" s="139">
        <v>7.0360000000000006E-2</v>
      </c>
      <c r="AF22" s="139">
        <v>6.3149999999999998E-2</v>
      </c>
      <c r="AG22" s="139">
        <v>9.7930000000000003E-2</v>
      </c>
      <c r="AH22" s="139">
        <v>7.8460000000000002E-2</v>
      </c>
      <c r="AI22" s="139">
        <v>0.22620999999999999</v>
      </c>
      <c r="AJ22" s="63" t="s">
        <v>766</v>
      </c>
      <c r="AK22" s="98" t="s">
        <v>1045</v>
      </c>
    </row>
    <row r="23" spans="1:37" x14ac:dyDescent="0.3">
      <c r="A23" s="37">
        <v>19</v>
      </c>
      <c r="B23" s="8" t="s">
        <v>461</v>
      </c>
      <c r="C23" s="31">
        <v>8.5203667327395666E-3</v>
      </c>
      <c r="D23" s="31">
        <v>0.84108193481783533</v>
      </c>
      <c r="E23" s="31">
        <v>0.62780642061831515</v>
      </c>
      <c r="F23" s="9">
        <v>-0.21327551419952018</v>
      </c>
      <c r="G23" s="10">
        <v>2</v>
      </c>
      <c r="H23" s="26">
        <v>7739760</v>
      </c>
      <c r="I23" s="27"/>
      <c r="J23" s="117"/>
      <c r="K23" s="150">
        <v>1.2785500000000001</v>
      </c>
      <c r="L23" s="151">
        <v>4.5165899999999999</v>
      </c>
      <c r="M23" s="151">
        <v>6.3149999999999998E-2</v>
      </c>
      <c r="N23" s="151">
        <v>9.7930000000000003E-2</v>
      </c>
      <c r="O23" s="151">
        <v>0.9637</v>
      </c>
      <c r="P23" s="151">
        <v>6.3149999999999998E-2</v>
      </c>
      <c r="Q23" s="118" t="s">
        <v>791</v>
      </c>
      <c r="R23" s="107"/>
      <c r="S23" s="158"/>
      <c r="T23" s="37">
        <v>19</v>
      </c>
      <c r="U23" s="25" t="s">
        <v>648</v>
      </c>
      <c r="V23" s="33">
        <v>1.8925602545229084E-2</v>
      </c>
      <c r="W23" s="33">
        <v>0.3689334656407206</v>
      </c>
      <c r="X23" s="33">
        <v>0.65222481883579919</v>
      </c>
      <c r="Y23" s="35">
        <v>0.28329135319507859</v>
      </c>
      <c r="Z23" s="19">
        <v>3</v>
      </c>
      <c r="AA23" s="27">
        <v>109117978</v>
      </c>
      <c r="AB23" s="27"/>
      <c r="AC23" s="113"/>
      <c r="AD23" s="138">
        <v>0.22620999999999999</v>
      </c>
      <c r="AE23" s="139">
        <v>6.3149999999999998E-2</v>
      </c>
      <c r="AF23" s="139">
        <v>6.3149999999999998E-2</v>
      </c>
      <c r="AG23" s="139">
        <v>6.3149999999999998E-2</v>
      </c>
      <c r="AH23" s="139">
        <v>6.3149999999999998E-2</v>
      </c>
      <c r="AI23" s="139">
        <v>6.3149999999999998E-2</v>
      </c>
      <c r="AJ23" s="63" t="s">
        <v>766</v>
      </c>
      <c r="AK23" s="98"/>
    </row>
    <row r="24" spans="1:37" x14ac:dyDescent="0.3">
      <c r="A24" s="37">
        <v>20</v>
      </c>
      <c r="B24" s="8" t="s">
        <v>467</v>
      </c>
      <c r="C24" s="31">
        <v>8.1512975693316192E-4</v>
      </c>
      <c r="D24" s="31">
        <v>0.71949598616202259</v>
      </c>
      <c r="E24" s="31">
        <v>0.51468163423537194</v>
      </c>
      <c r="F24" s="9">
        <v>-0.20481435192665065</v>
      </c>
      <c r="G24" s="10">
        <v>2</v>
      </c>
      <c r="H24" s="26">
        <v>10372376</v>
      </c>
      <c r="I24" s="27"/>
      <c r="J24" s="117"/>
      <c r="K24" s="150">
        <v>1.1033500000000001</v>
      </c>
      <c r="L24" s="151">
        <v>1.1662999999999999</v>
      </c>
      <c r="M24" s="151">
        <v>9.7930000000000003E-2</v>
      </c>
      <c r="N24" s="151">
        <v>0.14149999999999999</v>
      </c>
      <c r="O24" s="151">
        <v>0.75382000000000005</v>
      </c>
      <c r="P24" s="151">
        <v>0.66422000000000003</v>
      </c>
      <c r="Q24" s="63" t="s">
        <v>759</v>
      </c>
      <c r="R24" s="107"/>
      <c r="S24" s="158"/>
      <c r="T24" s="37">
        <v>20</v>
      </c>
      <c r="U24" s="25" t="s">
        <v>644</v>
      </c>
      <c r="V24" s="33">
        <v>2.4627067164548007E-3</v>
      </c>
      <c r="W24" s="33">
        <v>0.51035633719631934</v>
      </c>
      <c r="X24" s="33">
        <v>0.72762989551188983</v>
      </c>
      <c r="Y24" s="35">
        <v>0.21727355831557049</v>
      </c>
      <c r="Z24" s="19">
        <v>3</v>
      </c>
      <c r="AA24" s="27">
        <v>115770708</v>
      </c>
      <c r="AB24" s="27" t="s">
        <v>978</v>
      </c>
      <c r="AC24" s="113" t="s">
        <v>769</v>
      </c>
      <c r="AD24" s="138">
        <v>0.66422000000000003</v>
      </c>
      <c r="AE24" s="139">
        <v>0.70728000000000002</v>
      </c>
      <c r="AF24" s="139">
        <v>9.7930000000000003E-2</v>
      </c>
      <c r="AG24" s="139">
        <v>0.14149999999999999</v>
      </c>
      <c r="AH24" s="139">
        <v>0.37476999999999999</v>
      </c>
      <c r="AI24" s="139">
        <v>0.32322000000000001</v>
      </c>
      <c r="AJ24" s="63" t="s">
        <v>766</v>
      </c>
      <c r="AK24" s="98" t="s">
        <v>979</v>
      </c>
    </row>
    <row r="25" spans="1:37" x14ac:dyDescent="0.3">
      <c r="A25" s="37">
        <v>21</v>
      </c>
      <c r="B25" s="8" t="s">
        <v>468</v>
      </c>
      <c r="C25" s="31">
        <v>2.6357866003366898E-2</v>
      </c>
      <c r="D25" s="31">
        <v>0.62859533389317201</v>
      </c>
      <c r="E25" s="31">
        <v>0.42598748864426605</v>
      </c>
      <c r="F25" s="9">
        <v>-0.20260784524890596</v>
      </c>
      <c r="G25" s="10">
        <v>2</v>
      </c>
      <c r="H25" s="26">
        <v>47126252</v>
      </c>
      <c r="I25" s="27"/>
      <c r="J25" s="117" t="s">
        <v>803</v>
      </c>
      <c r="K25" s="150">
        <v>0.49035000000000001</v>
      </c>
      <c r="L25" s="151">
        <v>0.247</v>
      </c>
      <c r="M25" s="151">
        <v>1.2785500000000001</v>
      </c>
      <c r="N25" s="151">
        <v>0.32322000000000001</v>
      </c>
      <c r="O25" s="151">
        <v>0.9637</v>
      </c>
      <c r="P25" s="151">
        <v>5.0804099999999996</v>
      </c>
      <c r="Q25" s="118" t="s">
        <v>796</v>
      </c>
      <c r="R25" s="107"/>
      <c r="S25" s="158"/>
      <c r="T25" s="37">
        <v>21</v>
      </c>
      <c r="U25" s="25" t="s">
        <v>650</v>
      </c>
      <c r="V25" s="33">
        <v>4.2268767175861144E-2</v>
      </c>
      <c r="W25" s="33">
        <v>0.50671806311461398</v>
      </c>
      <c r="X25" s="33">
        <v>0.93999847173414941</v>
      </c>
      <c r="Y25" s="35">
        <v>0.43328040861953543</v>
      </c>
      <c r="Z25" s="19">
        <v>3</v>
      </c>
      <c r="AA25" s="27">
        <v>119279147</v>
      </c>
      <c r="AB25" s="27" t="s">
        <v>980</v>
      </c>
      <c r="AC25" s="113" t="s">
        <v>1073</v>
      </c>
      <c r="AD25" s="138">
        <v>0.22620999999999999</v>
      </c>
      <c r="AE25" s="139">
        <v>6.3149999999999998E-2</v>
      </c>
      <c r="AF25" s="139">
        <v>0.49035000000000001</v>
      </c>
      <c r="AG25" s="139">
        <v>6.3149999999999998E-2</v>
      </c>
      <c r="AH25" s="139">
        <v>0.22620999999999999</v>
      </c>
      <c r="AI25" s="139">
        <v>6.3149999999999998E-2</v>
      </c>
      <c r="AJ25" s="63" t="s">
        <v>766</v>
      </c>
      <c r="AK25" s="98"/>
    </row>
    <row r="26" spans="1:37" x14ac:dyDescent="0.3">
      <c r="A26" s="37">
        <v>22</v>
      </c>
      <c r="B26" s="8" t="s">
        <v>463</v>
      </c>
      <c r="C26" s="31">
        <v>1.570945898254986E-2</v>
      </c>
      <c r="D26" s="31">
        <v>0.5494735728628517</v>
      </c>
      <c r="E26" s="31">
        <v>0.33756422610591758</v>
      </c>
      <c r="F26" s="9">
        <v>-0.21190934675693412</v>
      </c>
      <c r="G26" s="10">
        <v>2</v>
      </c>
      <c r="H26" s="26">
        <v>60780415</v>
      </c>
      <c r="I26" s="27" t="s">
        <v>798</v>
      </c>
      <c r="J26" s="117" t="s">
        <v>1070</v>
      </c>
      <c r="K26" s="150">
        <v>2.9399999999999999E-3</v>
      </c>
      <c r="L26" s="151">
        <v>2.9399999999999999E-3</v>
      </c>
      <c r="M26" s="151">
        <v>1.7919999999999998E-2</v>
      </c>
      <c r="N26" s="151">
        <v>2.2179999999999998E-2</v>
      </c>
      <c r="O26" s="151">
        <v>5.7820000000000003E-2</v>
      </c>
      <c r="P26" s="151">
        <v>0.25219000000000003</v>
      </c>
      <c r="Q26" s="118" t="s">
        <v>796</v>
      </c>
      <c r="R26" s="107" t="s">
        <v>797</v>
      </c>
      <c r="S26" s="158"/>
      <c r="T26" s="37">
        <v>22</v>
      </c>
      <c r="U26" s="25" t="s">
        <v>647</v>
      </c>
      <c r="V26" s="33">
        <v>1.8914018886443045E-2</v>
      </c>
      <c r="W26" s="33">
        <v>0.51563068715265803</v>
      </c>
      <c r="X26" s="33">
        <v>0.76097710097674487</v>
      </c>
      <c r="Y26" s="35">
        <v>0.24534641382408684</v>
      </c>
      <c r="Z26" s="19">
        <v>3</v>
      </c>
      <c r="AA26" s="27">
        <v>147124683</v>
      </c>
      <c r="AB26" s="27" t="s">
        <v>1107</v>
      </c>
      <c r="AC26" s="113" t="s">
        <v>1106</v>
      </c>
      <c r="AD26" s="138">
        <v>10.338065</v>
      </c>
      <c r="AE26" s="139">
        <v>2.2044449999900002</v>
      </c>
      <c r="AF26" s="139">
        <v>8.8194999999999996E-2</v>
      </c>
      <c r="AG26" s="139">
        <v>0.12945999999999999</v>
      </c>
      <c r="AH26" s="139">
        <v>0.70391499999999996</v>
      </c>
      <c r="AI26" s="139">
        <v>8.8194999999999996E-2</v>
      </c>
      <c r="AJ26" s="63" t="s">
        <v>778</v>
      </c>
      <c r="AK26" s="98"/>
    </row>
    <row r="27" spans="1:37" x14ac:dyDescent="0.3">
      <c r="A27" s="37">
        <v>23</v>
      </c>
      <c r="B27" s="8" t="s">
        <v>470</v>
      </c>
      <c r="C27" s="31">
        <v>5.6780104288184472E-4</v>
      </c>
      <c r="D27" s="31">
        <v>0.29843470570827102</v>
      </c>
      <c r="E27" s="31">
        <v>9.7953123466033437E-2</v>
      </c>
      <c r="F27" s="9">
        <v>-0.20048158224223758</v>
      </c>
      <c r="G27" s="10">
        <v>2</v>
      </c>
      <c r="H27" s="26">
        <v>60780474</v>
      </c>
      <c r="I27" s="27" t="s">
        <v>798</v>
      </c>
      <c r="J27" s="117" t="s">
        <v>1071</v>
      </c>
      <c r="K27" s="150">
        <v>8.0300000000000007E-3</v>
      </c>
      <c r="L27" s="151">
        <v>8.0300000000000007E-3</v>
      </c>
      <c r="M27" s="151">
        <v>8.0300000000000007E-3</v>
      </c>
      <c r="N27" s="151">
        <v>2.2179999999999998E-2</v>
      </c>
      <c r="O27" s="151">
        <v>0.1181</v>
      </c>
      <c r="P27" s="151">
        <v>0.18243499999999899</v>
      </c>
      <c r="Q27" s="118" t="s">
        <v>796</v>
      </c>
      <c r="R27" s="107" t="s">
        <v>798</v>
      </c>
      <c r="S27" s="158"/>
      <c r="T27" s="37">
        <v>23</v>
      </c>
      <c r="U27" s="25" t="s">
        <v>59</v>
      </c>
      <c r="V27" s="33">
        <v>1.0743973765226995E-2</v>
      </c>
      <c r="W27" s="33">
        <v>0.44882177378690646</v>
      </c>
      <c r="X27" s="33">
        <v>0.80399707128219122</v>
      </c>
      <c r="Y27" s="35">
        <v>0.35517529749528476</v>
      </c>
      <c r="Z27" s="19">
        <v>3</v>
      </c>
      <c r="AA27" s="27">
        <v>158500698</v>
      </c>
      <c r="AB27" s="27"/>
      <c r="AC27" s="113"/>
      <c r="AD27" s="138">
        <v>0.12296</v>
      </c>
      <c r="AE27" s="139">
        <v>0.13341</v>
      </c>
      <c r="AF27" s="139">
        <v>0.38912999999999998</v>
      </c>
      <c r="AG27" s="139">
        <v>0.17154</v>
      </c>
      <c r="AH27" s="139">
        <v>0.87361999999999995</v>
      </c>
      <c r="AI27" s="139">
        <v>0.38912999999999998</v>
      </c>
      <c r="AJ27" s="63" t="s">
        <v>766</v>
      </c>
      <c r="AK27" s="98"/>
    </row>
    <row r="28" spans="1:37" x14ac:dyDescent="0.3">
      <c r="A28" s="37">
        <v>24</v>
      </c>
      <c r="B28" s="8" t="s">
        <v>464</v>
      </c>
      <c r="C28" s="31">
        <v>2.416374183383675E-4</v>
      </c>
      <c r="D28" s="31">
        <v>0.30663323653224062</v>
      </c>
      <c r="E28" s="31">
        <v>9.5301944330316274E-2</v>
      </c>
      <c r="F28" s="9">
        <v>-0.21133129220192434</v>
      </c>
      <c r="G28" s="10">
        <v>2</v>
      </c>
      <c r="H28" s="26">
        <v>60780483</v>
      </c>
      <c r="I28" s="27" t="s">
        <v>798</v>
      </c>
      <c r="J28" s="117" t="s">
        <v>1071</v>
      </c>
      <c r="K28" s="150">
        <v>8.0300000000000007E-3</v>
      </c>
      <c r="L28" s="151">
        <v>1.5105E-2</v>
      </c>
      <c r="M28" s="151">
        <v>8.0300000000000007E-3</v>
      </c>
      <c r="N28" s="151">
        <v>2.2179999999999998E-2</v>
      </c>
      <c r="O28" s="151">
        <v>0.23896999999999999</v>
      </c>
      <c r="P28" s="151">
        <v>0.24676999999999999</v>
      </c>
      <c r="Q28" s="118" t="s">
        <v>796</v>
      </c>
      <c r="R28" s="107" t="s">
        <v>798</v>
      </c>
      <c r="S28" s="158"/>
      <c r="T28" s="37">
        <v>24</v>
      </c>
      <c r="U28" s="25" t="s">
        <v>646</v>
      </c>
      <c r="V28" s="33">
        <v>4.0409485416430843E-2</v>
      </c>
      <c r="W28" s="33">
        <v>0.20017341157178647</v>
      </c>
      <c r="X28" s="33">
        <v>0.43762669134459581</v>
      </c>
      <c r="Y28" s="35">
        <v>0.23745327977280933</v>
      </c>
      <c r="Z28" s="19">
        <v>3</v>
      </c>
      <c r="AA28" s="27">
        <v>168707389</v>
      </c>
      <c r="AB28" s="27"/>
      <c r="AC28" s="113"/>
      <c r="AD28" s="138">
        <v>0.1288</v>
      </c>
      <c r="AE28" s="139">
        <v>0.13950000000000001</v>
      </c>
      <c r="AF28" s="139">
        <v>0.1288</v>
      </c>
      <c r="AG28" s="139">
        <v>0.17842</v>
      </c>
      <c r="AH28" s="139">
        <v>0.46088000000000001</v>
      </c>
      <c r="AI28" s="139">
        <v>0.1288</v>
      </c>
      <c r="AJ28" s="63" t="s">
        <v>766</v>
      </c>
      <c r="AK28" s="98"/>
    </row>
    <row r="29" spans="1:37" x14ac:dyDescent="0.3">
      <c r="A29" s="37">
        <v>25</v>
      </c>
      <c r="B29" s="8" t="s">
        <v>466</v>
      </c>
      <c r="C29" s="31">
        <v>6.4835941905150643E-3</v>
      </c>
      <c r="D29" s="31">
        <v>0.3430003198112499</v>
      </c>
      <c r="E29" s="31">
        <v>0.13582503349335664</v>
      </c>
      <c r="F29" s="9">
        <v>-0.20717528631789325</v>
      </c>
      <c r="G29" s="10">
        <v>2</v>
      </c>
      <c r="H29" s="26">
        <v>63281383</v>
      </c>
      <c r="I29" s="27" t="s">
        <v>801</v>
      </c>
      <c r="J29" s="117"/>
      <c r="K29" s="150">
        <v>6.9063600000000003</v>
      </c>
      <c r="L29" s="151">
        <v>1.4748699999999999</v>
      </c>
      <c r="M29" s="151">
        <v>9.6449999999999994E-2</v>
      </c>
      <c r="N29" s="151">
        <v>2.2179999999999998E-2</v>
      </c>
      <c r="O29" s="151">
        <v>6.1737299999999999</v>
      </c>
      <c r="P29" s="151">
        <v>9.6449999999999994E-2</v>
      </c>
      <c r="Q29" s="118" t="s">
        <v>800</v>
      </c>
      <c r="R29" s="107" t="s">
        <v>802</v>
      </c>
      <c r="S29" s="158"/>
      <c r="T29" s="37">
        <v>25</v>
      </c>
      <c r="U29" s="25" t="s">
        <v>645</v>
      </c>
      <c r="V29" s="33">
        <v>1.569864798596372E-3</v>
      </c>
      <c r="W29" s="33">
        <v>0.56976019965550362</v>
      </c>
      <c r="X29" s="33">
        <v>0.79408843865983192</v>
      </c>
      <c r="Y29" s="35">
        <v>0.2243282390043283</v>
      </c>
      <c r="Z29" s="19">
        <v>3</v>
      </c>
      <c r="AA29" s="27">
        <v>177145022</v>
      </c>
      <c r="AB29" s="27"/>
      <c r="AC29" s="113"/>
      <c r="AD29" s="138">
        <v>0.22622999999999999</v>
      </c>
      <c r="AE29" s="139">
        <v>0.97945000000000004</v>
      </c>
      <c r="AF29" s="139">
        <v>3.3520000000000001E-2</v>
      </c>
      <c r="AG29" s="139">
        <v>5.7959999999999998E-2</v>
      </c>
      <c r="AH29" s="139">
        <v>0.16861000000000001</v>
      </c>
      <c r="AI29" s="139">
        <v>3.3520000000000001E-2</v>
      </c>
      <c r="AJ29" s="63" t="s">
        <v>766</v>
      </c>
      <c r="AK29" s="98"/>
    </row>
    <row r="30" spans="1:37" x14ac:dyDescent="0.3">
      <c r="A30" s="37">
        <v>26</v>
      </c>
      <c r="B30" s="25" t="s">
        <v>224</v>
      </c>
      <c r="C30" s="31">
        <v>1.7407079683398018E-2</v>
      </c>
      <c r="D30" s="31">
        <v>0.49078697188661408</v>
      </c>
      <c r="E30" s="31">
        <v>0.25929103725846114</v>
      </c>
      <c r="F30" s="9">
        <v>-0.23149593462815293</v>
      </c>
      <c r="G30" s="19">
        <v>2</v>
      </c>
      <c r="H30" s="27">
        <v>66836203</v>
      </c>
      <c r="I30" s="27" t="s">
        <v>953</v>
      </c>
      <c r="J30" s="117" t="s">
        <v>761</v>
      </c>
      <c r="K30" s="138">
        <v>0.12296</v>
      </c>
      <c r="L30" s="139">
        <v>0.13341</v>
      </c>
      <c r="M30" s="139">
        <v>0.12296</v>
      </c>
      <c r="N30" s="139">
        <v>0.51109000000000004</v>
      </c>
      <c r="O30" s="139">
        <v>0.14488000000000001</v>
      </c>
      <c r="P30" s="139">
        <v>0.38912999999999998</v>
      </c>
      <c r="Q30" s="118" t="s">
        <v>765</v>
      </c>
      <c r="R30" s="100"/>
      <c r="T30" s="37">
        <v>26</v>
      </c>
      <c r="U30" s="25" t="s">
        <v>654</v>
      </c>
      <c r="V30" s="33">
        <v>1.2943280215587001E-2</v>
      </c>
      <c r="W30" s="33">
        <v>0.44706494425891252</v>
      </c>
      <c r="X30" s="33">
        <v>0.7006028843830634</v>
      </c>
      <c r="Y30" s="35">
        <v>0.25353794012415087</v>
      </c>
      <c r="Z30" s="19">
        <v>4</v>
      </c>
      <c r="AA30" s="27">
        <v>29215630</v>
      </c>
      <c r="AB30" s="27"/>
      <c r="AC30" s="113" t="s">
        <v>769</v>
      </c>
      <c r="AD30" s="138">
        <v>0.23896999999999999</v>
      </c>
      <c r="AE30" s="139">
        <v>6.3149999999999998E-2</v>
      </c>
      <c r="AF30" s="139">
        <v>2.2179999999999998E-2</v>
      </c>
      <c r="AG30" s="139">
        <v>6.3149999999999998E-2</v>
      </c>
      <c r="AH30" s="139">
        <v>6.3149999999999998E-2</v>
      </c>
      <c r="AI30" s="139">
        <v>2.2179999999999998E-2</v>
      </c>
      <c r="AJ30" s="63" t="s">
        <v>766</v>
      </c>
      <c r="AK30" s="98"/>
    </row>
    <row r="31" spans="1:37" x14ac:dyDescent="0.3">
      <c r="A31" s="37">
        <v>27</v>
      </c>
      <c r="B31" s="25" t="s">
        <v>228</v>
      </c>
      <c r="C31" s="31">
        <v>2.1435870527866082E-3</v>
      </c>
      <c r="D31" s="31">
        <v>0.66721481869245891</v>
      </c>
      <c r="E31" s="31">
        <v>0.44965866550785483</v>
      </c>
      <c r="F31" s="9">
        <v>-0.21755615318460408</v>
      </c>
      <c r="G31" s="19">
        <v>2</v>
      </c>
      <c r="H31" s="27">
        <v>79924440</v>
      </c>
      <c r="I31" s="27" t="s">
        <v>957</v>
      </c>
      <c r="J31" s="117" t="s">
        <v>769</v>
      </c>
      <c r="K31" s="138">
        <v>5.0999999999999997E-2</v>
      </c>
      <c r="L31" s="139">
        <v>0.45881</v>
      </c>
      <c r="M31" s="139">
        <v>5.0999999999999997E-2</v>
      </c>
      <c r="N31" s="139">
        <v>0.22620999999999999</v>
      </c>
      <c r="O31" s="139">
        <v>6.3149999999999998E-2</v>
      </c>
      <c r="P31" s="139">
        <v>5.0999999999999997E-2</v>
      </c>
      <c r="Q31" s="63" t="s">
        <v>791</v>
      </c>
      <c r="R31" s="100" t="s">
        <v>957</v>
      </c>
      <c r="T31" s="37">
        <v>27</v>
      </c>
      <c r="U31" s="25" t="s">
        <v>656</v>
      </c>
      <c r="V31" s="33">
        <v>4.1262011626707881E-2</v>
      </c>
      <c r="W31" s="33">
        <v>0.28908927228878756</v>
      </c>
      <c r="X31" s="33">
        <v>0.72356001276101289</v>
      </c>
      <c r="Y31" s="35">
        <v>0.43447074047222534</v>
      </c>
      <c r="Z31" s="19">
        <v>4</v>
      </c>
      <c r="AA31" s="27">
        <v>39460490</v>
      </c>
      <c r="AB31" s="63" t="s">
        <v>1108</v>
      </c>
      <c r="AC31" s="113" t="s">
        <v>1109</v>
      </c>
      <c r="AD31" s="138">
        <v>0.23896999999999999</v>
      </c>
      <c r="AE31" s="139">
        <v>0.23896999999999999</v>
      </c>
      <c r="AF31" s="139">
        <v>14.98255</v>
      </c>
      <c r="AG31" s="139">
        <v>2.2179999999999998E-2</v>
      </c>
      <c r="AH31" s="139">
        <v>2.2179999999999998E-2</v>
      </c>
      <c r="AI31" s="139">
        <v>106.994</v>
      </c>
      <c r="AJ31" s="113" t="s">
        <v>795</v>
      </c>
      <c r="AK31" s="98" t="s">
        <v>982</v>
      </c>
    </row>
    <row r="32" spans="1:37" x14ac:dyDescent="0.3">
      <c r="A32" s="37">
        <v>28</v>
      </c>
      <c r="B32" s="8" t="s">
        <v>460</v>
      </c>
      <c r="C32" s="31">
        <v>2.8874438207837409E-2</v>
      </c>
      <c r="D32" s="31">
        <v>0.6474713185873231</v>
      </c>
      <c r="E32" s="31">
        <v>0.43019990196400759</v>
      </c>
      <c r="F32" s="9">
        <v>-0.21727141662331551</v>
      </c>
      <c r="G32" s="10">
        <v>2</v>
      </c>
      <c r="H32" s="26">
        <v>95522902</v>
      </c>
      <c r="I32" s="27" t="s">
        <v>793</v>
      </c>
      <c r="J32" s="117"/>
      <c r="K32" s="150">
        <v>1.9041300000000001</v>
      </c>
      <c r="L32" s="151">
        <v>0.14061999999999999</v>
      </c>
      <c r="M32" s="151">
        <v>0.40698000000000001</v>
      </c>
      <c r="N32" s="151">
        <v>0.17968000000000001</v>
      </c>
      <c r="O32" s="151">
        <v>0.90532000000000001</v>
      </c>
      <c r="P32" s="151">
        <v>2.5670000000000002</v>
      </c>
      <c r="Q32" s="118" t="s">
        <v>778</v>
      </c>
      <c r="R32" s="107"/>
      <c r="S32" s="158"/>
      <c r="T32" s="37">
        <v>28</v>
      </c>
      <c r="U32" s="25" t="s">
        <v>354</v>
      </c>
      <c r="V32" s="33">
        <v>3.2896040496326211E-2</v>
      </c>
      <c r="W32" s="33">
        <v>0.72221888256425082</v>
      </c>
      <c r="X32" s="33">
        <v>0.94602039699061202</v>
      </c>
      <c r="Y32" s="35">
        <v>0.2238015144263612</v>
      </c>
      <c r="Z32" s="19">
        <v>4</v>
      </c>
      <c r="AA32" s="27">
        <v>57256689</v>
      </c>
      <c r="AB32" s="27"/>
      <c r="AC32" s="113"/>
      <c r="AD32" s="138">
        <v>2.2179999999999998E-2</v>
      </c>
      <c r="AE32" s="139">
        <v>2.2179999999999998E-2</v>
      </c>
      <c r="AF32" s="139">
        <v>2.2179999999999998E-2</v>
      </c>
      <c r="AG32" s="139">
        <v>0.22620999999999999</v>
      </c>
      <c r="AH32" s="139">
        <v>2.2179999999999998E-2</v>
      </c>
      <c r="AI32" s="139">
        <v>2.2179999999999998E-2</v>
      </c>
      <c r="AJ32" s="63" t="s">
        <v>816</v>
      </c>
      <c r="AK32" s="98"/>
    </row>
    <row r="33" spans="1:37" x14ac:dyDescent="0.3">
      <c r="A33" s="37">
        <v>29</v>
      </c>
      <c r="B33" s="8" t="s">
        <v>455</v>
      </c>
      <c r="C33" s="31">
        <v>2.6444630183513063E-2</v>
      </c>
      <c r="D33" s="31">
        <v>0.80857325588596096</v>
      </c>
      <c r="E33" s="31">
        <v>0.3390894184253625</v>
      </c>
      <c r="F33" s="9">
        <v>-0.46948383746059846</v>
      </c>
      <c r="G33" s="10">
        <v>2</v>
      </c>
      <c r="H33" s="26">
        <v>111944740</v>
      </c>
      <c r="I33" s="27"/>
      <c r="J33" s="117"/>
      <c r="K33" s="150">
        <v>2.487E-2</v>
      </c>
      <c r="L33" s="151">
        <v>0.24676999999999999</v>
      </c>
      <c r="M33" s="151">
        <v>8.0300000000000007E-3</v>
      </c>
      <c r="N33" s="151">
        <v>2.2179999999999998E-2</v>
      </c>
      <c r="O33" s="151">
        <v>4.1709999999999997E-2</v>
      </c>
      <c r="P33" s="151">
        <v>8.0300000000000007E-3</v>
      </c>
      <c r="Q33" s="118" t="s">
        <v>765</v>
      </c>
      <c r="R33" s="107"/>
      <c r="S33" s="158"/>
      <c r="T33" s="37">
        <v>29</v>
      </c>
      <c r="U33" s="25" t="s">
        <v>62</v>
      </c>
      <c r="V33" s="33">
        <v>2.3079222990908768E-2</v>
      </c>
      <c r="W33" s="33">
        <v>0.55843583904043514</v>
      </c>
      <c r="X33" s="33">
        <v>0.83780357677291661</v>
      </c>
      <c r="Y33" s="35">
        <v>0.27936773773248147</v>
      </c>
      <c r="Z33" s="19">
        <v>4</v>
      </c>
      <c r="AA33" s="27">
        <v>58023788</v>
      </c>
      <c r="AB33" s="27" t="s">
        <v>1050</v>
      </c>
      <c r="AC33" s="113" t="s">
        <v>1069</v>
      </c>
      <c r="AD33" s="138">
        <v>1.0306500000000001</v>
      </c>
      <c r="AE33" s="139">
        <v>1.09205</v>
      </c>
      <c r="AF33" s="139">
        <v>0.29520999999999997</v>
      </c>
      <c r="AG33" s="139">
        <v>0.1288</v>
      </c>
      <c r="AH33" s="139">
        <v>0.10599</v>
      </c>
      <c r="AI33" s="139">
        <v>0.61480999999999997</v>
      </c>
      <c r="AJ33" s="63" t="s">
        <v>766</v>
      </c>
      <c r="AK33" s="98" t="s">
        <v>1051</v>
      </c>
    </row>
    <row r="34" spans="1:37" x14ac:dyDescent="0.3">
      <c r="A34" s="37">
        <v>30</v>
      </c>
      <c r="B34" s="25" t="s">
        <v>220</v>
      </c>
      <c r="C34" s="31">
        <v>2.0100291112737555E-2</v>
      </c>
      <c r="D34" s="31">
        <v>0.88686107613671417</v>
      </c>
      <c r="E34" s="31">
        <v>0.62499889341361103</v>
      </c>
      <c r="F34" s="9">
        <v>-0.26186218272310313</v>
      </c>
      <c r="G34" s="19">
        <v>2</v>
      </c>
      <c r="H34" s="27">
        <v>114036953</v>
      </c>
      <c r="I34" s="27" t="s">
        <v>1072</v>
      </c>
      <c r="J34" s="117" t="s">
        <v>1073</v>
      </c>
      <c r="K34" s="138">
        <v>4.0737399999999999</v>
      </c>
      <c r="L34" s="139">
        <v>0.85543999999999998</v>
      </c>
      <c r="M34" s="139">
        <v>0.12989999999999999</v>
      </c>
      <c r="N34" s="139">
        <v>0.17968000000000001</v>
      </c>
      <c r="O34" s="139">
        <v>0.90532000000000001</v>
      </c>
      <c r="P34" s="139">
        <v>0.40698000000000001</v>
      </c>
      <c r="Q34" s="63" t="s">
        <v>778</v>
      </c>
      <c r="R34" s="100"/>
      <c r="T34" s="37">
        <v>30</v>
      </c>
      <c r="U34" s="25" t="s">
        <v>652</v>
      </c>
      <c r="V34" s="33">
        <v>2.7543274482319892E-2</v>
      </c>
      <c r="W34" s="33">
        <v>0.55835972118974675</v>
      </c>
      <c r="X34" s="33">
        <v>0.77978340969706994</v>
      </c>
      <c r="Y34" s="35">
        <v>0.22142368850732319</v>
      </c>
      <c r="Z34" s="19">
        <v>4</v>
      </c>
      <c r="AA34" s="27">
        <v>76277795</v>
      </c>
      <c r="AB34" s="27" t="s">
        <v>981</v>
      </c>
      <c r="AC34" s="113" t="s">
        <v>1078</v>
      </c>
      <c r="AD34" s="138">
        <v>0.102465</v>
      </c>
      <c r="AE34" s="139">
        <v>0.25219000000000003</v>
      </c>
      <c r="AF34" s="139">
        <v>2.0100000000000001E-3</v>
      </c>
      <c r="AG34" s="139">
        <v>1.5105E-2</v>
      </c>
      <c r="AH34" s="139">
        <v>1.7919999999999998E-2</v>
      </c>
      <c r="AI34" s="139">
        <v>2.0100000000000001E-3</v>
      </c>
      <c r="AJ34" s="63" t="s">
        <v>766</v>
      </c>
      <c r="AK34" s="98"/>
    </row>
    <row r="35" spans="1:37" x14ac:dyDescent="0.3">
      <c r="A35" s="37">
        <v>31</v>
      </c>
      <c r="B35" s="8" t="s">
        <v>458</v>
      </c>
      <c r="C35" s="31">
        <v>8.0442621528892914E-3</v>
      </c>
      <c r="D35" s="31">
        <v>0.74582119932537894</v>
      </c>
      <c r="E35" s="31">
        <v>0.5169922294922964</v>
      </c>
      <c r="F35" s="9">
        <v>-0.22882896983308254</v>
      </c>
      <c r="G35" s="10">
        <v>2</v>
      </c>
      <c r="H35" s="26">
        <v>121372709</v>
      </c>
      <c r="I35" s="27"/>
      <c r="J35" s="117"/>
      <c r="K35" s="150">
        <v>5.9304800000000002</v>
      </c>
      <c r="L35" s="151">
        <v>0.78686999999999996</v>
      </c>
      <c r="M35" s="151">
        <v>0.11477</v>
      </c>
      <c r="N35" s="151">
        <v>0.16178000000000001</v>
      </c>
      <c r="O35" s="151">
        <v>1.3515299999999999</v>
      </c>
      <c r="P35" s="151">
        <v>0.36785000000000001</v>
      </c>
      <c r="Q35" s="63" t="s">
        <v>759</v>
      </c>
      <c r="R35" s="107"/>
      <c r="S35" s="158"/>
      <c r="T35" s="37">
        <v>31</v>
      </c>
      <c r="U35" s="25" t="s">
        <v>653</v>
      </c>
      <c r="V35" s="33">
        <v>3.2783111591306265E-2</v>
      </c>
      <c r="W35" s="33">
        <v>0.7245521760017628</v>
      </c>
      <c r="X35" s="33">
        <v>0.94632395968436467</v>
      </c>
      <c r="Y35" s="35">
        <v>0.22177178368260186</v>
      </c>
      <c r="Z35" s="19">
        <v>4</v>
      </c>
      <c r="AA35" s="27">
        <v>115380747</v>
      </c>
      <c r="AB35" s="27"/>
      <c r="AC35" s="113"/>
      <c r="AD35" s="138">
        <v>5.0999999999999997E-2</v>
      </c>
      <c r="AE35" s="139">
        <v>5.7340000000000002E-2</v>
      </c>
      <c r="AF35" s="139">
        <v>0.42331999999999997</v>
      </c>
      <c r="AG35" s="139">
        <v>8.1989999999999993E-2</v>
      </c>
      <c r="AH35" s="139">
        <v>6.4530000000000004E-2</v>
      </c>
      <c r="AI35" s="139">
        <v>5.0999999999999997E-2</v>
      </c>
      <c r="AJ35" s="63" t="s">
        <v>766</v>
      </c>
      <c r="AK35" s="98"/>
    </row>
    <row r="36" spans="1:37" x14ac:dyDescent="0.3">
      <c r="A36" s="37">
        <v>32</v>
      </c>
      <c r="B36" s="8" t="s">
        <v>469</v>
      </c>
      <c r="C36" s="31">
        <v>8.0003743533347521E-5</v>
      </c>
      <c r="D36" s="31">
        <v>0.55789517412284351</v>
      </c>
      <c r="E36" s="31">
        <v>0.35619346982282585</v>
      </c>
      <c r="F36" s="9">
        <v>-0.20170170430001766</v>
      </c>
      <c r="G36" s="10">
        <v>2</v>
      </c>
      <c r="H36" s="26">
        <v>122751491</v>
      </c>
      <c r="I36" s="27"/>
      <c r="J36" s="117"/>
      <c r="K36" s="150">
        <v>0.70728000000000002</v>
      </c>
      <c r="L36" s="151">
        <v>0.37341999999999997</v>
      </c>
      <c r="M36" s="151">
        <v>0.10718</v>
      </c>
      <c r="N36" s="151">
        <v>0.15268999999999999</v>
      </c>
      <c r="O36" s="151">
        <v>0.40116000000000002</v>
      </c>
      <c r="P36" s="151">
        <v>0.10718</v>
      </c>
      <c r="Q36" s="63" t="s">
        <v>771</v>
      </c>
      <c r="R36" s="107"/>
      <c r="S36" s="158"/>
      <c r="T36" s="37">
        <v>32</v>
      </c>
      <c r="U36" s="25" t="s">
        <v>655</v>
      </c>
      <c r="V36" s="33">
        <v>3.0063790973422187E-2</v>
      </c>
      <c r="W36" s="33">
        <v>0.36900593676191612</v>
      </c>
      <c r="X36" s="33">
        <v>0.69030248316174081</v>
      </c>
      <c r="Y36" s="35">
        <v>0.32129654639982469</v>
      </c>
      <c r="Z36" s="19">
        <v>4</v>
      </c>
      <c r="AA36" s="27">
        <v>166428088</v>
      </c>
      <c r="AB36" s="27"/>
      <c r="AC36" s="113"/>
      <c r="AD36" s="138">
        <v>6.3149999999999998E-2</v>
      </c>
      <c r="AE36" s="139">
        <v>6.3149999999999998E-2</v>
      </c>
      <c r="AF36" s="139">
        <v>6.3149999999999998E-2</v>
      </c>
      <c r="AG36" s="139">
        <v>6.3149999999999998E-2</v>
      </c>
      <c r="AH36" s="139">
        <v>6.3149999999999998E-2</v>
      </c>
      <c r="AI36" s="139">
        <v>6.3149999999999998E-2</v>
      </c>
      <c r="AJ36" s="63" t="s">
        <v>766</v>
      </c>
      <c r="AK36" s="98"/>
    </row>
    <row r="37" spans="1:37" x14ac:dyDescent="0.3">
      <c r="A37" s="37">
        <v>40</v>
      </c>
      <c r="B37" s="8" t="s">
        <v>456</v>
      </c>
      <c r="C37" s="31">
        <v>1.6864499183443502E-2</v>
      </c>
      <c r="D37" s="31">
        <v>0.81061362758127919</v>
      </c>
      <c r="E37" s="31">
        <v>0.51918738139394482</v>
      </c>
      <c r="F37" s="9">
        <v>-0.29142624618733437</v>
      </c>
      <c r="G37" s="10">
        <v>2</v>
      </c>
      <c r="H37" s="26">
        <v>127811853</v>
      </c>
      <c r="I37" s="27" t="s">
        <v>787</v>
      </c>
      <c r="J37" s="117" t="s">
        <v>774</v>
      </c>
      <c r="K37" s="150">
        <v>1.2785500000000001</v>
      </c>
      <c r="L37" s="151">
        <v>0.49035000000000001</v>
      </c>
      <c r="M37" s="151">
        <v>6.3149999999999998E-2</v>
      </c>
      <c r="N37" s="151">
        <v>1.5296799999999999</v>
      </c>
      <c r="O37" s="151">
        <v>0.49035000000000001</v>
      </c>
      <c r="P37" s="151">
        <v>6.3149999999999998E-2</v>
      </c>
      <c r="Q37" s="118" t="s">
        <v>778</v>
      </c>
      <c r="R37" s="107" t="s">
        <v>787</v>
      </c>
      <c r="S37" s="158"/>
      <c r="T37" s="37">
        <v>33</v>
      </c>
      <c r="U37" s="25" t="s">
        <v>651</v>
      </c>
      <c r="V37" s="33">
        <v>3.2582428806007591E-2</v>
      </c>
      <c r="W37" s="33">
        <v>0.55132240767483875</v>
      </c>
      <c r="X37" s="33">
        <v>0.7619602717096654</v>
      </c>
      <c r="Y37" s="35">
        <v>0.21063786403482665</v>
      </c>
      <c r="Z37" s="19">
        <v>4</v>
      </c>
      <c r="AA37" s="27">
        <v>190234966</v>
      </c>
      <c r="AB37" s="27"/>
      <c r="AC37" s="113"/>
      <c r="AD37" s="138">
        <v>1.07616</v>
      </c>
      <c r="AE37" s="139">
        <v>1.4748699999999999</v>
      </c>
      <c r="AF37" s="139">
        <v>2.2179999999999998E-2</v>
      </c>
      <c r="AG37" s="139">
        <v>2.2179999999999998E-2</v>
      </c>
      <c r="AH37" s="139">
        <v>2.2179999999999998E-2</v>
      </c>
      <c r="AI37" s="139">
        <v>2.2179999999999998E-2</v>
      </c>
      <c r="AJ37" s="63" t="s">
        <v>791</v>
      </c>
      <c r="AK37" s="98"/>
    </row>
    <row r="38" spans="1:37" x14ac:dyDescent="0.3">
      <c r="A38" s="37">
        <v>33</v>
      </c>
      <c r="B38" s="8" t="s">
        <v>459</v>
      </c>
      <c r="C38" s="31">
        <v>5.495515302967578E-4</v>
      </c>
      <c r="D38" s="31">
        <v>0.70082909241409719</v>
      </c>
      <c r="E38" s="31">
        <v>0.48146145912471044</v>
      </c>
      <c r="F38" s="9">
        <v>-0.21936763328938674</v>
      </c>
      <c r="G38" s="10">
        <v>2</v>
      </c>
      <c r="H38" s="26">
        <v>146614451</v>
      </c>
      <c r="I38" s="27"/>
      <c r="J38" s="117"/>
      <c r="K38" s="150">
        <v>8.0300000000000007E-3</v>
      </c>
      <c r="L38" s="151">
        <v>2.2179999999999998E-2</v>
      </c>
      <c r="M38" s="151">
        <v>8.0300000000000007E-3</v>
      </c>
      <c r="N38" s="151">
        <v>2.2179999999999998E-2</v>
      </c>
      <c r="O38" s="151">
        <v>2.2179999999999998E-2</v>
      </c>
      <c r="P38" s="151">
        <v>8.0300000000000007E-3</v>
      </c>
      <c r="Q38" s="118" t="s">
        <v>791</v>
      </c>
      <c r="R38" s="107"/>
      <c r="S38" s="158"/>
      <c r="T38" s="37">
        <v>34</v>
      </c>
      <c r="U38" s="25" t="s">
        <v>363</v>
      </c>
      <c r="V38" s="33">
        <v>2.1920149317246909E-2</v>
      </c>
      <c r="W38" s="33">
        <v>0.4889569164014938</v>
      </c>
      <c r="X38" s="33">
        <v>0.71159535990201894</v>
      </c>
      <c r="Y38" s="35">
        <v>0.22263844350052514</v>
      </c>
      <c r="Z38" s="19">
        <v>5</v>
      </c>
      <c r="AA38" s="27">
        <v>26232409</v>
      </c>
      <c r="AB38" s="27"/>
      <c r="AC38" s="113"/>
      <c r="AD38" s="138">
        <v>0.12296</v>
      </c>
      <c r="AE38" s="139">
        <v>0.82437000000000005</v>
      </c>
      <c r="AF38" s="139">
        <v>0.12296</v>
      </c>
      <c r="AG38" s="139">
        <v>0.17154</v>
      </c>
      <c r="AH38" s="139">
        <v>0.14488000000000001</v>
      </c>
      <c r="AI38" s="139">
        <v>0.12296</v>
      </c>
      <c r="AJ38" s="63" t="s">
        <v>821</v>
      </c>
      <c r="AK38" s="98"/>
    </row>
    <row r="39" spans="1:37" x14ac:dyDescent="0.3">
      <c r="A39" s="37">
        <v>39</v>
      </c>
      <c r="B39" s="8" t="s">
        <v>462</v>
      </c>
      <c r="C39" s="31">
        <v>1.4026219673121888E-2</v>
      </c>
      <c r="D39" s="31">
        <v>0.53219763209427495</v>
      </c>
      <c r="E39" s="31">
        <v>0.31929740834646658</v>
      </c>
      <c r="F39" s="9">
        <v>-0.21290022374780837</v>
      </c>
      <c r="G39" s="10">
        <v>2</v>
      </c>
      <c r="H39" s="26">
        <v>159860200</v>
      </c>
      <c r="I39" s="27" t="s">
        <v>1074</v>
      </c>
      <c r="J39" s="117" t="s">
        <v>1069</v>
      </c>
      <c r="K39" s="150">
        <v>0.37476999999999999</v>
      </c>
      <c r="L39" s="151">
        <v>1.2995099999999999</v>
      </c>
      <c r="M39" s="151">
        <v>0.37476999999999999</v>
      </c>
      <c r="N39" s="151">
        <v>0.49486999999999998</v>
      </c>
      <c r="O39" s="151">
        <v>3.4019900000000001</v>
      </c>
      <c r="P39" s="151">
        <v>0.37476999999999999</v>
      </c>
      <c r="Q39" s="63" t="s">
        <v>771</v>
      </c>
      <c r="R39" s="107" t="s">
        <v>794</v>
      </c>
      <c r="S39" s="158"/>
      <c r="T39" s="37">
        <v>35</v>
      </c>
      <c r="U39" s="25" t="s">
        <v>657</v>
      </c>
      <c r="V39" s="33">
        <v>5.5270858780039909E-3</v>
      </c>
      <c r="W39" s="33">
        <v>0.70484362316996418</v>
      </c>
      <c r="X39" s="33">
        <v>0.90830401635009073</v>
      </c>
      <c r="Y39" s="35">
        <v>0.20346039318012654</v>
      </c>
      <c r="Z39" s="19">
        <v>5</v>
      </c>
      <c r="AA39" s="27">
        <v>31408365</v>
      </c>
      <c r="AB39" s="27" t="s">
        <v>1110</v>
      </c>
      <c r="AC39" s="113"/>
      <c r="AD39" s="138">
        <v>0.32322000000000001</v>
      </c>
      <c r="AE39" s="139">
        <v>0.10718</v>
      </c>
      <c r="AF39" s="139">
        <v>7.7831400000000004</v>
      </c>
      <c r="AG39" s="139">
        <v>1.99892</v>
      </c>
      <c r="AH39" s="139">
        <v>1.23397</v>
      </c>
      <c r="AI39" s="139">
        <v>9.7930000000000003E-2</v>
      </c>
      <c r="AJ39" s="113" t="s">
        <v>841</v>
      </c>
      <c r="AK39" s="98" t="s">
        <v>983</v>
      </c>
    </row>
    <row r="40" spans="1:37" x14ac:dyDescent="0.3">
      <c r="A40" s="37">
        <v>38</v>
      </c>
      <c r="B40" s="25" t="s">
        <v>219</v>
      </c>
      <c r="C40" s="31">
        <v>7.4245553800466411E-3</v>
      </c>
      <c r="D40" s="31">
        <v>0.53712338201883192</v>
      </c>
      <c r="E40" s="31">
        <v>0.18621696359047935</v>
      </c>
      <c r="F40" s="9">
        <v>-0.35090641842835257</v>
      </c>
      <c r="G40" s="19">
        <v>2</v>
      </c>
      <c r="H40" s="27">
        <v>201186572</v>
      </c>
      <c r="I40" s="27" t="s">
        <v>939</v>
      </c>
      <c r="J40" s="117" t="s">
        <v>1069</v>
      </c>
      <c r="K40" s="138">
        <v>6.3149999999999998E-2</v>
      </c>
      <c r="L40" s="139">
        <v>0.11949</v>
      </c>
      <c r="M40" s="139">
        <v>6.3149999999999998E-2</v>
      </c>
      <c r="N40" s="139">
        <v>0.47193000000000002</v>
      </c>
      <c r="O40" s="139">
        <v>0.81089999999999995</v>
      </c>
      <c r="P40" s="139">
        <v>6.3149999999999998E-2</v>
      </c>
      <c r="Q40" s="63" t="s">
        <v>816</v>
      </c>
      <c r="R40" s="100" t="s">
        <v>939</v>
      </c>
      <c r="T40" s="37">
        <v>36</v>
      </c>
      <c r="U40" s="25" t="s">
        <v>663</v>
      </c>
      <c r="V40" s="33">
        <v>2.0406593592325991E-2</v>
      </c>
      <c r="W40" s="33">
        <v>0.46911378532513892</v>
      </c>
      <c r="X40" s="33">
        <v>0.70111177369831135</v>
      </c>
      <c r="Y40" s="35">
        <v>0.23199798837317243</v>
      </c>
      <c r="Z40" s="19">
        <v>5</v>
      </c>
      <c r="AA40" s="27">
        <v>40503132</v>
      </c>
      <c r="AB40" s="27"/>
      <c r="AC40" s="113"/>
      <c r="AD40" s="138">
        <v>0.40556999999999999</v>
      </c>
      <c r="AE40" s="139">
        <v>0.43282999999999999</v>
      </c>
      <c r="AF40" s="139">
        <v>0.12934999999999999</v>
      </c>
      <c r="AG40" s="139">
        <v>0.17904999999999999</v>
      </c>
      <c r="AH40" s="139">
        <v>0.46233000000000002</v>
      </c>
      <c r="AI40" s="139">
        <v>0.12934999999999999</v>
      </c>
      <c r="AJ40" s="113" t="s">
        <v>985</v>
      </c>
      <c r="AK40" s="98"/>
    </row>
    <row r="41" spans="1:37" x14ac:dyDescent="0.3">
      <c r="A41" s="37">
        <v>37</v>
      </c>
      <c r="B41" s="8" t="s">
        <v>457</v>
      </c>
      <c r="C41" s="31">
        <v>1.691138336460234E-2</v>
      </c>
      <c r="D41" s="31">
        <v>0.91697413126932148</v>
      </c>
      <c r="E41" s="31">
        <v>0.66056235853253498</v>
      </c>
      <c r="F41" s="9">
        <v>-0.2564117727367865</v>
      </c>
      <c r="G41" s="10">
        <v>2</v>
      </c>
      <c r="H41" s="26">
        <v>216191515</v>
      </c>
      <c r="I41" s="27" t="s">
        <v>789</v>
      </c>
      <c r="J41" s="117"/>
      <c r="K41" s="150">
        <v>0.31659500000000002</v>
      </c>
      <c r="L41" s="151">
        <v>0.14061999999999999</v>
      </c>
      <c r="M41" s="151">
        <v>6.2793200000000002</v>
      </c>
      <c r="N41" s="151">
        <v>7.6526500000000004</v>
      </c>
      <c r="O41" s="151">
        <v>4.3880800000000004</v>
      </c>
      <c r="P41" s="151">
        <v>0.64971500000000004</v>
      </c>
      <c r="Q41" s="118" t="s">
        <v>788</v>
      </c>
      <c r="R41" s="107" t="s">
        <v>790</v>
      </c>
      <c r="S41" s="158"/>
      <c r="T41" s="37">
        <v>37</v>
      </c>
      <c r="U41" s="25" t="s">
        <v>666</v>
      </c>
      <c r="V41" s="33">
        <v>3.8883073200621697E-2</v>
      </c>
      <c r="W41" s="33">
        <v>0.22991246406353799</v>
      </c>
      <c r="X41" s="33">
        <v>0.48730177752755982</v>
      </c>
      <c r="Y41" s="35">
        <v>0.25738931346402183</v>
      </c>
      <c r="Z41" s="19">
        <v>5</v>
      </c>
      <c r="AA41" s="27">
        <v>76373719</v>
      </c>
      <c r="AB41" s="27" t="s">
        <v>986</v>
      </c>
      <c r="AC41" s="113" t="s">
        <v>761</v>
      </c>
      <c r="AD41" s="138">
        <v>0.12989999999999999</v>
      </c>
      <c r="AE41" s="139">
        <v>0.14061999999999999</v>
      </c>
      <c r="AF41" s="139">
        <v>0.12989999999999999</v>
      </c>
      <c r="AG41" s="139">
        <v>0.17968000000000001</v>
      </c>
      <c r="AH41" s="139">
        <v>1.452</v>
      </c>
      <c r="AI41" s="139">
        <v>0.12989999999999999</v>
      </c>
      <c r="AJ41" s="63" t="s">
        <v>816</v>
      </c>
      <c r="AK41" s="98" t="s">
        <v>987</v>
      </c>
    </row>
    <row r="42" spans="1:37" x14ac:dyDescent="0.3">
      <c r="A42" s="37">
        <v>34</v>
      </c>
      <c r="B42" s="8" t="s">
        <v>465</v>
      </c>
      <c r="C42" s="31">
        <v>3.3765077685750226E-4</v>
      </c>
      <c r="D42" s="31">
        <v>0.56346608439665646</v>
      </c>
      <c r="E42" s="31">
        <v>0.3539722066496398</v>
      </c>
      <c r="F42" s="9">
        <v>-0.20949387774701667</v>
      </c>
      <c r="G42" s="10">
        <v>2</v>
      </c>
      <c r="H42" s="26">
        <v>234959420</v>
      </c>
      <c r="I42" s="27" t="s">
        <v>799</v>
      </c>
      <c r="J42" s="117" t="s">
        <v>1075</v>
      </c>
      <c r="K42" s="150">
        <v>0.49035000000000001</v>
      </c>
      <c r="L42" s="151">
        <v>7.0360000000000006E-2</v>
      </c>
      <c r="M42" s="151">
        <v>6.3149999999999998E-2</v>
      </c>
      <c r="N42" s="151">
        <v>9.7930000000000003E-2</v>
      </c>
      <c r="O42" s="151">
        <v>7.8460000000000002E-2</v>
      </c>
      <c r="P42" s="151">
        <v>0.22620999999999999</v>
      </c>
      <c r="Q42" s="63" t="s">
        <v>771</v>
      </c>
      <c r="R42" s="107" t="s">
        <v>799</v>
      </c>
      <c r="S42" s="158"/>
      <c r="T42" s="37">
        <v>38</v>
      </c>
      <c r="U42" s="25" t="s">
        <v>359</v>
      </c>
      <c r="V42" s="33">
        <v>3.8601828930425235E-2</v>
      </c>
      <c r="W42" s="33">
        <v>0.39375992188646397</v>
      </c>
      <c r="X42" s="33">
        <v>0.59863949043387754</v>
      </c>
      <c r="Y42" s="35">
        <v>0.20487956854741357</v>
      </c>
      <c r="Z42" s="19">
        <v>5</v>
      </c>
      <c r="AA42" s="27">
        <v>87971573</v>
      </c>
      <c r="AB42" s="63" t="s">
        <v>1111</v>
      </c>
      <c r="AC42" s="113" t="s">
        <v>769</v>
      </c>
      <c r="AD42" s="138">
        <v>1.9041300000000001</v>
      </c>
      <c r="AE42" s="139">
        <v>1.38056</v>
      </c>
      <c r="AF42" s="139">
        <v>0.12989999999999999</v>
      </c>
      <c r="AG42" s="139">
        <v>0.17968000000000001</v>
      </c>
      <c r="AH42" s="139">
        <v>2.0854400000000002</v>
      </c>
      <c r="AI42" s="139">
        <v>0.80908000000000002</v>
      </c>
      <c r="AJ42" s="63" t="s">
        <v>800</v>
      </c>
      <c r="AK42" s="111" t="s">
        <v>1038</v>
      </c>
    </row>
    <row r="43" spans="1:37" x14ac:dyDescent="0.3">
      <c r="A43" s="37">
        <v>36</v>
      </c>
      <c r="B43" s="25" t="s">
        <v>225</v>
      </c>
      <c r="C43" s="31">
        <v>1.7531182764825067E-3</v>
      </c>
      <c r="D43" s="31">
        <v>0.70284034120937267</v>
      </c>
      <c r="E43" s="31">
        <v>0.47899871656692017</v>
      </c>
      <c r="F43" s="9">
        <v>-0.2238416246424525</v>
      </c>
      <c r="G43" s="19">
        <v>2</v>
      </c>
      <c r="H43" s="27">
        <v>242928538</v>
      </c>
      <c r="I43" s="27"/>
      <c r="J43" s="117"/>
      <c r="K43" s="138">
        <v>2.5670000000000002</v>
      </c>
      <c r="L43" s="139">
        <v>0.43424000000000001</v>
      </c>
      <c r="M43" s="139">
        <v>0.12989999999999999</v>
      </c>
      <c r="N43" s="139">
        <v>0.17968000000000001</v>
      </c>
      <c r="O43" s="139">
        <v>0.15237999999999999</v>
      </c>
      <c r="P43" s="139">
        <v>0.12989999999999999</v>
      </c>
      <c r="Q43" s="63" t="s">
        <v>778</v>
      </c>
      <c r="R43" s="100"/>
      <c r="T43" s="129">
        <v>39</v>
      </c>
      <c r="U43" s="64" t="s">
        <v>659</v>
      </c>
      <c r="V43" s="65">
        <v>4.8958725199192435E-2</v>
      </c>
      <c r="W43" s="65">
        <v>0.29468559134207356</v>
      </c>
      <c r="X43" s="65">
        <v>0.51367098853605697</v>
      </c>
      <c r="Y43" s="153">
        <v>0.21898539719398341</v>
      </c>
      <c r="Z43" s="66">
        <v>5</v>
      </c>
      <c r="AA43" s="104">
        <v>114937919</v>
      </c>
      <c r="AB43" s="104" t="s">
        <v>36</v>
      </c>
      <c r="AC43" s="104" t="s">
        <v>1113</v>
      </c>
      <c r="AD43" s="140">
        <v>0.38190000000000002</v>
      </c>
      <c r="AE43" s="141">
        <v>0.13048000000000001</v>
      </c>
      <c r="AF43" s="141">
        <v>2.4649800000000002</v>
      </c>
      <c r="AG43" s="141">
        <v>0.16819999999999999</v>
      </c>
      <c r="AH43" s="141">
        <v>0.14180999999999999</v>
      </c>
      <c r="AI43" s="141">
        <v>7.4198199999999996</v>
      </c>
      <c r="AJ43" s="104" t="s">
        <v>796</v>
      </c>
      <c r="AK43" s="130" t="s">
        <v>36</v>
      </c>
    </row>
    <row r="44" spans="1:37" x14ac:dyDescent="0.3">
      <c r="A44" s="37">
        <v>35</v>
      </c>
      <c r="B44" s="8" t="s">
        <v>478</v>
      </c>
      <c r="C44" s="31">
        <v>1.5589534783112451E-3</v>
      </c>
      <c r="D44" s="31">
        <v>0.60435083380829846</v>
      </c>
      <c r="E44" s="31">
        <v>0.39918052660990883</v>
      </c>
      <c r="F44" s="9">
        <v>-0.20517030719838963</v>
      </c>
      <c r="G44" s="10">
        <v>3</v>
      </c>
      <c r="H44" s="26">
        <v>26525743</v>
      </c>
      <c r="I44" s="27"/>
      <c r="J44" s="117"/>
      <c r="K44" s="150">
        <v>4.1709999999999997E-2</v>
      </c>
      <c r="L44" s="151">
        <v>0.43042000000000002</v>
      </c>
      <c r="M44" s="151">
        <v>8.0300000000000007E-3</v>
      </c>
      <c r="N44" s="151">
        <v>1.5105E-2</v>
      </c>
      <c r="O44" s="151">
        <v>8.0300000000000007E-3</v>
      </c>
      <c r="P44" s="151">
        <v>4.1709999999999997E-2</v>
      </c>
      <c r="Q44" s="118" t="s">
        <v>791</v>
      </c>
      <c r="R44" s="107"/>
      <c r="S44" s="158"/>
      <c r="T44" s="129">
        <v>40</v>
      </c>
      <c r="U44" s="64" t="s">
        <v>665</v>
      </c>
      <c r="V44" s="65">
        <v>2.7998436374399992E-2</v>
      </c>
      <c r="W44" s="65">
        <v>0.28073089451696454</v>
      </c>
      <c r="X44" s="65">
        <v>0.5135601942825434</v>
      </c>
      <c r="Y44" s="153">
        <v>0.23282929976557887</v>
      </c>
      <c r="Z44" s="66">
        <v>5</v>
      </c>
      <c r="AA44" s="104">
        <v>114937921</v>
      </c>
      <c r="AB44" s="104" t="s">
        <v>36</v>
      </c>
      <c r="AC44" s="104" t="s">
        <v>1113</v>
      </c>
      <c r="AD44" s="140">
        <v>0.38190000000000002</v>
      </c>
      <c r="AE44" s="141">
        <v>0.13048000000000001</v>
      </c>
      <c r="AF44" s="141">
        <v>2.4649800000000002</v>
      </c>
      <c r="AG44" s="141">
        <v>0.16819999999999999</v>
      </c>
      <c r="AH44" s="141">
        <v>0.14180999999999999</v>
      </c>
      <c r="AI44" s="141">
        <v>7.4198199999999996</v>
      </c>
      <c r="AJ44" s="104" t="s">
        <v>796</v>
      </c>
      <c r="AK44" s="130" t="s">
        <v>36</v>
      </c>
    </row>
    <row r="45" spans="1:37" x14ac:dyDescent="0.3">
      <c r="A45" s="37">
        <v>44</v>
      </c>
      <c r="B45" s="8" t="s">
        <v>471</v>
      </c>
      <c r="C45" s="31">
        <v>4.1835945023335651E-3</v>
      </c>
      <c r="D45" s="31">
        <v>0.54490501925027013</v>
      </c>
      <c r="E45" s="31">
        <v>0.27456197109183905</v>
      </c>
      <c r="F45" s="9">
        <v>-0.27034304815843108</v>
      </c>
      <c r="G45" s="10">
        <v>3</v>
      </c>
      <c r="H45" s="26">
        <v>27754572</v>
      </c>
      <c r="I45" s="27"/>
      <c r="J45" s="117"/>
      <c r="K45" s="150">
        <v>7.8719299999999999</v>
      </c>
      <c r="L45" s="151">
        <v>0.79727999999999999</v>
      </c>
      <c r="M45" s="151">
        <v>1.13967</v>
      </c>
      <c r="N45" s="151">
        <v>8.1989999999999993E-2</v>
      </c>
      <c r="O45" s="151">
        <v>2.3667899999999999</v>
      </c>
      <c r="P45" s="151">
        <v>5.4473599999999998</v>
      </c>
      <c r="Q45" s="118" t="s">
        <v>792</v>
      </c>
      <c r="R45" s="107"/>
      <c r="S45" s="158"/>
      <c r="T45" s="129">
        <v>41</v>
      </c>
      <c r="U45" s="64" t="s">
        <v>661</v>
      </c>
      <c r="V45" s="65">
        <v>2.255467142762077E-2</v>
      </c>
      <c r="W45" s="65">
        <v>0.28296606054549928</v>
      </c>
      <c r="X45" s="65">
        <v>0.50511043754379537</v>
      </c>
      <c r="Y45" s="153">
        <v>0.22214437699829609</v>
      </c>
      <c r="Z45" s="66">
        <v>5</v>
      </c>
      <c r="AA45" s="104">
        <v>114938360</v>
      </c>
      <c r="AB45" s="104" t="s">
        <v>984</v>
      </c>
      <c r="AC45" s="104" t="s">
        <v>1114</v>
      </c>
      <c r="AD45" s="140">
        <v>0.22620999999999999</v>
      </c>
      <c r="AE45" s="141">
        <v>0.22620999999999999</v>
      </c>
      <c r="AF45" s="141">
        <v>4.33249</v>
      </c>
      <c r="AG45" s="141">
        <v>1.2785500000000001</v>
      </c>
      <c r="AH45" s="141">
        <v>0.84501999999999999</v>
      </c>
      <c r="AI45" s="141">
        <v>4.33249</v>
      </c>
      <c r="AJ45" s="104" t="s">
        <v>796</v>
      </c>
      <c r="AK45" s="130" t="s">
        <v>984</v>
      </c>
    </row>
    <row r="46" spans="1:37" x14ac:dyDescent="0.3">
      <c r="A46" s="37">
        <v>48</v>
      </c>
      <c r="B46" s="8" t="s">
        <v>477</v>
      </c>
      <c r="C46" s="31">
        <v>6.5527474003908813E-3</v>
      </c>
      <c r="D46" s="31">
        <v>0.36212364027976951</v>
      </c>
      <c r="E46" s="31">
        <v>0.14766047821369627</v>
      </c>
      <c r="F46" s="9">
        <v>-0.21446316206607324</v>
      </c>
      <c r="G46" s="10">
        <v>3</v>
      </c>
      <c r="H46" s="26">
        <v>49028278</v>
      </c>
      <c r="I46" s="27" t="s">
        <v>1076</v>
      </c>
      <c r="J46" s="117" t="s">
        <v>1077</v>
      </c>
      <c r="K46" s="150">
        <v>0.32322000000000001</v>
      </c>
      <c r="L46" s="151">
        <v>0.10718</v>
      </c>
      <c r="M46" s="151">
        <v>5.9891399999999999</v>
      </c>
      <c r="N46" s="151">
        <v>0.14149999999999999</v>
      </c>
      <c r="O46" s="151">
        <v>3.1350799999999999</v>
      </c>
      <c r="P46" s="151">
        <v>36.9499</v>
      </c>
      <c r="Q46" s="63" t="s">
        <v>762</v>
      </c>
      <c r="R46" s="107" t="s">
        <v>806</v>
      </c>
      <c r="S46" s="158"/>
      <c r="T46" s="37">
        <v>42</v>
      </c>
      <c r="U46" s="25" t="s">
        <v>664</v>
      </c>
      <c r="V46" s="33">
        <v>1.1388133558601226E-2</v>
      </c>
      <c r="W46" s="33">
        <v>0.23243486953595299</v>
      </c>
      <c r="X46" s="33">
        <v>0.46471332310659508</v>
      </c>
      <c r="Y46" s="35">
        <v>0.23227845357064208</v>
      </c>
      <c r="Z46" s="19">
        <v>5</v>
      </c>
      <c r="AA46" s="27">
        <v>146613976</v>
      </c>
      <c r="AB46" s="27" t="s">
        <v>1112</v>
      </c>
      <c r="AC46" s="113" t="s">
        <v>1078</v>
      </c>
      <c r="AD46" s="138">
        <v>2.9598499999999999</v>
      </c>
      <c r="AE46" s="139">
        <v>0.84501999999999999</v>
      </c>
      <c r="AF46" s="139">
        <v>6.3149999999999998E-2</v>
      </c>
      <c r="AG46" s="139">
        <v>6.3149999999999998E-2</v>
      </c>
      <c r="AH46" s="139">
        <v>3.6243699999999999</v>
      </c>
      <c r="AI46" s="139">
        <v>0.22620999999999999</v>
      </c>
      <c r="AJ46" s="113" t="s">
        <v>775</v>
      </c>
      <c r="AK46" s="98"/>
    </row>
    <row r="47" spans="1:37" x14ac:dyDescent="0.3">
      <c r="A47" s="37">
        <v>52</v>
      </c>
      <c r="B47" s="8" t="s">
        <v>476</v>
      </c>
      <c r="C47" s="31">
        <v>3.787905152506519E-2</v>
      </c>
      <c r="D47" s="31">
        <v>0.66606059407093299</v>
      </c>
      <c r="E47" s="31">
        <v>0.44877241888914554</v>
      </c>
      <c r="F47" s="9">
        <v>-0.21728817518178745</v>
      </c>
      <c r="G47" s="10">
        <v>3</v>
      </c>
      <c r="H47" s="26">
        <v>95402225</v>
      </c>
      <c r="I47" s="27"/>
      <c r="J47" s="117" t="s">
        <v>803</v>
      </c>
      <c r="K47" s="150">
        <v>8.0300000000000007E-3</v>
      </c>
      <c r="L47" s="151">
        <v>4.1709999999999997E-2</v>
      </c>
      <c r="M47" s="151">
        <v>8.0300000000000007E-3</v>
      </c>
      <c r="N47" s="151">
        <v>8.0300000000000007E-3</v>
      </c>
      <c r="O47" s="151">
        <v>8.0300000000000007E-3</v>
      </c>
      <c r="P47" s="151">
        <v>8.0300000000000007E-3</v>
      </c>
      <c r="Q47" s="118" t="s">
        <v>791</v>
      </c>
      <c r="R47" s="107"/>
      <c r="S47" s="158"/>
      <c r="T47" s="37">
        <v>43</v>
      </c>
      <c r="U47" s="25" t="s">
        <v>658</v>
      </c>
      <c r="V47" s="33">
        <v>3.3619865218075258E-2</v>
      </c>
      <c r="W47" s="33">
        <v>0.69263822822772858</v>
      </c>
      <c r="X47" s="33">
        <v>0.90853128860428711</v>
      </c>
      <c r="Y47" s="35">
        <v>0.21589306037655853</v>
      </c>
      <c r="Z47" s="19">
        <v>5</v>
      </c>
      <c r="AA47" s="27">
        <v>163662391</v>
      </c>
      <c r="AB47" s="27"/>
      <c r="AC47" s="113" t="s">
        <v>769</v>
      </c>
      <c r="AD47" s="138">
        <v>0.32322000000000001</v>
      </c>
      <c r="AE47" s="139">
        <v>1.1662999999999999</v>
      </c>
      <c r="AF47" s="139">
        <v>9.7930000000000003E-2</v>
      </c>
      <c r="AG47" s="139">
        <v>0.14149999999999999</v>
      </c>
      <c r="AH47" s="139">
        <v>0.11742</v>
      </c>
      <c r="AI47" s="139">
        <v>9.7930000000000003E-2</v>
      </c>
      <c r="AJ47" s="63" t="s">
        <v>766</v>
      </c>
      <c r="AK47" s="98"/>
    </row>
    <row r="48" spans="1:37" x14ac:dyDescent="0.3">
      <c r="A48" s="37">
        <v>46</v>
      </c>
      <c r="B48" s="8" t="s">
        <v>475</v>
      </c>
      <c r="C48" s="31">
        <v>1.2674329407718028E-2</v>
      </c>
      <c r="D48" s="31">
        <v>0.69115928532025839</v>
      </c>
      <c r="E48" s="31">
        <v>0.46225906658436422</v>
      </c>
      <c r="F48" s="9">
        <v>-0.22890021873589417</v>
      </c>
      <c r="G48" s="10">
        <v>3</v>
      </c>
      <c r="H48" s="26">
        <v>116936427</v>
      </c>
      <c r="I48" s="27"/>
      <c r="J48" s="117"/>
      <c r="K48" s="150">
        <v>1.7919999999999998E-2</v>
      </c>
      <c r="L48" s="151">
        <v>2.9399999999999999E-3</v>
      </c>
      <c r="M48" s="151">
        <v>1.7919999999999998E-2</v>
      </c>
      <c r="N48" s="151">
        <v>2.9399999999999999E-3</v>
      </c>
      <c r="O48" s="151">
        <v>2.9399999999999999E-3</v>
      </c>
      <c r="P48" s="151">
        <v>5.7820000000000003E-2</v>
      </c>
      <c r="Q48" s="118" t="s">
        <v>766</v>
      </c>
      <c r="R48" s="107"/>
      <c r="S48" s="158"/>
      <c r="T48" s="37">
        <v>44</v>
      </c>
      <c r="U48" s="25" t="s">
        <v>660</v>
      </c>
      <c r="V48" s="33">
        <v>2.4949921985732378E-2</v>
      </c>
      <c r="W48" s="33">
        <v>0.3243175192905195</v>
      </c>
      <c r="X48" s="33">
        <v>0.5448153794052456</v>
      </c>
      <c r="Y48" s="35">
        <v>0.22049786011472611</v>
      </c>
      <c r="Z48" s="19">
        <v>5</v>
      </c>
      <c r="AA48" s="27">
        <v>172235237</v>
      </c>
      <c r="AB48" s="27"/>
      <c r="AC48" s="113"/>
      <c r="AD48" s="138">
        <v>8.0300000000000007E-3</v>
      </c>
      <c r="AE48" s="139">
        <v>0.43042000000000002</v>
      </c>
      <c r="AF48" s="139">
        <v>16.039100000000001</v>
      </c>
      <c r="AG48" s="139">
        <v>8.0300000000000007E-3</v>
      </c>
      <c r="AH48" s="139">
        <v>0.24676999999999999</v>
      </c>
      <c r="AI48" s="139">
        <v>4.1709999999999997E-2</v>
      </c>
      <c r="AJ48" s="113" t="s">
        <v>841</v>
      </c>
      <c r="AK48" s="98"/>
    </row>
    <row r="49" spans="1:37" x14ac:dyDescent="0.3">
      <c r="A49" s="37">
        <v>45</v>
      </c>
      <c r="B49" s="25" t="s">
        <v>236</v>
      </c>
      <c r="C49" s="31">
        <v>1.0257138508831658E-2</v>
      </c>
      <c r="D49" s="31">
        <v>0.4879829373948939</v>
      </c>
      <c r="E49" s="31">
        <v>0.27156217814481143</v>
      </c>
      <c r="F49" s="9">
        <v>-0.21642075925008247</v>
      </c>
      <c r="G49" s="19">
        <v>3</v>
      </c>
      <c r="H49" s="27">
        <v>142608671</v>
      </c>
      <c r="I49" s="27" t="s">
        <v>804</v>
      </c>
      <c r="J49" s="117" t="s">
        <v>1073</v>
      </c>
      <c r="K49" s="138">
        <v>0.12296</v>
      </c>
      <c r="L49" s="139">
        <v>0.13341</v>
      </c>
      <c r="M49" s="139">
        <v>0.77853000000000006</v>
      </c>
      <c r="N49" s="139">
        <v>0.17154</v>
      </c>
      <c r="O49" s="139">
        <v>0.44497999999999999</v>
      </c>
      <c r="P49" s="139">
        <v>3.97228</v>
      </c>
      <c r="Q49" s="63" t="s">
        <v>775</v>
      </c>
      <c r="R49" s="100"/>
      <c r="T49" s="37">
        <v>45</v>
      </c>
      <c r="U49" s="25" t="s">
        <v>662</v>
      </c>
      <c r="V49" s="33">
        <v>2.2083126995178996E-2</v>
      </c>
      <c r="W49" s="33">
        <v>0.19194187983341721</v>
      </c>
      <c r="X49" s="33">
        <v>0.417098274194528</v>
      </c>
      <c r="Y49" s="35">
        <v>0.22515639436111079</v>
      </c>
      <c r="Z49" s="19">
        <v>5</v>
      </c>
      <c r="AA49" s="27">
        <v>179720254</v>
      </c>
      <c r="AB49" s="27" t="s">
        <v>1116</v>
      </c>
      <c r="AC49" s="113" t="s">
        <v>1115</v>
      </c>
      <c r="AD49" s="138">
        <v>0.12989999999999999</v>
      </c>
      <c r="AE49" s="139">
        <v>0.85543999999999998</v>
      </c>
      <c r="AF49" s="139">
        <v>33.178100000000001</v>
      </c>
      <c r="AG49" s="139">
        <v>0.53093999999999997</v>
      </c>
      <c r="AH49" s="139">
        <v>23.5608</v>
      </c>
      <c r="AI49" s="139">
        <v>7.6458000000000004</v>
      </c>
      <c r="AJ49" s="113" t="s">
        <v>762</v>
      </c>
      <c r="AK49" s="98"/>
    </row>
    <row r="50" spans="1:37" x14ac:dyDescent="0.3">
      <c r="A50" s="37">
        <v>43</v>
      </c>
      <c r="B50" s="8" t="s">
        <v>472</v>
      </c>
      <c r="C50" s="31">
        <v>1.7457927518704352E-3</v>
      </c>
      <c r="D50" s="31">
        <v>0.53791076247476521</v>
      </c>
      <c r="E50" s="31">
        <v>0.27697322363878119</v>
      </c>
      <c r="F50" s="9">
        <v>-0.26093753883598403</v>
      </c>
      <c r="G50" s="10">
        <v>3</v>
      </c>
      <c r="H50" s="26">
        <v>142608898</v>
      </c>
      <c r="I50" s="27" t="s">
        <v>804</v>
      </c>
      <c r="J50" s="117" t="s">
        <v>1073</v>
      </c>
      <c r="K50" s="150">
        <v>6.3149999999999998E-2</v>
      </c>
      <c r="L50" s="151">
        <v>0.22620999999999999</v>
      </c>
      <c r="M50" s="151">
        <v>1.78081</v>
      </c>
      <c r="N50" s="151">
        <v>6.3149999999999998E-2</v>
      </c>
      <c r="O50" s="151">
        <v>6.3149999999999998E-2</v>
      </c>
      <c r="P50" s="151">
        <v>0.49035000000000001</v>
      </c>
      <c r="Q50" s="118" t="s">
        <v>775</v>
      </c>
      <c r="R50" s="107"/>
      <c r="S50" s="158"/>
      <c r="T50" s="37">
        <v>46</v>
      </c>
      <c r="U50" s="25" t="s">
        <v>668</v>
      </c>
      <c r="V50" s="33">
        <v>2.3521999370930663E-2</v>
      </c>
      <c r="W50" s="33">
        <v>0.34464595727148861</v>
      </c>
      <c r="X50" s="33">
        <v>0.55469621948887826</v>
      </c>
      <c r="Y50" s="35">
        <v>0.21005026221738965</v>
      </c>
      <c r="Z50" s="19">
        <v>6</v>
      </c>
      <c r="AA50" s="27">
        <v>6002543</v>
      </c>
      <c r="AB50" s="27" t="s">
        <v>988</v>
      </c>
      <c r="AC50" s="113" t="s">
        <v>774</v>
      </c>
      <c r="AD50" s="138">
        <v>11.2082</v>
      </c>
      <c r="AE50" s="139">
        <v>3.6243699999999999</v>
      </c>
      <c r="AF50" s="139">
        <v>0.22620999999999999</v>
      </c>
      <c r="AG50" s="139">
        <v>0.22620999999999999</v>
      </c>
      <c r="AH50" s="139">
        <v>2.3434900000000001</v>
      </c>
      <c r="AI50" s="139">
        <v>6.3149999999999998E-2</v>
      </c>
      <c r="AJ50" s="113" t="s">
        <v>800</v>
      </c>
      <c r="AK50" s="98" t="s">
        <v>989</v>
      </c>
    </row>
    <row r="51" spans="1:37" x14ac:dyDescent="0.3">
      <c r="A51" s="37">
        <v>42</v>
      </c>
      <c r="B51" s="8" t="s">
        <v>474</v>
      </c>
      <c r="C51" s="31">
        <v>4.3054123027613149E-3</v>
      </c>
      <c r="D51" s="31">
        <v>0.68167500873063158</v>
      </c>
      <c r="E51" s="31">
        <v>0.44515039516524785</v>
      </c>
      <c r="F51" s="9">
        <v>-0.23652461356538373</v>
      </c>
      <c r="G51" s="10">
        <v>3</v>
      </c>
      <c r="H51" s="26">
        <v>146639283</v>
      </c>
      <c r="I51" s="27"/>
      <c r="J51" s="117" t="s">
        <v>1078</v>
      </c>
      <c r="K51" s="150">
        <v>6.3149999999999998E-2</v>
      </c>
      <c r="L51" s="151">
        <v>1.2785500000000001</v>
      </c>
      <c r="M51" s="151">
        <v>6.3149999999999998E-2</v>
      </c>
      <c r="N51" s="151">
        <v>0.17154</v>
      </c>
      <c r="O51" s="151">
        <v>6.3149999999999998E-2</v>
      </c>
      <c r="P51" s="151">
        <v>6.3149999999999998E-2</v>
      </c>
      <c r="Q51" s="118" t="s">
        <v>791</v>
      </c>
      <c r="R51" s="107"/>
      <c r="S51" s="158"/>
      <c r="T51" s="37">
        <v>47</v>
      </c>
      <c r="U51" s="25" t="s">
        <v>72</v>
      </c>
      <c r="V51" s="33">
        <v>2.0196260600395121E-3</v>
      </c>
      <c r="W51" s="33">
        <v>0.18974434430075643</v>
      </c>
      <c r="X51" s="33">
        <v>0.57862533082110201</v>
      </c>
      <c r="Y51" s="35">
        <v>0.38888098652034558</v>
      </c>
      <c r="Z51" s="19">
        <v>6</v>
      </c>
      <c r="AA51" s="27">
        <v>28185726</v>
      </c>
      <c r="AB51" s="63" t="s">
        <v>1057</v>
      </c>
      <c r="AC51" s="113"/>
      <c r="AD51" s="138">
        <v>0.45251999999999998</v>
      </c>
      <c r="AE51" s="139">
        <v>1.4748699999999999</v>
      </c>
      <c r="AF51" s="139">
        <v>11.796799999999999</v>
      </c>
      <c r="AG51" s="139">
        <v>0.23896999999999999</v>
      </c>
      <c r="AH51" s="139">
        <v>6.1737299999999999</v>
      </c>
      <c r="AI51" s="139">
        <v>0.45251999999999998</v>
      </c>
      <c r="AJ51" s="63" t="s">
        <v>832</v>
      </c>
      <c r="AK51" s="111" t="s">
        <v>1058</v>
      </c>
    </row>
    <row r="52" spans="1:37" x14ac:dyDescent="0.3">
      <c r="A52" s="37">
        <v>47</v>
      </c>
      <c r="B52" s="8" t="s">
        <v>473</v>
      </c>
      <c r="C52" s="31">
        <v>3.3408117569736326E-3</v>
      </c>
      <c r="D52" s="31">
        <v>0.44332288699418909</v>
      </c>
      <c r="E52" s="31">
        <v>0.19797903037247538</v>
      </c>
      <c r="F52" s="9">
        <v>-0.24534385662171371</v>
      </c>
      <c r="G52" s="10">
        <v>3</v>
      </c>
      <c r="H52" s="26">
        <v>157816403</v>
      </c>
      <c r="I52" s="27" t="s">
        <v>805</v>
      </c>
      <c r="J52" s="117"/>
      <c r="K52" s="150">
        <v>6.92699</v>
      </c>
      <c r="L52" s="151">
        <v>0.71799999999999997</v>
      </c>
      <c r="M52" s="151">
        <v>0.10017</v>
      </c>
      <c r="N52" s="151">
        <v>0.14419000000000001</v>
      </c>
      <c r="O52" s="151">
        <v>3.9266299999999998</v>
      </c>
      <c r="P52" s="151">
        <v>0.10017</v>
      </c>
      <c r="Q52" s="63" t="s">
        <v>778</v>
      </c>
      <c r="R52" s="107" t="s">
        <v>805</v>
      </c>
      <c r="S52" s="158"/>
      <c r="T52" s="37">
        <v>48</v>
      </c>
      <c r="U52" s="25" t="s">
        <v>670</v>
      </c>
      <c r="V52" s="33">
        <v>1.0325926239386691E-3</v>
      </c>
      <c r="W52" s="33">
        <v>0.50336085982701662</v>
      </c>
      <c r="X52" s="33">
        <v>0.71874848878926301</v>
      </c>
      <c r="Y52" s="35">
        <v>0.21538762896224639</v>
      </c>
      <c r="Z52" s="19">
        <v>6</v>
      </c>
      <c r="AA52" s="27">
        <v>28641622</v>
      </c>
      <c r="AB52" s="27"/>
      <c r="AC52" s="113"/>
      <c r="AD52" s="138">
        <v>1.78081</v>
      </c>
      <c r="AE52" s="139">
        <v>0.84501999999999999</v>
      </c>
      <c r="AF52" s="139">
        <v>6.3149999999999998E-2</v>
      </c>
      <c r="AG52" s="139">
        <v>0.14149999999999999</v>
      </c>
      <c r="AH52" s="139">
        <v>1.23397</v>
      </c>
      <c r="AI52" s="139">
        <v>6.3149999999999998E-2</v>
      </c>
      <c r="AJ52" s="63" t="s">
        <v>775</v>
      </c>
      <c r="AK52" s="98"/>
    </row>
    <row r="53" spans="1:37" x14ac:dyDescent="0.3">
      <c r="A53" s="37">
        <v>49</v>
      </c>
      <c r="B53" s="25" t="s">
        <v>235</v>
      </c>
      <c r="C53" s="31">
        <v>1.6006439598412268E-2</v>
      </c>
      <c r="D53" s="31">
        <v>0.56120809677961181</v>
      </c>
      <c r="E53" s="31">
        <v>0.34331690620206362</v>
      </c>
      <c r="F53" s="9">
        <v>-0.21789119057754819</v>
      </c>
      <c r="G53" s="19">
        <v>3</v>
      </c>
      <c r="H53" s="27">
        <v>162896939</v>
      </c>
      <c r="I53" s="102" t="s">
        <v>956</v>
      </c>
      <c r="J53" s="117" t="s">
        <v>1079</v>
      </c>
      <c r="K53" s="138">
        <v>0.12989999999999999</v>
      </c>
      <c r="L53" s="139">
        <v>0.14061999999999999</v>
      </c>
      <c r="M53" s="139">
        <v>0.12989999999999999</v>
      </c>
      <c r="N53" s="139">
        <v>0.17968000000000001</v>
      </c>
      <c r="O53" s="139">
        <v>0.15237999999999999</v>
      </c>
      <c r="P53" s="139">
        <v>0.12989999999999999</v>
      </c>
      <c r="Q53" s="118" t="s">
        <v>765</v>
      </c>
      <c r="R53" s="100" t="s">
        <v>956</v>
      </c>
      <c r="T53" s="37">
        <v>49</v>
      </c>
      <c r="U53" s="25" t="s">
        <v>675</v>
      </c>
      <c r="V53" s="33">
        <v>9.5568301989796597E-3</v>
      </c>
      <c r="W53" s="33">
        <v>0.28648700926872628</v>
      </c>
      <c r="X53" s="33">
        <v>0.51221919795985993</v>
      </c>
      <c r="Y53" s="35">
        <v>0.22573218869113365</v>
      </c>
      <c r="Z53" s="19">
        <v>6</v>
      </c>
      <c r="AA53" s="27">
        <v>28641629</v>
      </c>
      <c r="AB53" s="27"/>
      <c r="AC53" s="113"/>
      <c r="AD53" s="138">
        <v>1.999835</v>
      </c>
      <c r="AE53" s="139">
        <v>0.70728000000000002</v>
      </c>
      <c r="AF53" s="139">
        <v>8.054E-2</v>
      </c>
      <c r="AG53" s="139">
        <v>0.14149999999999999</v>
      </c>
      <c r="AH53" s="139">
        <v>1.7987500000000001</v>
      </c>
      <c r="AI53" s="139">
        <v>8.054E-2</v>
      </c>
      <c r="AJ53" s="63" t="s">
        <v>775</v>
      </c>
      <c r="AK53" s="98"/>
    </row>
    <row r="54" spans="1:37" x14ac:dyDescent="0.3">
      <c r="A54" s="37">
        <v>51</v>
      </c>
      <c r="B54" s="25" t="s">
        <v>234</v>
      </c>
      <c r="C54" s="31">
        <v>4.0024802226403484E-2</v>
      </c>
      <c r="D54" s="31">
        <v>0.72842758276085373</v>
      </c>
      <c r="E54" s="31">
        <v>0.4546174447487063</v>
      </c>
      <c r="F54" s="9">
        <v>-0.27381013801214743</v>
      </c>
      <c r="G54" s="19">
        <v>3</v>
      </c>
      <c r="H54" s="27">
        <v>194762035</v>
      </c>
      <c r="I54" s="27"/>
      <c r="J54" s="117"/>
      <c r="K54" s="138">
        <v>2.3434900000000001</v>
      </c>
      <c r="L54" s="139">
        <v>0.22620999999999999</v>
      </c>
      <c r="M54" s="139">
        <v>1.2785500000000001</v>
      </c>
      <c r="N54" s="139">
        <v>6.3149999999999998E-2</v>
      </c>
      <c r="O54" s="139">
        <v>2.3434900000000001</v>
      </c>
      <c r="P54" s="139">
        <v>0.22620999999999999</v>
      </c>
      <c r="Q54" s="63" t="s">
        <v>775</v>
      </c>
      <c r="R54" s="100"/>
      <c r="T54" s="37">
        <v>50</v>
      </c>
      <c r="U54" s="25" t="s">
        <v>677</v>
      </c>
      <c r="V54" s="33">
        <v>3.0748273266545697E-3</v>
      </c>
      <c r="W54" s="33">
        <v>0.3446601615587403</v>
      </c>
      <c r="X54" s="33">
        <v>0.58251156794177184</v>
      </c>
      <c r="Y54" s="35">
        <v>0.23785140638303154</v>
      </c>
      <c r="Z54" s="19">
        <v>6</v>
      </c>
      <c r="AA54" s="27">
        <v>28641651</v>
      </c>
      <c r="AB54" s="27"/>
      <c r="AC54" s="113"/>
      <c r="AD54" s="138">
        <v>1.62551</v>
      </c>
      <c r="AE54" s="139">
        <v>0.70728000000000002</v>
      </c>
      <c r="AF54" s="139">
        <v>9.7930000000000003E-2</v>
      </c>
      <c r="AG54" s="139">
        <v>0.14149999999999999</v>
      </c>
      <c r="AH54" s="139">
        <v>1.7987500000000001</v>
      </c>
      <c r="AI54" s="139">
        <v>9.7930000000000003E-2</v>
      </c>
      <c r="AJ54" s="63" t="s">
        <v>775</v>
      </c>
      <c r="AK54" s="98"/>
    </row>
    <row r="55" spans="1:37" x14ac:dyDescent="0.3">
      <c r="A55" s="37">
        <v>53</v>
      </c>
      <c r="B55" s="8" t="s">
        <v>482</v>
      </c>
      <c r="C55" s="31">
        <v>4.913137267486526E-2</v>
      </c>
      <c r="D55" s="31">
        <v>0.2712606593089914</v>
      </c>
      <c r="E55" s="31">
        <v>3.4171887558483903E-2</v>
      </c>
      <c r="F55" s="9">
        <v>-0.23708877175050749</v>
      </c>
      <c r="G55" s="10">
        <v>4</v>
      </c>
      <c r="H55" s="26">
        <v>1515011</v>
      </c>
      <c r="I55" s="27"/>
      <c r="J55" s="117"/>
      <c r="K55" s="150">
        <v>0.12989999999999999</v>
      </c>
      <c r="L55" s="151">
        <v>0.14061999999999999</v>
      </c>
      <c r="M55" s="151">
        <v>0.12989999999999999</v>
      </c>
      <c r="N55" s="151">
        <v>0.17968000000000001</v>
      </c>
      <c r="O55" s="151">
        <v>0.15237999999999999</v>
      </c>
      <c r="P55" s="151">
        <v>0.12989999999999999</v>
      </c>
      <c r="Q55" s="63" t="s">
        <v>771</v>
      </c>
      <c r="R55" s="107"/>
      <c r="S55" s="158"/>
      <c r="T55" s="37">
        <v>51</v>
      </c>
      <c r="U55" s="25" t="s">
        <v>678</v>
      </c>
      <c r="V55" s="33">
        <v>9.6863174938712823E-3</v>
      </c>
      <c r="W55" s="33">
        <v>0.2375552870932926</v>
      </c>
      <c r="X55" s="33">
        <v>0.47613389979615617</v>
      </c>
      <c r="Y55" s="35">
        <v>0.23857861270286357</v>
      </c>
      <c r="Z55" s="19">
        <v>6</v>
      </c>
      <c r="AA55" s="27">
        <v>28641934</v>
      </c>
      <c r="AB55" s="27"/>
      <c r="AC55" s="113"/>
      <c r="AD55" s="138">
        <v>0.77853000000000006</v>
      </c>
      <c r="AE55" s="139">
        <v>0.13341</v>
      </c>
      <c r="AF55" s="139">
        <v>1.2697499999999999</v>
      </c>
      <c r="AG55" s="139">
        <v>0.17154</v>
      </c>
      <c r="AH55" s="139">
        <v>1.40662</v>
      </c>
      <c r="AI55" s="139">
        <v>21.494499999999999</v>
      </c>
      <c r="AJ55" s="113" t="s">
        <v>848</v>
      </c>
      <c r="AK55" s="98"/>
    </row>
    <row r="56" spans="1:37" x14ac:dyDescent="0.3">
      <c r="A56" s="37">
        <v>41</v>
      </c>
      <c r="B56" s="8" t="s">
        <v>486</v>
      </c>
      <c r="C56" s="31">
        <v>1.6288315675588319E-2</v>
      </c>
      <c r="D56" s="31">
        <v>0.49724198979472717</v>
      </c>
      <c r="E56" s="31">
        <v>0.27385928456836262</v>
      </c>
      <c r="F56" s="9">
        <v>-0.22338270522636455</v>
      </c>
      <c r="G56" s="10">
        <v>4</v>
      </c>
      <c r="H56" s="26">
        <v>1801063</v>
      </c>
      <c r="I56" s="27" t="s">
        <v>812</v>
      </c>
      <c r="J56" s="117"/>
      <c r="K56" s="150">
        <v>6.69374</v>
      </c>
      <c r="L56" s="151">
        <v>0.14061999999999999</v>
      </c>
      <c r="M56" s="151">
        <v>0.12989999999999999</v>
      </c>
      <c r="N56" s="151">
        <v>2.2937799999999999</v>
      </c>
      <c r="O56" s="151">
        <v>6.1830100000000003</v>
      </c>
      <c r="P56" s="151">
        <v>0.40698000000000001</v>
      </c>
      <c r="Q56" s="118" t="s">
        <v>800</v>
      </c>
      <c r="R56" s="107" t="s">
        <v>812</v>
      </c>
      <c r="S56" s="158"/>
      <c r="T56" s="37">
        <v>52</v>
      </c>
      <c r="U56" s="25" t="s">
        <v>680</v>
      </c>
      <c r="V56" s="33">
        <v>2.6267908889870575E-3</v>
      </c>
      <c r="W56" s="33">
        <v>0.20528520007612366</v>
      </c>
      <c r="X56" s="33">
        <v>0.46590088348099001</v>
      </c>
      <c r="Y56" s="35">
        <v>0.26061568340486635</v>
      </c>
      <c r="Z56" s="19">
        <v>6</v>
      </c>
      <c r="AA56" s="27">
        <v>28642062</v>
      </c>
      <c r="AB56" s="27"/>
      <c r="AC56" s="113"/>
      <c r="AD56" s="138">
        <v>2.5670000000000002</v>
      </c>
      <c r="AE56" s="139">
        <v>0.85543999999999998</v>
      </c>
      <c r="AF56" s="139">
        <v>1.31386</v>
      </c>
      <c r="AG56" s="139">
        <v>0.17968000000000001</v>
      </c>
      <c r="AH56" s="139">
        <v>2.0854400000000002</v>
      </c>
      <c r="AI56" s="139">
        <v>15.148999999999999</v>
      </c>
      <c r="AJ56" s="113" t="s">
        <v>792</v>
      </c>
      <c r="AK56" s="98"/>
    </row>
    <row r="57" spans="1:37" x14ac:dyDescent="0.3">
      <c r="A57" s="37">
        <v>50</v>
      </c>
      <c r="B57" s="8" t="s">
        <v>490</v>
      </c>
      <c r="C57" s="31">
        <v>2.2667960682673637E-3</v>
      </c>
      <c r="D57" s="31">
        <v>0.28252050310793425</v>
      </c>
      <c r="E57" s="31">
        <v>7.9027926360136294E-2</v>
      </c>
      <c r="F57" s="9">
        <v>-0.20349257674779797</v>
      </c>
      <c r="G57" s="10">
        <v>4</v>
      </c>
      <c r="H57" s="26">
        <v>4861183</v>
      </c>
      <c r="I57" s="27" t="s">
        <v>809</v>
      </c>
      <c r="J57" s="117" t="s">
        <v>769</v>
      </c>
      <c r="K57" s="150">
        <v>0.40698000000000001</v>
      </c>
      <c r="L57" s="151">
        <v>0.43424000000000001</v>
      </c>
      <c r="M57" s="151">
        <v>0.40698000000000001</v>
      </c>
      <c r="N57" s="151">
        <v>0.17968000000000001</v>
      </c>
      <c r="O57" s="151">
        <v>3.56237</v>
      </c>
      <c r="P57" s="151">
        <v>0.80908000000000002</v>
      </c>
      <c r="Q57" s="118" t="s">
        <v>796</v>
      </c>
      <c r="R57" s="107"/>
      <c r="S57" s="158"/>
      <c r="T57" s="37">
        <v>53</v>
      </c>
      <c r="U57" s="25" t="s">
        <v>671</v>
      </c>
      <c r="V57" s="33">
        <v>4.3522054068030717E-2</v>
      </c>
      <c r="W57" s="33">
        <v>8.6736909950353824E-2</v>
      </c>
      <c r="X57" s="33">
        <v>0.30219666012405411</v>
      </c>
      <c r="Y57" s="35">
        <v>0.21545975017370028</v>
      </c>
      <c r="Z57" s="19">
        <v>6</v>
      </c>
      <c r="AA57" s="27">
        <v>30039408</v>
      </c>
      <c r="AB57" s="27" t="s">
        <v>834</v>
      </c>
      <c r="AC57" s="113"/>
      <c r="AD57" s="138">
        <v>4.5934600000000003</v>
      </c>
      <c r="AE57" s="139">
        <v>0.27796999999999999</v>
      </c>
      <c r="AF57" s="139">
        <v>0.92617000000000005</v>
      </c>
      <c r="AG57" s="139">
        <v>0.11117</v>
      </c>
      <c r="AH57" s="139">
        <v>4.1948299999999996</v>
      </c>
      <c r="AI57" s="139">
        <v>0.92617000000000005</v>
      </c>
      <c r="AJ57" s="63" t="s">
        <v>800</v>
      </c>
      <c r="AK57" s="98" t="s">
        <v>834</v>
      </c>
    </row>
    <row r="58" spans="1:37" x14ac:dyDescent="0.3">
      <c r="A58" s="37">
        <v>62</v>
      </c>
      <c r="B58" s="8" t="s">
        <v>484</v>
      </c>
      <c r="C58" s="31">
        <v>2.0936722226085582E-2</v>
      </c>
      <c r="D58" s="31">
        <v>0.4827081831830482</v>
      </c>
      <c r="E58" s="31">
        <v>0.2582153535026811</v>
      </c>
      <c r="F58" s="9">
        <v>-0.2244928296803671</v>
      </c>
      <c r="G58" s="10">
        <v>4</v>
      </c>
      <c r="H58" s="26">
        <v>4862015</v>
      </c>
      <c r="I58" s="27" t="s">
        <v>809</v>
      </c>
      <c r="J58" s="117" t="s">
        <v>811</v>
      </c>
      <c r="K58" s="150">
        <v>3.2927300000000002</v>
      </c>
      <c r="L58" s="151">
        <v>0.43424000000000001</v>
      </c>
      <c r="M58" s="151">
        <v>0.40698000000000001</v>
      </c>
      <c r="N58" s="151">
        <v>0.17968000000000001</v>
      </c>
      <c r="O58" s="151">
        <v>4.3880800000000004</v>
      </c>
      <c r="P58" s="151">
        <v>8.6320200000000007</v>
      </c>
      <c r="Q58" s="118" t="s">
        <v>792</v>
      </c>
      <c r="R58" s="107" t="s">
        <v>810</v>
      </c>
      <c r="S58" s="158"/>
      <c r="T58" s="37">
        <v>54</v>
      </c>
      <c r="U58" s="25" t="s">
        <v>682</v>
      </c>
      <c r="V58" s="33">
        <v>2.9656566075140309E-2</v>
      </c>
      <c r="W58" s="33">
        <v>0.13990360927006207</v>
      </c>
      <c r="X58" s="33">
        <v>0.44375418991620313</v>
      </c>
      <c r="Y58" s="35">
        <v>0.30385058064614107</v>
      </c>
      <c r="Z58" s="19">
        <v>6</v>
      </c>
      <c r="AA58" s="27">
        <v>30039432</v>
      </c>
      <c r="AB58" s="27" t="s">
        <v>834</v>
      </c>
      <c r="AC58" s="113"/>
      <c r="AD58" s="138">
        <v>3.85453</v>
      </c>
      <c r="AE58" s="139">
        <v>0.27796999999999999</v>
      </c>
      <c r="AF58" s="139">
        <v>0.25589000000000001</v>
      </c>
      <c r="AG58" s="139">
        <v>0.11117</v>
      </c>
      <c r="AH58" s="139">
        <v>3.45513</v>
      </c>
      <c r="AI58" s="139">
        <v>0.92617000000000005</v>
      </c>
      <c r="AJ58" s="63" t="s">
        <v>800</v>
      </c>
      <c r="AK58" s="98" t="s">
        <v>834</v>
      </c>
    </row>
    <row r="59" spans="1:37" x14ac:dyDescent="0.3">
      <c r="A59" s="37">
        <v>59</v>
      </c>
      <c r="B59" s="8" t="s">
        <v>483</v>
      </c>
      <c r="C59" s="31">
        <v>8.6220783938003513E-4</v>
      </c>
      <c r="D59" s="31">
        <v>0.53637232134182755</v>
      </c>
      <c r="E59" s="31">
        <v>0.30779713145335019</v>
      </c>
      <c r="F59" s="9">
        <v>-0.22857518988847736</v>
      </c>
      <c r="G59" s="10">
        <v>4</v>
      </c>
      <c r="H59" s="26">
        <v>4868794</v>
      </c>
      <c r="I59" s="27"/>
      <c r="J59" s="117"/>
      <c r="K59" s="150">
        <v>2.5670000000000002</v>
      </c>
      <c r="L59" s="151">
        <v>5.0782400000000001</v>
      </c>
      <c r="M59" s="151">
        <v>0.12989999999999999</v>
      </c>
      <c r="N59" s="151">
        <v>0.17968000000000001</v>
      </c>
      <c r="O59" s="151">
        <v>5.2632700000000003</v>
      </c>
      <c r="P59" s="151">
        <v>0.40698000000000001</v>
      </c>
      <c r="Q59" s="118" t="s">
        <v>800</v>
      </c>
      <c r="R59" s="107"/>
      <c r="S59" s="158"/>
      <c r="T59" s="37">
        <v>55</v>
      </c>
      <c r="U59" s="25" t="s">
        <v>683</v>
      </c>
      <c r="V59" s="33">
        <v>2.9678613597045392E-2</v>
      </c>
      <c r="W59" s="33">
        <v>0.13113577982294458</v>
      </c>
      <c r="X59" s="33">
        <v>0.45254247981134049</v>
      </c>
      <c r="Y59" s="35">
        <v>0.32140669998839588</v>
      </c>
      <c r="Z59" s="19">
        <v>6</v>
      </c>
      <c r="AA59" s="27">
        <v>30039435</v>
      </c>
      <c r="AB59" s="27" t="s">
        <v>834</v>
      </c>
      <c r="AC59" s="113"/>
      <c r="AD59" s="138">
        <v>3.85453</v>
      </c>
      <c r="AE59" s="139">
        <v>0.27796999999999999</v>
      </c>
      <c r="AF59" s="139">
        <v>0.25589000000000001</v>
      </c>
      <c r="AG59" s="139">
        <v>0.11117</v>
      </c>
      <c r="AH59" s="139">
        <v>3.45513</v>
      </c>
      <c r="AI59" s="139">
        <v>0.92617000000000005</v>
      </c>
      <c r="AJ59" s="63" t="s">
        <v>800</v>
      </c>
      <c r="AK59" s="98" t="s">
        <v>834</v>
      </c>
    </row>
    <row r="60" spans="1:37" x14ac:dyDescent="0.3">
      <c r="A60" s="37">
        <v>65</v>
      </c>
      <c r="B60" s="8" t="s">
        <v>481</v>
      </c>
      <c r="C60" s="31">
        <v>1.1777396787712217E-2</v>
      </c>
      <c r="D60" s="31">
        <v>0.51901450060993293</v>
      </c>
      <c r="E60" s="31">
        <v>0.26814411435709828</v>
      </c>
      <c r="F60" s="9">
        <v>-0.25087038625283464</v>
      </c>
      <c r="G60" s="10">
        <v>4</v>
      </c>
      <c r="H60" s="26">
        <v>4868908</v>
      </c>
      <c r="I60" s="27"/>
      <c r="J60" s="117"/>
      <c r="K60" s="150">
        <v>2.5670000000000002</v>
      </c>
      <c r="L60" s="151">
        <v>5.9748400000000004</v>
      </c>
      <c r="M60" s="151">
        <v>0.12989999999999999</v>
      </c>
      <c r="N60" s="151">
        <v>0.17968000000000001</v>
      </c>
      <c r="O60" s="151">
        <v>2.0854400000000002</v>
      </c>
      <c r="P60" s="151">
        <v>0.12989999999999999</v>
      </c>
      <c r="Q60" s="118" t="s">
        <v>800</v>
      </c>
      <c r="R60" s="107"/>
      <c r="S60" s="158"/>
      <c r="T60" s="37">
        <v>56</v>
      </c>
      <c r="U60" s="25" t="s">
        <v>674</v>
      </c>
      <c r="V60" s="33">
        <v>4.5426171309385227E-2</v>
      </c>
      <c r="W60" s="33">
        <v>0.11740626296370704</v>
      </c>
      <c r="X60" s="33">
        <v>0.33948536327820655</v>
      </c>
      <c r="Y60" s="35">
        <v>0.22207910031449951</v>
      </c>
      <c r="Z60" s="19">
        <v>6</v>
      </c>
      <c r="AA60" s="27">
        <v>30039466</v>
      </c>
      <c r="AB60" s="27" t="s">
        <v>834</v>
      </c>
      <c r="AC60" s="113" t="s">
        <v>1059</v>
      </c>
      <c r="AD60" s="138">
        <v>5.4158999999999997</v>
      </c>
      <c r="AE60" s="139">
        <v>0.28272999999999998</v>
      </c>
      <c r="AF60" s="139">
        <v>0.55264999999999997</v>
      </c>
      <c r="AG60" s="139">
        <v>0.1132</v>
      </c>
      <c r="AH60" s="139">
        <v>4.2303300000000004</v>
      </c>
      <c r="AI60" s="139">
        <v>1.4048</v>
      </c>
      <c r="AJ60" s="113" t="s">
        <v>800</v>
      </c>
      <c r="AK60" s="98" t="s">
        <v>993</v>
      </c>
    </row>
    <row r="61" spans="1:37" x14ac:dyDescent="0.3">
      <c r="A61" s="37">
        <v>61</v>
      </c>
      <c r="B61" s="8" t="s">
        <v>480</v>
      </c>
      <c r="C61" s="31">
        <v>5.6669985329799752E-4</v>
      </c>
      <c r="D61" s="31">
        <v>0.48151467931861885</v>
      </c>
      <c r="E61" s="31">
        <v>0.21516669407137812</v>
      </c>
      <c r="F61" s="9">
        <v>-0.26634798524724074</v>
      </c>
      <c r="G61" s="10">
        <v>4</v>
      </c>
      <c r="H61" s="26">
        <v>4869091</v>
      </c>
      <c r="I61" s="27"/>
      <c r="J61" s="117"/>
      <c r="K61" s="150">
        <v>1.31386</v>
      </c>
      <c r="L61" s="151">
        <v>0.43424000000000001</v>
      </c>
      <c r="M61" s="151">
        <v>0.12989999999999999</v>
      </c>
      <c r="N61" s="151">
        <v>0.17968000000000001</v>
      </c>
      <c r="O61" s="151">
        <v>0.15237999999999999</v>
      </c>
      <c r="P61" s="151">
        <v>0.12989999999999999</v>
      </c>
      <c r="Q61" s="63" t="s">
        <v>778</v>
      </c>
      <c r="R61" s="107"/>
      <c r="S61" s="158"/>
      <c r="T61" s="37">
        <v>57</v>
      </c>
      <c r="U61" s="25" t="s">
        <v>673</v>
      </c>
      <c r="V61" s="33">
        <v>2.9254806353111177E-2</v>
      </c>
      <c r="W61" s="33">
        <v>9.5715135624922093E-2</v>
      </c>
      <c r="X61" s="33">
        <v>0.31591561630814347</v>
      </c>
      <c r="Y61" s="35">
        <v>0.22020048068322137</v>
      </c>
      <c r="Z61" s="19">
        <v>6</v>
      </c>
      <c r="AA61" s="27">
        <v>30182349</v>
      </c>
      <c r="AB61" s="27" t="s">
        <v>992</v>
      </c>
      <c r="AC61" s="113" t="s">
        <v>1073</v>
      </c>
      <c r="AD61" s="138">
        <v>0.77853000000000006</v>
      </c>
      <c r="AE61" s="139">
        <v>1.3359000000000001</v>
      </c>
      <c r="AF61" s="139">
        <v>23.390599999999999</v>
      </c>
      <c r="AG61" s="139">
        <v>0.17154</v>
      </c>
      <c r="AH61" s="139">
        <v>2.0259999999999998</v>
      </c>
      <c r="AI61" s="139">
        <v>53.138599999999997</v>
      </c>
      <c r="AJ61" s="113" t="s">
        <v>795</v>
      </c>
      <c r="AK61" s="98"/>
    </row>
    <row r="62" spans="1:37" x14ac:dyDescent="0.3">
      <c r="A62" s="37">
        <v>64</v>
      </c>
      <c r="B62" s="8" t="s">
        <v>485</v>
      </c>
      <c r="C62" s="31">
        <v>2.7920839039985042E-2</v>
      </c>
      <c r="D62" s="31">
        <v>0.41850652803712712</v>
      </c>
      <c r="E62" s="31">
        <v>0.19443079823318182</v>
      </c>
      <c r="F62" s="9">
        <v>-0.2240757298039453</v>
      </c>
      <c r="G62" s="10">
        <v>4</v>
      </c>
      <c r="H62" s="26">
        <v>4869172</v>
      </c>
      <c r="I62" s="27"/>
      <c r="J62" s="117"/>
      <c r="K62" s="150">
        <v>1.31386</v>
      </c>
      <c r="L62" s="151">
        <v>1.38056</v>
      </c>
      <c r="M62" s="151">
        <v>0.12989999999999999</v>
      </c>
      <c r="N62" s="151">
        <v>0.17968000000000001</v>
      </c>
      <c r="O62" s="151">
        <v>0.15237999999999999</v>
      </c>
      <c r="P62" s="151">
        <v>0.40698000000000001</v>
      </c>
      <c r="Q62" s="63" t="s">
        <v>778</v>
      </c>
      <c r="R62" s="107"/>
      <c r="S62" s="158"/>
      <c r="T62" s="37">
        <v>58</v>
      </c>
      <c r="U62" s="25" t="s">
        <v>372</v>
      </c>
      <c r="V62" s="33">
        <v>6.6522887462189817E-3</v>
      </c>
      <c r="W62" s="33">
        <v>0.49591882647068786</v>
      </c>
      <c r="X62" s="33">
        <v>0.76917539432564042</v>
      </c>
      <c r="Y62" s="35">
        <v>0.27325656785495256</v>
      </c>
      <c r="Z62" s="19">
        <v>6</v>
      </c>
      <c r="AA62" s="27">
        <v>31269260</v>
      </c>
      <c r="AB62" s="27"/>
      <c r="AC62" s="113" t="s">
        <v>1064</v>
      </c>
      <c r="AD62" s="138">
        <v>1.2785500000000001</v>
      </c>
      <c r="AE62" s="139">
        <v>0.49035000000000001</v>
      </c>
      <c r="AF62" s="139">
        <v>0.22620999999999999</v>
      </c>
      <c r="AG62" s="139">
        <v>6.3149999999999998E-2</v>
      </c>
      <c r="AH62" s="139">
        <v>6.3149999999999998E-2</v>
      </c>
      <c r="AI62" s="139">
        <v>6.3149999999999998E-2</v>
      </c>
      <c r="AJ62" s="63" t="s">
        <v>771</v>
      </c>
      <c r="AK62" s="98"/>
    </row>
    <row r="63" spans="1:37" x14ac:dyDescent="0.3">
      <c r="A63" s="37">
        <v>69</v>
      </c>
      <c r="B63" s="8" t="s">
        <v>487</v>
      </c>
      <c r="C63" s="31">
        <v>1.3662553183068043E-3</v>
      </c>
      <c r="D63" s="31">
        <v>0.39856142807563627</v>
      </c>
      <c r="E63" s="31">
        <v>0.17823300669238462</v>
      </c>
      <c r="F63" s="9">
        <v>-0.22032842138325165</v>
      </c>
      <c r="G63" s="10">
        <v>4</v>
      </c>
      <c r="H63" s="26">
        <v>4872510</v>
      </c>
      <c r="I63" s="27"/>
      <c r="J63" s="117"/>
      <c r="K63" s="150">
        <v>4.1709999999999997E-2</v>
      </c>
      <c r="L63" s="151">
        <v>1.29125</v>
      </c>
      <c r="M63" s="151">
        <v>4.1709999999999997E-2</v>
      </c>
      <c r="N63" s="151">
        <v>2.2179999999999998E-2</v>
      </c>
      <c r="O63" s="151">
        <v>9.6449999999999994E-2</v>
      </c>
      <c r="P63" s="151">
        <v>8.0300000000000007E-3</v>
      </c>
      <c r="Q63" s="118" t="s">
        <v>778</v>
      </c>
      <c r="R63" s="107"/>
      <c r="S63" s="158"/>
      <c r="T63" s="37">
        <v>59</v>
      </c>
      <c r="U63" s="25" t="s">
        <v>681</v>
      </c>
      <c r="V63" s="33">
        <v>3.1942062223508053E-2</v>
      </c>
      <c r="W63" s="33">
        <v>0.30020903866469695</v>
      </c>
      <c r="X63" s="33">
        <v>0.57507183475261603</v>
      </c>
      <c r="Y63" s="35">
        <v>0.27486279608791908</v>
      </c>
      <c r="Z63" s="19">
        <v>6</v>
      </c>
      <c r="AA63" s="27">
        <v>52454298</v>
      </c>
      <c r="AB63" s="27"/>
      <c r="AC63" s="113"/>
      <c r="AD63" s="138">
        <v>0.12989999999999999</v>
      </c>
      <c r="AE63" s="139">
        <v>0.14061999999999999</v>
      </c>
      <c r="AF63" s="139">
        <v>6.69374</v>
      </c>
      <c r="AG63" s="139">
        <v>1.01753</v>
      </c>
      <c r="AH63" s="139">
        <v>5.2632700000000003</v>
      </c>
      <c r="AI63" s="139">
        <v>0.80908000000000002</v>
      </c>
      <c r="AJ63" s="113" t="s">
        <v>832</v>
      </c>
      <c r="AK63" s="98"/>
    </row>
    <row r="64" spans="1:37" x14ac:dyDescent="0.3">
      <c r="A64" s="37">
        <v>57</v>
      </c>
      <c r="B64" s="8" t="s">
        <v>489</v>
      </c>
      <c r="C64" s="31">
        <v>6.585623108226241E-3</v>
      </c>
      <c r="D64" s="31">
        <v>0.37940709629450575</v>
      </c>
      <c r="E64" s="31">
        <v>0.17486653827668</v>
      </c>
      <c r="F64" s="9">
        <v>-0.20454055801782575</v>
      </c>
      <c r="G64" s="10">
        <v>4</v>
      </c>
      <c r="H64" s="26">
        <v>10412521</v>
      </c>
      <c r="I64" s="27"/>
      <c r="J64" s="117"/>
      <c r="K64" s="150">
        <v>9.7930000000000003E-2</v>
      </c>
      <c r="L64" s="151">
        <v>0.34788000000000002</v>
      </c>
      <c r="M64" s="151">
        <v>0.66422000000000003</v>
      </c>
      <c r="N64" s="151">
        <v>0.14147000000000001</v>
      </c>
      <c r="O64" s="151">
        <v>0.37476999999999999</v>
      </c>
      <c r="P64" s="151">
        <v>9.7038700000000002</v>
      </c>
      <c r="Q64" s="118" t="s">
        <v>796</v>
      </c>
      <c r="R64" s="107"/>
      <c r="S64" s="158"/>
      <c r="T64" s="37">
        <v>60</v>
      </c>
      <c r="U64" s="25" t="s">
        <v>679</v>
      </c>
      <c r="V64" s="33">
        <v>1.6341715248999085E-2</v>
      </c>
      <c r="W64" s="33">
        <v>0.26103748468275467</v>
      </c>
      <c r="X64" s="33">
        <v>0.50704383804655873</v>
      </c>
      <c r="Y64" s="35">
        <v>0.24600635336380405</v>
      </c>
      <c r="Z64" s="19">
        <v>6</v>
      </c>
      <c r="AA64" s="27">
        <v>69363170</v>
      </c>
      <c r="AB64" s="63" t="s">
        <v>1130</v>
      </c>
      <c r="AC64" s="113"/>
      <c r="AD64" s="138">
        <v>0.12989999999999999</v>
      </c>
      <c r="AE64" s="139">
        <v>0.14061999999999999</v>
      </c>
      <c r="AF64" s="139">
        <v>0.40698000000000001</v>
      </c>
      <c r="AG64" s="139">
        <v>0.17968000000000001</v>
      </c>
      <c r="AH64" s="139">
        <v>0.90532000000000001</v>
      </c>
      <c r="AI64" s="139">
        <v>0.40698000000000001</v>
      </c>
      <c r="AJ64" s="63" t="s">
        <v>766</v>
      </c>
      <c r="AK64" s="98" t="s">
        <v>994</v>
      </c>
    </row>
    <row r="65" spans="1:37" x14ac:dyDescent="0.3">
      <c r="A65" s="37">
        <v>67</v>
      </c>
      <c r="B65" s="8" t="s">
        <v>491</v>
      </c>
      <c r="C65" s="31">
        <v>4.2845030466067647E-3</v>
      </c>
      <c r="D65" s="31">
        <v>0.56873134936229364</v>
      </c>
      <c r="E65" s="31">
        <v>0.3661131555878348</v>
      </c>
      <c r="F65" s="9">
        <v>-0.20261819377445883</v>
      </c>
      <c r="G65" s="10">
        <v>4</v>
      </c>
      <c r="H65" s="26">
        <v>33724724</v>
      </c>
      <c r="I65" s="27"/>
      <c r="J65" s="117"/>
      <c r="K65" s="150">
        <v>2.2179999999999998E-2</v>
      </c>
      <c r="L65" s="151">
        <v>2.2179999999999998E-2</v>
      </c>
      <c r="M65" s="151">
        <v>2.2179999999999998E-2</v>
      </c>
      <c r="N65" s="151">
        <v>2.2179999999999998E-2</v>
      </c>
      <c r="O65" s="151">
        <v>2.2179999999999998E-2</v>
      </c>
      <c r="P65" s="151">
        <v>2.2179999999999998E-2</v>
      </c>
      <c r="Q65" s="118" t="s">
        <v>791</v>
      </c>
      <c r="R65" s="107"/>
      <c r="S65" s="158"/>
      <c r="T65" s="37">
        <v>61</v>
      </c>
      <c r="U65" s="25" t="s">
        <v>371</v>
      </c>
      <c r="V65" s="33">
        <v>7.8003495315161157E-3</v>
      </c>
      <c r="W65" s="33">
        <v>0.10983181480603253</v>
      </c>
      <c r="X65" s="33">
        <v>0.35981010546511327</v>
      </c>
      <c r="Y65" s="35">
        <v>0.24997829065908073</v>
      </c>
      <c r="Z65" s="19">
        <v>6</v>
      </c>
      <c r="AA65" s="27">
        <v>72596135</v>
      </c>
      <c r="AB65" s="27" t="s">
        <v>991</v>
      </c>
      <c r="AC65" s="113" t="s">
        <v>1073</v>
      </c>
      <c r="AD65" s="138">
        <v>0.40698000000000001</v>
      </c>
      <c r="AE65" s="139">
        <v>0.14061999999999999</v>
      </c>
      <c r="AF65" s="139">
        <v>0.12989999999999999</v>
      </c>
      <c r="AG65" s="139">
        <v>0.17968000000000001</v>
      </c>
      <c r="AH65" s="139">
        <v>2.0854400000000002</v>
      </c>
      <c r="AI65" s="139">
        <v>0.12989999999999999</v>
      </c>
      <c r="AJ65" s="63" t="s">
        <v>775</v>
      </c>
      <c r="AK65" s="98"/>
    </row>
    <row r="66" spans="1:37" x14ac:dyDescent="0.3">
      <c r="A66" s="37">
        <v>55</v>
      </c>
      <c r="B66" s="8" t="s">
        <v>479</v>
      </c>
      <c r="C66" s="31">
        <v>1.495097866251433E-2</v>
      </c>
      <c r="D66" s="31">
        <v>0.73130783144970346</v>
      </c>
      <c r="E66" s="31">
        <v>0.33145182381315114</v>
      </c>
      <c r="F66" s="9">
        <v>-0.39985600763655232</v>
      </c>
      <c r="G66" s="10">
        <v>4</v>
      </c>
      <c r="H66" s="26">
        <v>46893766</v>
      </c>
      <c r="I66" s="27" t="s">
        <v>807</v>
      </c>
      <c r="J66" s="117" t="s">
        <v>1069</v>
      </c>
      <c r="K66" s="150">
        <v>2.2179999999999998E-2</v>
      </c>
      <c r="L66" s="151">
        <v>2.2179999999999998E-2</v>
      </c>
      <c r="M66" s="151">
        <v>2.2179999999999998E-2</v>
      </c>
      <c r="N66" s="151">
        <v>2.2179999999999998E-2</v>
      </c>
      <c r="O66" s="151">
        <v>2.2179999999999998E-2</v>
      </c>
      <c r="P66" s="151">
        <v>2.2179999999999998E-2</v>
      </c>
      <c r="Q66" s="118" t="s">
        <v>766</v>
      </c>
      <c r="R66" s="107" t="s">
        <v>808</v>
      </c>
      <c r="S66" s="158"/>
      <c r="T66" s="37">
        <v>62</v>
      </c>
      <c r="U66" s="25" t="s">
        <v>370</v>
      </c>
      <c r="V66" s="33">
        <v>1.4841419732392546E-3</v>
      </c>
      <c r="W66" s="33">
        <v>8.9520846339192328E-2</v>
      </c>
      <c r="X66" s="33">
        <v>0.33367377331101605</v>
      </c>
      <c r="Y66" s="35">
        <v>0.24415292697182372</v>
      </c>
      <c r="Z66" s="19">
        <v>6</v>
      </c>
      <c r="AA66" s="27">
        <v>72596291</v>
      </c>
      <c r="AB66" s="27" t="s">
        <v>991</v>
      </c>
      <c r="AC66" s="113" t="s">
        <v>1106</v>
      </c>
      <c r="AD66" s="138">
        <v>0.12989999999999999</v>
      </c>
      <c r="AE66" s="139">
        <v>0.14061999999999999</v>
      </c>
      <c r="AF66" s="139">
        <v>0.12989999999999999</v>
      </c>
      <c r="AG66" s="139">
        <v>0.17968000000000001</v>
      </c>
      <c r="AH66" s="139">
        <v>0.90532000000000001</v>
      </c>
      <c r="AI66" s="139">
        <v>0.12989999999999999</v>
      </c>
      <c r="AJ66" s="63" t="s">
        <v>775</v>
      </c>
      <c r="AK66" s="98"/>
    </row>
    <row r="67" spans="1:37" x14ac:dyDescent="0.3">
      <c r="A67" s="37">
        <v>54</v>
      </c>
      <c r="B67" s="8" t="s">
        <v>488</v>
      </c>
      <c r="C67" s="31">
        <v>7.8389177773066244E-3</v>
      </c>
      <c r="D67" s="31">
        <v>0.47653770982306703</v>
      </c>
      <c r="E67" s="31">
        <v>0.27163135182781878</v>
      </c>
      <c r="F67" s="9">
        <v>-0.20490635799524826</v>
      </c>
      <c r="G67" s="10">
        <v>4</v>
      </c>
      <c r="H67" s="26">
        <v>188523983</v>
      </c>
      <c r="I67" s="27" t="s">
        <v>813</v>
      </c>
      <c r="J67" s="117" t="s">
        <v>774</v>
      </c>
      <c r="K67" s="150">
        <v>0.23896999999999999</v>
      </c>
      <c r="L67" s="151">
        <v>0.73346</v>
      </c>
      <c r="M67" s="151">
        <v>2.2179999999999998E-2</v>
      </c>
      <c r="N67" s="151">
        <v>2.2179999999999998E-2</v>
      </c>
      <c r="O67" s="151">
        <v>0.73346</v>
      </c>
      <c r="P67" s="151">
        <v>2.2179999999999998E-2</v>
      </c>
      <c r="Q67" s="118" t="s">
        <v>766</v>
      </c>
      <c r="R67" s="107"/>
      <c r="S67" s="158"/>
      <c r="T67" s="37">
        <v>63</v>
      </c>
      <c r="U67" s="25" t="s">
        <v>672</v>
      </c>
      <c r="V67" s="33">
        <v>1.122208007737157E-2</v>
      </c>
      <c r="W67" s="33">
        <v>8.4213237103941116E-2</v>
      </c>
      <c r="X67" s="33">
        <v>0.29982282624122569</v>
      </c>
      <c r="Y67" s="35">
        <v>0.21560958913728456</v>
      </c>
      <c r="Z67" s="19">
        <v>6</v>
      </c>
      <c r="AA67" s="27">
        <v>72596301</v>
      </c>
      <c r="AB67" s="27" t="s">
        <v>991</v>
      </c>
      <c r="AC67" s="113" t="s">
        <v>1106</v>
      </c>
      <c r="AD67" s="138">
        <v>0.12989999999999999</v>
      </c>
      <c r="AE67" s="139">
        <v>0.14061999999999999</v>
      </c>
      <c r="AF67" s="139">
        <v>0.12989999999999999</v>
      </c>
      <c r="AG67" s="139">
        <v>0.17968000000000001</v>
      </c>
      <c r="AH67" s="139">
        <v>0.46378000000000003</v>
      </c>
      <c r="AI67" s="139">
        <v>0.12989999999999999</v>
      </c>
      <c r="AJ67" s="63" t="s">
        <v>775</v>
      </c>
      <c r="AK67" s="98"/>
    </row>
    <row r="68" spans="1:37" x14ac:dyDescent="0.3">
      <c r="A68" s="37">
        <v>66</v>
      </c>
      <c r="B68" s="8" t="s">
        <v>500</v>
      </c>
      <c r="C68" s="31">
        <v>4.4554766016617259E-2</v>
      </c>
      <c r="D68" s="31">
        <v>0.58582446421762402</v>
      </c>
      <c r="E68" s="31">
        <v>0.36713720257258065</v>
      </c>
      <c r="F68" s="9">
        <v>-0.21868726164504337</v>
      </c>
      <c r="G68" s="10">
        <v>5</v>
      </c>
      <c r="H68" s="26">
        <v>1120456</v>
      </c>
      <c r="I68" s="27"/>
      <c r="J68" s="117"/>
      <c r="K68" s="150">
        <v>5.6478799999999998</v>
      </c>
      <c r="L68" s="151">
        <v>0.41594999999999999</v>
      </c>
      <c r="M68" s="151">
        <v>0.12296</v>
      </c>
      <c r="N68" s="151">
        <v>0.17154</v>
      </c>
      <c r="O68" s="151">
        <v>0.14488000000000001</v>
      </c>
      <c r="P68" s="151">
        <v>0.12296</v>
      </c>
      <c r="Q68" s="63" t="s">
        <v>778</v>
      </c>
      <c r="R68" s="107"/>
      <c r="S68" s="158"/>
      <c r="T68" s="37">
        <v>64</v>
      </c>
      <c r="U68" s="25" t="s">
        <v>367</v>
      </c>
      <c r="V68" s="33">
        <v>1.517235729916136E-2</v>
      </c>
      <c r="W68" s="33">
        <v>0.11610573082480266</v>
      </c>
      <c r="X68" s="33">
        <v>0.33958470327262535</v>
      </c>
      <c r="Y68" s="35">
        <v>0.22347897244782269</v>
      </c>
      <c r="Z68" s="19">
        <v>6</v>
      </c>
      <c r="AA68" s="27">
        <v>72596557</v>
      </c>
      <c r="AB68" s="27" t="s">
        <v>991</v>
      </c>
      <c r="AC68" s="113" t="s">
        <v>1117</v>
      </c>
      <c r="AD68" s="138">
        <v>0.80908000000000002</v>
      </c>
      <c r="AE68" s="139">
        <v>0.14061999999999999</v>
      </c>
      <c r="AF68" s="139">
        <v>0.12989999999999999</v>
      </c>
      <c r="AG68" s="139">
        <v>0.17968000000000001</v>
      </c>
      <c r="AH68" s="139">
        <v>2.7922500000000001</v>
      </c>
      <c r="AI68" s="139">
        <v>1.31386</v>
      </c>
      <c r="AJ68" s="63" t="s">
        <v>775</v>
      </c>
      <c r="AK68" s="98" t="s">
        <v>1040</v>
      </c>
    </row>
    <row r="69" spans="1:37" x14ac:dyDescent="0.3">
      <c r="A69" s="37">
        <v>68</v>
      </c>
      <c r="B69" s="8" t="s">
        <v>497</v>
      </c>
      <c r="C69" s="31">
        <v>1.1468076206671192E-3</v>
      </c>
      <c r="D69" s="31">
        <v>0.860756065059327</v>
      </c>
      <c r="E69" s="31">
        <v>0.63560253833072067</v>
      </c>
      <c r="F69" s="9">
        <v>-0.22515352672860633</v>
      </c>
      <c r="G69" s="10">
        <v>5</v>
      </c>
      <c r="H69" s="26">
        <v>15937169</v>
      </c>
      <c r="I69" s="27" t="s">
        <v>822</v>
      </c>
      <c r="J69" s="117"/>
      <c r="K69" s="150">
        <v>0.66422000000000003</v>
      </c>
      <c r="L69" s="151">
        <v>4.5127199999999998</v>
      </c>
      <c r="M69" s="151">
        <v>9.7930000000000003E-2</v>
      </c>
      <c r="N69" s="151">
        <v>1.38598</v>
      </c>
      <c r="O69" s="151">
        <v>1.23397</v>
      </c>
      <c r="P69" s="151">
        <v>9.7930000000000003E-2</v>
      </c>
      <c r="Q69" s="118" t="s">
        <v>821</v>
      </c>
      <c r="R69" s="107" t="s">
        <v>823</v>
      </c>
      <c r="S69" s="158"/>
      <c r="T69" s="37">
        <v>65</v>
      </c>
      <c r="U69" s="25" t="s">
        <v>676</v>
      </c>
      <c r="V69" s="33">
        <v>8.6890934024843949E-3</v>
      </c>
      <c r="W69" s="33">
        <v>0.12599207721776984</v>
      </c>
      <c r="X69" s="33">
        <v>0.36242707519126299</v>
      </c>
      <c r="Y69" s="35">
        <v>0.23643499797349316</v>
      </c>
      <c r="Z69" s="19">
        <v>6</v>
      </c>
      <c r="AA69" s="27">
        <v>72596566</v>
      </c>
      <c r="AB69" s="27" t="s">
        <v>991</v>
      </c>
      <c r="AC69" s="113" t="s">
        <v>1117</v>
      </c>
      <c r="AD69" s="138">
        <v>1.608995</v>
      </c>
      <c r="AE69" s="139">
        <v>0.14061999999999999</v>
      </c>
      <c r="AF69" s="139">
        <v>0.12989999999999999</v>
      </c>
      <c r="AG69" s="139">
        <v>0.17968000000000001</v>
      </c>
      <c r="AH69" s="139">
        <v>3.56237</v>
      </c>
      <c r="AI69" s="139">
        <v>1.31386</v>
      </c>
      <c r="AJ69" s="63" t="s">
        <v>775</v>
      </c>
      <c r="AK69" s="98" t="s">
        <v>991</v>
      </c>
    </row>
    <row r="70" spans="1:37" x14ac:dyDescent="0.3">
      <c r="A70" s="37">
        <v>60</v>
      </c>
      <c r="B70" s="8" t="s">
        <v>503</v>
      </c>
      <c r="C70" s="31">
        <v>7.2164716642962384E-4</v>
      </c>
      <c r="D70" s="31">
        <v>0.90210775559230083</v>
      </c>
      <c r="E70" s="31">
        <v>0.6910119991552176</v>
      </c>
      <c r="F70" s="9">
        <v>-0.21109575643708323</v>
      </c>
      <c r="G70" s="10">
        <v>5</v>
      </c>
      <c r="H70" s="26">
        <v>33072822</v>
      </c>
      <c r="I70" s="27"/>
      <c r="J70" s="117" t="s">
        <v>774</v>
      </c>
      <c r="K70" s="150">
        <v>1.08E-3</v>
      </c>
      <c r="L70" s="151">
        <v>1.08E-3</v>
      </c>
      <c r="M70" s="151">
        <v>1.08E-3</v>
      </c>
      <c r="N70" s="151">
        <v>1.08E-3</v>
      </c>
      <c r="O70" s="151">
        <v>2.7779999999999999E-2</v>
      </c>
      <c r="P70" s="151">
        <v>1.08E-3</v>
      </c>
      <c r="Q70" s="118" t="s">
        <v>766</v>
      </c>
      <c r="R70" s="107"/>
      <c r="S70" s="158"/>
      <c r="T70" s="37">
        <v>66</v>
      </c>
      <c r="U70" s="25" t="s">
        <v>667</v>
      </c>
      <c r="V70" s="33">
        <v>1.117305126262731E-3</v>
      </c>
      <c r="W70" s="33">
        <v>0.50943110322209717</v>
      </c>
      <c r="X70" s="33">
        <v>0.71150578413124421</v>
      </c>
      <c r="Y70" s="35">
        <v>0.20207468090914704</v>
      </c>
      <c r="Z70" s="19">
        <v>6</v>
      </c>
      <c r="AA70" s="27">
        <v>131034837</v>
      </c>
      <c r="AB70" s="27"/>
      <c r="AC70" s="113"/>
      <c r="AD70" s="138">
        <v>0.31741000000000003</v>
      </c>
      <c r="AE70" s="139">
        <v>0.34183000000000002</v>
      </c>
      <c r="AF70" s="139">
        <v>9.5769999999999994E-2</v>
      </c>
      <c r="AG70" s="139">
        <v>0.13883999999999999</v>
      </c>
      <c r="AH70" s="139">
        <v>0.74309000000000003</v>
      </c>
      <c r="AI70" s="139">
        <v>0.31741000000000003</v>
      </c>
      <c r="AJ70" s="63" t="s">
        <v>766</v>
      </c>
      <c r="AK70" s="98" t="s">
        <v>770</v>
      </c>
    </row>
    <row r="71" spans="1:37" x14ac:dyDescent="0.3">
      <c r="A71" s="37">
        <v>70</v>
      </c>
      <c r="B71" s="8" t="s">
        <v>499</v>
      </c>
      <c r="C71" s="31">
        <v>1.51447760560765E-2</v>
      </c>
      <c r="D71" s="31">
        <v>0.49983395615284565</v>
      </c>
      <c r="E71" s="31">
        <v>0.28042351483450717</v>
      </c>
      <c r="F71" s="9">
        <v>-0.21941044131833848</v>
      </c>
      <c r="G71" s="10">
        <v>5</v>
      </c>
      <c r="H71" s="26">
        <v>45262443</v>
      </c>
      <c r="I71" s="27" t="s">
        <v>826</v>
      </c>
      <c r="J71" s="117"/>
      <c r="K71" s="150">
        <v>9.6449999999999994E-2</v>
      </c>
      <c r="L71" s="151">
        <v>4.7919</v>
      </c>
      <c r="M71" s="151">
        <v>2.2179999999999998E-2</v>
      </c>
      <c r="N71" s="151">
        <v>2.2179999999999998E-2</v>
      </c>
      <c r="O71" s="151">
        <v>0.23896999999999999</v>
      </c>
      <c r="P71" s="151">
        <v>2.2179999999999998E-2</v>
      </c>
      <c r="Q71" s="118" t="s">
        <v>821</v>
      </c>
      <c r="R71" s="107" t="s">
        <v>827</v>
      </c>
      <c r="S71" s="158"/>
      <c r="T71" s="37">
        <v>67</v>
      </c>
      <c r="U71" s="25" t="s">
        <v>669</v>
      </c>
      <c r="V71" s="33">
        <v>8.0331808825908606E-3</v>
      </c>
      <c r="W71" s="33">
        <v>0.64565739735324323</v>
      </c>
      <c r="X71" s="33">
        <v>0.85612111499872812</v>
      </c>
      <c r="Y71" s="35">
        <v>0.21046371764548488</v>
      </c>
      <c r="Z71" s="19">
        <v>6</v>
      </c>
      <c r="AA71" s="27">
        <v>139090836</v>
      </c>
      <c r="AB71" s="27"/>
      <c r="AC71" s="113"/>
      <c r="AD71" s="138">
        <v>3.3520000000000001E-2</v>
      </c>
      <c r="AE71" s="139">
        <v>3.8379999999999997E-2</v>
      </c>
      <c r="AF71" s="139">
        <v>0.31734000000000001</v>
      </c>
      <c r="AG71" s="139">
        <v>5.7959999999999998E-2</v>
      </c>
      <c r="AH71" s="139">
        <v>0.68023</v>
      </c>
      <c r="AI71" s="139">
        <v>3.3520000000000001E-2</v>
      </c>
      <c r="AJ71" s="63" t="s">
        <v>775</v>
      </c>
      <c r="AK71" s="98" t="s">
        <v>990</v>
      </c>
    </row>
    <row r="72" spans="1:37" x14ac:dyDescent="0.3">
      <c r="A72" s="37">
        <v>58</v>
      </c>
      <c r="B72" s="8" t="s">
        <v>502</v>
      </c>
      <c r="C72" s="31">
        <v>3.4492676134836323E-2</v>
      </c>
      <c r="D72" s="31">
        <v>0.64536026495216758</v>
      </c>
      <c r="E72" s="31">
        <v>0.42853440666613485</v>
      </c>
      <c r="F72" s="9">
        <v>-0.21682585828603274</v>
      </c>
      <c r="G72" s="10">
        <v>5</v>
      </c>
      <c r="H72" s="26">
        <v>52239555</v>
      </c>
      <c r="I72" s="27" t="s">
        <v>828</v>
      </c>
      <c r="J72" s="117" t="s">
        <v>1080</v>
      </c>
      <c r="K72" s="150">
        <v>1.78081</v>
      </c>
      <c r="L72" s="151">
        <v>0.84501999999999999</v>
      </c>
      <c r="M72" s="151">
        <v>0.22620999999999999</v>
      </c>
      <c r="N72" s="151">
        <v>0.84501999999999999</v>
      </c>
      <c r="O72" s="151">
        <v>1.2785500000000001</v>
      </c>
      <c r="P72" s="151">
        <v>6.3149999999999998E-2</v>
      </c>
      <c r="Q72" s="118" t="s">
        <v>786</v>
      </c>
      <c r="R72" s="107" t="s">
        <v>829</v>
      </c>
      <c r="S72" s="158"/>
      <c r="T72" s="37">
        <v>68</v>
      </c>
      <c r="U72" s="25" t="s">
        <v>685</v>
      </c>
      <c r="V72" s="33">
        <v>1.5281186211227878E-2</v>
      </c>
      <c r="W72" s="33">
        <v>0.30961000050278664</v>
      </c>
      <c r="X72" s="33">
        <v>0.51732728899439095</v>
      </c>
      <c r="Y72" s="35">
        <v>0.20771728849160431</v>
      </c>
      <c r="Z72" s="19">
        <v>7</v>
      </c>
      <c r="AA72" s="27">
        <v>171613</v>
      </c>
      <c r="AB72" s="27"/>
      <c r="AC72" s="113"/>
      <c r="AD72" s="138">
        <v>1.31386</v>
      </c>
      <c r="AE72" s="139">
        <v>0.43424000000000001</v>
      </c>
      <c r="AF72" s="139">
        <v>0.12989999999999999</v>
      </c>
      <c r="AG72" s="139">
        <v>0.17968000000000001</v>
      </c>
      <c r="AH72" s="139">
        <v>0.46378000000000003</v>
      </c>
      <c r="AI72" s="139">
        <v>0.12989999999999999</v>
      </c>
      <c r="AJ72" s="63" t="s">
        <v>778</v>
      </c>
      <c r="AK72" s="98" t="s">
        <v>770</v>
      </c>
    </row>
    <row r="73" spans="1:37" x14ac:dyDescent="0.3">
      <c r="A73" s="37">
        <v>56</v>
      </c>
      <c r="B73" s="8" t="s">
        <v>507</v>
      </c>
      <c r="C73" s="31">
        <v>4.750698177677018E-2</v>
      </c>
      <c r="D73" s="31">
        <v>0.64720258370951878</v>
      </c>
      <c r="E73" s="31">
        <v>0.44490955455497688</v>
      </c>
      <c r="F73" s="9">
        <v>-0.20229302915454189</v>
      </c>
      <c r="G73" s="10">
        <v>5</v>
      </c>
      <c r="H73" s="26">
        <v>72602175</v>
      </c>
      <c r="I73" s="27"/>
      <c r="J73" s="117"/>
      <c r="K73" s="150">
        <v>0.95591999999999999</v>
      </c>
      <c r="L73" s="151">
        <v>8.0300000000000007E-3</v>
      </c>
      <c r="M73" s="151">
        <v>8.0300000000000007E-3</v>
      </c>
      <c r="N73" s="151">
        <v>8.9959999999999998E-2</v>
      </c>
      <c r="O73" s="151">
        <v>0.23896999999999999</v>
      </c>
      <c r="P73" s="151">
        <v>8.0300000000000007E-3</v>
      </c>
      <c r="Q73" s="63" t="s">
        <v>771</v>
      </c>
      <c r="R73" s="107"/>
      <c r="S73" s="158"/>
      <c r="T73" s="37">
        <v>69</v>
      </c>
      <c r="U73" s="25" t="s">
        <v>691</v>
      </c>
      <c r="V73" s="33">
        <v>4.1178976729920061E-2</v>
      </c>
      <c r="W73" s="33">
        <v>0.27406417830962126</v>
      </c>
      <c r="X73" s="33">
        <v>0.51665100124709085</v>
      </c>
      <c r="Y73" s="35">
        <v>0.24258682293746958</v>
      </c>
      <c r="Z73" s="19">
        <v>7</v>
      </c>
      <c r="AA73" s="27">
        <v>2257611</v>
      </c>
      <c r="AB73" s="27" t="s">
        <v>1001</v>
      </c>
      <c r="AC73" s="113" t="s">
        <v>1059</v>
      </c>
      <c r="AD73" s="138">
        <v>6.3149999999999998E-2</v>
      </c>
      <c r="AE73" s="139">
        <v>0.13341</v>
      </c>
      <c r="AF73" s="139">
        <v>6.3149999999999998E-2</v>
      </c>
      <c r="AG73" s="139">
        <v>2.9746800000000002</v>
      </c>
      <c r="AH73" s="139">
        <v>0.44497999999999999</v>
      </c>
      <c r="AI73" s="139">
        <v>0.49035000000000001</v>
      </c>
      <c r="AJ73" s="63" t="s">
        <v>786</v>
      </c>
      <c r="AK73" s="98" t="s">
        <v>1001</v>
      </c>
    </row>
    <row r="74" spans="1:37" x14ac:dyDescent="0.3">
      <c r="A74" s="37">
        <v>63</v>
      </c>
      <c r="B74" s="8" t="s">
        <v>495</v>
      </c>
      <c r="C74" s="31">
        <v>2.8683727137880168E-2</v>
      </c>
      <c r="D74" s="31">
        <v>0.483006131047998</v>
      </c>
      <c r="E74" s="31">
        <v>0.23790219418732322</v>
      </c>
      <c r="F74" s="9">
        <v>-0.24510393686067478</v>
      </c>
      <c r="G74" s="10">
        <v>5</v>
      </c>
      <c r="H74" s="26">
        <v>82771274</v>
      </c>
      <c r="I74" s="27" t="s">
        <v>820</v>
      </c>
      <c r="J74" s="117" t="s">
        <v>1069</v>
      </c>
      <c r="K74" s="150">
        <v>0.49035000000000001</v>
      </c>
      <c r="L74" s="151">
        <v>7.0360000000000006E-2</v>
      </c>
      <c r="M74" s="151">
        <v>0.49035000000000001</v>
      </c>
      <c r="N74" s="151">
        <v>9.7930000000000003E-2</v>
      </c>
      <c r="O74" s="151">
        <v>0.26988000000000001</v>
      </c>
      <c r="P74" s="151">
        <v>0.84501999999999999</v>
      </c>
      <c r="Q74" s="118" t="s">
        <v>816</v>
      </c>
      <c r="R74" s="107" t="s">
        <v>820</v>
      </c>
      <c r="S74" s="158"/>
      <c r="T74" s="37">
        <v>70</v>
      </c>
      <c r="U74" s="25" t="s">
        <v>78</v>
      </c>
      <c r="V74" s="33">
        <v>3.0394294959271151E-2</v>
      </c>
      <c r="W74" s="33">
        <v>0.42192798773787121</v>
      </c>
      <c r="X74" s="33">
        <v>0.79176304179870571</v>
      </c>
      <c r="Y74" s="35">
        <v>0.3698350540608345</v>
      </c>
      <c r="Z74" s="19">
        <v>7</v>
      </c>
      <c r="AA74" s="27">
        <v>30727326</v>
      </c>
      <c r="AB74" s="27"/>
      <c r="AC74" s="113" t="s">
        <v>1065</v>
      </c>
      <c r="AD74" s="138">
        <v>4.1709999999999997E-2</v>
      </c>
      <c r="AE74" s="139">
        <v>4.1709999999999997E-2</v>
      </c>
      <c r="AF74" s="139">
        <v>8.0300000000000007E-3</v>
      </c>
      <c r="AG74" s="139">
        <v>2.2179999999999998E-2</v>
      </c>
      <c r="AH74" s="139">
        <v>8.0300000000000007E-3</v>
      </c>
      <c r="AI74" s="139">
        <v>4.1709999999999997E-2</v>
      </c>
      <c r="AJ74" s="63" t="s">
        <v>771</v>
      </c>
      <c r="AK74" s="98" t="s">
        <v>1056</v>
      </c>
    </row>
    <row r="75" spans="1:37" x14ac:dyDescent="0.3">
      <c r="A75" s="37">
        <v>71</v>
      </c>
      <c r="B75" s="25" t="s">
        <v>247</v>
      </c>
      <c r="C75" s="31">
        <v>2.1721015202549245E-2</v>
      </c>
      <c r="D75" s="31">
        <v>0.41402568245182209</v>
      </c>
      <c r="E75" s="31">
        <v>9.2330123648117823E-2</v>
      </c>
      <c r="F75" s="9">
        <v>-0.32169555880370426</v>
      </c>
      <c r="G75" s="19">
        <v>5</v>
      </c>
      <c r="H75" s="27">
        <v>103876192</v>
      </c>
      <c r="I75" s="27"/>
      <c r="J75" s="117" t="s">
        <v>1080</v>
      </c>
      <c r="K75" s="138">
        <v>6.3149999999999998E-2</v>
      </c>
      <c r="L75" s="139">
        <v>0.22620999999999999</v>
      </c>
      <c r="M75" s="139">
        <v>6.3149999999999998E-2</v>
      </c>
      <c r="N75" s="139">
        <v>6.3149999999999998E-2</v>
      </c>
      <c r="O75" s="139">
        <v>0.84501999999999999</v>
      </c>
      <c r="P75" s="139">
        <v>6.3149999999999998E-2</v>
      </c>
      <c r="Q75" s="118" t="s">
        <v>765</v>
      </c>
      <c r="R75" s="100"/>
      <c r="T75" s="37">
        <v>71</v>
      </c>
      <c r="U75" s="25" t="s">
        <v>374</v>
      </c>
      <c r="V75" s="33">
        <v>2.5007908963056137E-2</v>
      </c>
      <c r="W75" s="33">
        <v>0.53299121746452671</v>
      </c>
      <c r="X75" s="33">
        <v>0.73867028437140114</v>
      </c>
      <c r="Y75" s="35">
        <v>0.20567906690687443</v>
      </c>
      <c r="Z75" s="19">
        <v>7</v>
      </c>
      <c r="AA75" s="27">
        <v>36817004</v>
      </c>
      <c r="AB75" s="27"/>
      <c r="AC75" s="113"/>
      <c r="AD75" s="138">
        <v>5.4850000000000003E-3</v>
      </c>
      <c r="AE75" s="139">
        <v>0.1181</v>
      </c>
      <c r="AF75" s="139">
        <v>2.9814999999900001E-2</v>
      </c>
      <c r="AG75" s="139">
        <v>8.0300000000000007E-3</v>
      </c>
      <c r="AH75" s="139">
        <v>0.81186000000000003</v>
      </c>
      <c r="AI75" s="139">
        <v>0.19024999999</v>
      </c>
      <c r="AJ75" s="63" t="s">
        <v>766</v>
      </c>
      <c r="AK75" s="98" t="s">
        <v>770</v>
      </c>
    </row>
    <row r="76" spans="1:37" x14ac:dyDescent="0.3">
      <c r="A76" s="37">
        <v>72</v>
      </c>
      <c r="B76" s="8" t="s">
        <v>505</v>
      </c>
      <c r="C76" s="31">
        <v>6.0938850043891787E-5</v>
      </c>
      <c r="D76" s="31">
        <v>0.67375800934291719</v>
      </c>
      <c r="E76" s="31">
        <v>0.46758271934334317</v>
      </c>
      <c r="F76" s="9">
        <v>-0.20617528999957402</v>
      </c>
      <c r="G76" s="10">
        <v>5</v>
      </c>
      <c r="H76" s="26">
        <v>118093734</v>
      </c>
      <c r="I76" s="27"/>
      <c r="J76" s="117" t="s">
        <v>803</v>
      </c>
      <c r="K76" s="150">
        <v>6.3149999999999998E-2</v>
      </c>
      <c r="L76" s="151">
        <v>0.22620999999999999</v>
      </c>
      <c r="M76" s="151">
        <v>6.3149999999999998E-2</v>
      </c>
      <c r="N76" s="151">
        <v>0.17968000000000001</v>
      </c>
      <c r="O76" s="151">
        <v>0.107765</v>
      </c>
      <c r="P76" s="151">
        <v>6.3149999999999998E-2</v>
      </c>
      <c r="Q76" s="118" t="s">
        <v>766</v>
      </c>
      <c r="R76" s="107"/>
      <c r="S76" s="158"/>
      <c r="T76" s="37">
        <v>72</v>
      </c>
      <c r="U76" s="25" t="s">
        <v>689</v>
      </c>
      <c r="V76" s="33">
        <v>1.4583810711103776E-2</v>
      </c>
      <c r="W76" s="33">
        <v>0.33886013893504047</v>
      </c>
      <c r="X76" s="33">
        <v>0.56149352574871225</v>
      </c>
      <c r="Y76" s="35">
        <v>0.22263338681367179</v>
      </c>
      <c r="Z76" s="19">
        <v>7</v>
      </c>
      <c r="AA76" s="27">
        <v>41772817</v>
      </c>
      <c r="AB76" s="27" t="s">
        <v>997</v>
      </c>
      <c r="AC76" s="113" t="s">
        <v>761</v>
      </c>
      <c r="AD76" s="138">
        <v>6.3149999999999998E-2</v>
      </c>
      <c r="AE76" s="139">
        <v>6.3149999999999998E-2</v>
      </c>
      <c r="AF76" s="139">
        <v>1.2785500000000001</v>
      </c>
      <c r="AG76" s="139">
        <v>0.14419000000000001</v>
      </c>
      <c r="AH76" s="139">
        <v>0.11989</v>
      </c>
      <c r="AI76" s="139">
        <v>0.84501999999999999</v>
      </c>
      <c r="AJ76" s="113" t="s">
        <v>841</v>
      </c>
      <c r="AK76" s="98" t="s">
        <v>998</v>
      </c>
    </row>
    <row r="77" spans="1:37" x14ac:dyDescent="0.3">
      <c r="A77" s="37">
        <v>73</v>
      </c>
      <c r="B77" s="8" t="s">
        <v>493</v>
      </c>
      <c r="C77" s="31">
        <v>1.5994360532265568E-2</v>
      </c>
      <c r="D77" s="31">
        <v>0.80700431960454988</v>
      </c>
      <c r="E77" s="31">
        <v>0.48880362550669798</v>
      </c>
      <c r="F77" s="9">
        <v>-0.3182006940978519</v>
      </c>
      <c r="G77" s="10">
        <v>5</v>
      </c>
      <c r="H77" s="26">
        <v>125762736</v>
      </c>
      <c r="I77" s="27" t="s">
        <v>817</v>
      </c>
      <c r="J77" s="117" t="s">
        <v>1069</v>
      </c>
      <c r="K77" s="150">
        <v>0.10965</v>
      </c>
      <c r="L77" s="151">
        <v>0.11949</v>
      </c>
      <c r="M77" s="151">
        <v>0.10965</v>
      </c>
      <c r="N77" s="151">
        <v>0.47193000000000002</v>
      </c>
      <c r="O77" s="151">
        <v>0.13031999999999999</v>
      </c>
      <c r="P77" s="151">
        <v>0.71862999999999999</v>
      </c>
      <c r="Q77" s="118" t="s">
        <v>816</v>
      </c>
      <c r="R77" s="107" t="s">
        <v>817</v>
      </c>
      <c r="S77" s="158"/>
      <c r="T77" s="37">
        <v>73</v>
      </c>
      <c r="U77" s="25" t="s">
        <v>694</v>
      </c>
      <c r="V77" s="33">
        <v>9.9867675042894823E-3</v>
      </c>
      <c r="W77" s="33">
        <v>0.51717970206959851</v>
      </c>
      <c r="X77" s="33">
        <v>0.90763447985812351</v>
      </c>
      <c r="Y77" s="35">
        <v>0.390454777788525</v>
      </c>
      <c r="Z77" s="19">
        <v>7</v>
      </c>
      <c r="AA77" s="27">
        <v>46169519</v>
      </c>
      <c r="AB77" s="27"/>
      <c r="AC77" s="113"/>
      <c r="AD77" s="138">
        <v>0.84501999999999999</v>
      </c>
      <c r="AE77" s="139">
        <v>0.84501999999999999</v>
      </c>
      <c r="AF77" s="139">
        <v>6.3149999999999998E-2</v>
      </c>
      <c r="AG77" s="139">
        <v>6.3149999999999998E-2</v>
      </c>
      <c r="AH77" s="139">
        <v>0.22620999999999999</v>
      </c>
      <c r="AI77" s="139">
        <v>0.22620999999999999</v>
      </c>
      <c r="AJ77" s="63" t="s">
        <v>766</v>
      </c>
      <c r="AK77" s="98" t="s">
        <v>770</v>
      </c>
    </row>
    <row r="78" spans="1:37" x14ac:dyDescent="0.3">
      <c r="A78" s="37">
        <v>74</v>
      </c>
      <c r="B78" s="8" t="s">
        <v>492</v>
      </c>
      <c r="C78" s="31">
        <v>2.6144259406046397E-2</v>
      </c>
      <c r="D78" s="31">
        <v>0.44436600731547843</v>
      </c>
      <c r="E78" s="31">
        <v>0.10924700280302184</v>
      </c>
      <c r="F78" s="9">
        <v>-0.33511900451245658</v>
      </c>
      <c r="G78" s="10">
        <v>5</v>
      </c>
      <c r="H78" s="26">
        <v>128795827</v>
      </c>
      <c r="I78" s="27" t="s">
        <v>814</v>
      </c>
      <c r="J78" s="117" t="s">
        <v>815</v>
      </c>
      <c r="K78" s="150">
        <v>2.7846099999999998</v>
      </c>
      <c r="L78" s="151">
        <v>0.3301</v>
      </c>
      <c r="M78" s="151">
        <v>2.7846099999999998</v>
      </c>
      <c r="N78" s="151">
        <v>0.13372999999999999</v>
      </c>
      <c r="O78" s="151">
        <v>0.11040999999999999</v>
      </c>
      <c r="P78" s="151">
        <v>8.5293799999999997</v>
      </c>
      <c r="Q78" s="118" t="s">
        <v>796</v>
      </c>
      <c r="R78" s="107"/>
      <c r="S78" s="158"/>
      <c r="T78" s="37">
        <v>74</v>
      </c>
      <c r="U78" s="25" t="s">
        <v>690</v>
      </c>
      <c r="V78" s="33">
        <v>4.1260422827697367E-2</v>
      </c>
      <c r="W78" s="33">
        <v>0.53732918426880405</v>
      </c>
      <c r="X78" s="33">
        <v>0.77971034363991343</v>
      </c>
      <c r="Y78" s="35">
        <v>0.24238115937110938</v>
      </c>
      <c r="Z78" s="19">
        <v>7</v>
      </c>
      <c r="AA78" s="27">
        <v>50347487</v>
      </c>
      <c r="AB78" s="27" t="s">
        <v>999</v>
      </c>
      <c r="AC78" s="113" t="s">
        <v>1118</v>
      </c>
      <c r="AD78" s="138">
        <v>6.3149999999999998E-2</v>
      </c>
      <c r="AE78" s="139">
        <v>7.0360000000000006E-2</v>
      </c>
      <c r="AF78" s="139">
        <v>0.49035000000000001</v>
      </c>
      <c r="AG78" s="139">
        <v>0.32322000000000001</v>
      </c>
      <c r="AH78" s="139">
        <v>7.8460000000000002E-2</v>
      </c>
      <c r="AI78" s="139">
        <v>2.9598499999999999</v>
      </c>
      <c r="AJ78" s="63" t="s">
        <v>766</v>
      </c>
      <c r="AK78" s="98" t="s">
        <v>1000</v>
      </c>
    </row>
    <row r="79" spans="1:37" x14ac:dyDescent="0.3">
      <c r="A79" s="37">
        <v>75</v>
      </c>
      <c r="B79" s="8" t="s">
        <v>504</v>
      </c>
      <c r="C79" s="31">
        <v>2.2459698554719621E-2</v>
      </c>
      <c r="D79" s="31">
        <v>0.45282631541329788</v>
      </c>
      <c r="E79" s="31">
        <v>0.2454817772850546</v>
      </c>
      <c r="F79" s="9">
        <v>-0.20734453812824327</v>
      </c>
      <c r="G79" s="10">
        <v>5</v>
      </c>
      <c r="H79" s="26">
        <v>140579296</v>
      </c>
      <c r="I79" s="27" t="s">
        <v>830</v>
      </c>
      <c r="J79" s="117" t="s">
        <v>831</v>
      </c>
      <c r="K79" s="150">
        <v>7.9905000000000004E-2</v>
      </c>
      <c r="L79" s="151">
        <v>4.7003599999999999</v>
      </c>
      <c r="M79" s="151">
        <v>4.1709999999999997E-2</v>
      </c>
      <c r="N79" s="151">
        <v>4.1709999999999997E-2</v>
      </c>
      <c r="O79" s="151">
        <v>8.0300000000000007E-3</v>
      </c>
      <c r="P79" s="151">
        <v>0.1181</v>
      </c>
      <c r="Q79" s="118" t="s">
        <v>821</v>
      </c>
      <c r="R79" s="107"/>
      <c r="S79" s="158"/>
      <c r="T79" s="37">
        <v>75</v>
      </c>
      <c r="U79" s="25" t="s">
        <v>686</v>
      </c>
      <c r="V79" s="33">
        <v>3.8034657590934162E-2</v>
      </c>
      <c r="W79" s="33">
        <v>0.46625946027004134</v>
      </c>
      <c r="X79" s="33">
        <v>0.67866295561280132</v>
      </c>
      <c r="Y79" s="35">
        <v>0.21240349534275998</v>
      </c>
      <c r="Z79" s="19">
        <v>7</v>
      </c>
      <c r="AA79" s="27">
        <v>54697527</v>
      </c>
      <c r="AB79" s="27"/>
      <c r="AC79" s="113"/>
      <c r="AD79" s="138">
        <v>3.3520000000000001E-2</v>
      </c>
      <c r="AE79" s="139">
        <v>1.87391</v>
      </c>
      <c r="AF79" s="139">
        <v>3.3520000000000001E-2</v>
      </c>
      <c r="AG79" s="139">
        <v>5.7959999999999998E-2</v>
      </c>
      <c r="AH79" s="139">
        <v>4.3990000000000001E-2</v>
      </c>
      <c r="AI79" s="139">
        <v>0.31734000000000001</v>
      </c>
      <c r="AJ79" s="63" t="s">
        <v>766</v>
      </c>
      <c r="AK79" s="98" t="s">
        <v>770</v>
      </c>
    </row>
    <row r="80" spans="1:37" x14ac:dyDescent="0.3">
      <c r="A80" s="37">
        <v>76</v>
      </c>
      <c r="B80" s="25" t="s">
        <v>246</v>
      </c>
      <c r="C80" s="31">
        <v>3.3681285978504324E-2</v>
      </c>
      <c r="D80" s="31">
        <v>0.44693598266499435</v>
      </c>
      <c r="E80" s="31">
        <v>3.8347713129232498E-2</v>
      </c>
      <c r="F80" s="9">
        <v>-0.40858826953576183</v>
      </c>
      <c r="G80" s="19">
        <v>5</v>
      </c>
      <c r="H80" s="27">
        <v>150677795</v>
      </c>
      <c r="I80" s="27" t="s">
        <v>1081</v>
      </c>
      <c r="J80" s="117"/>
      <c r="K80" s="138">
        <v>3.2423099999999998</v>
      </c>
      <c r="L80" s="139">
        <v>1.3546100000000001</v>
      </c>
      <c r="M80" s="139">
        <v>0.12584999999999999</v>
      </c>
      <c r="N80" s="139">
        <v>0.17491999999999999</v>
      </c>
      <c r="O80" s="139">
        <v>0.88697000000000004</v>
      </c>
      <c r="P80" s="139">
        <v>0.79132000000000002</v>
      </c>
      <c r="Q80" s="118" t="s">
        <v>765</v>
      </c>
      <c r="R80" s="100" t="s">
        <v>937</v>
      </c>
      <c r="T80" s="37">
        <v>76</v>
      </c>
      <c r="U80" s="25" t="s">
        <v>688</v>
      </c>
      <c r="V80" s="33">
        <v>3.3536624697540103E-2</v>
      </c>
      <c r="W80" s="33">
        <v>0.46258575324195889</v>
      </c>
      <c r="X80" s="33">
        <v>0.68213913942883442</v>
      </c>
      <c r="Y80" s="35">
        <v>0.21955338618687553</v>
      </c>
      <c r="Z80" s="19">
        <v>7</v>
      </c>
      <c r="AA80" s="27">
        <v>57880009</v>
      </c>
      <c r="AB80" s="27"/>
      <c r="AC80" s="113"/>
      <c r="AD80" s="138">
        <v>0.12989999999999999</v>
      </c>
      <c r="AE80" s="139">
        <v>3.4233600000000002</v>
      </c>
      <c r="AF80" s="139">
        <v>0.12989999999999999</v>
      </c>
      <c r="AG80" s="139">
        <v>0.17968000000000001</v>
      </c>
      <c r="AH80" s="139">
        <v>0.46378000000000003</v>
      </c>
      <c r="AI80" s="139">
        <v>0.12989999999999999</v>
      </c>
      <c r="AJ80" s="63" t="s">
        <v>821</v>
      </c>
      <c r="AK80" s="98" t="s">
        <v>770</v>
      </c>
    </row>
    <row r="81" spans="1:37" x14ac:dyDescent="0.3">
      <c r="A81" s="37">
        <v>77</v>
      </c>
      <c r="B81" s="25" t="s">
        <v>249</v>
      </c>
      <c r="C81" s="31">
        <v>1.967409842655923E-2</v>
      </c>
      <c r="D81" s="31">
        <v>0.7121153770730877</v>
      </c>
      <c r="E81" s="31">
        <v>0.42484188274864498</v>
      </c>
      <c r="F81" s="9">
        <v>-0.28727349432444271</v>
      </c>
      <c r="G81" s="19">
        <v>5</v>
      </c>
      <c r="H81" s="27">
        <v>156938326</v>
      </c>
      <c r="I81" s="27" t="s">
        <v>940</v>
      </c>
      <c r="J81" s="117" t="s">
        <v>761</v>
      </c>
      <c r="K81" s="138">
        <v>6.3149999999999998E-2</v>
      </c>
      <c r="L81" s="139">
        <v>0.247</v>
      </c>
      <c r="M81" s="139">
        <v>0.84501999999999999</v>
      </c>
      <c r="N81" s="139">
        <v>1.1033500000000001</v>
      </c>
      <c r="O81" s="139">
        <v>0.9637</v>
      </c>
      <c r="P81" s="139">
        <v>0.22620999999999999</v>
      </c>
      <c r="Q81" s="63" t="s">
        <v>816</v>
      </c>
      <c r="R81" s="100" t="s">
        <v>941</v>
      </c>
      <c r="T81" s="37">
        <v>77</v>
      </c>
      <c r="U81" s="25" t="s">
        <v>382</v>
      </c>
      <c r="V81" s="33">
        <v>3.6473708949307281E-3</v>
      </c>
      <c r="W81" s="33">
        <v>0.56206010073225721</v>
      </c>
      <c r="X81" s="33">
        <v>0.96445494170936075</v>
      </c>
      <c r="Y81" s="35">
        <v>0.40239484097710354</v>
      </c>
      <c r="Z81" s="19">
        <v>7</v>
      </c>
      <c r="AA81" s="27">
        <v>76135339</v>
      </c>
      <c r="AB81" s="27"/>
      <c r="AC81" s="113"/>
      <c r="AD81" s="138">
        <v>7.8460000000000002E-2</v>
      </c>
      <c r="AE81" s="139">
        <v>0.61009000000000002</v>
      </c>
      <c r="AF81" s="139">
        <v>0.26988000000000001</v>
      </c>
      <c r="AG81" s="139">
        <v>7.8342450000000001</v>
      </c>
      <c r="AH81" s="139">
        <v>9.5769999999999994E-2</v>
      </c>
      <c r="AI81" s="139">
        <v>0.56960999999999995</v>
      </c>
      <c r="AJ81" s="63" t="s">
        <v>786</v>
      </c>
      <c r="AK81" s="98" t="s">
        <v>770</v>
      </c>
    </row>
    <row r="82" spans="1:37" x14ac:dyDescent="0.3">
      <c r="A82" s="37">
        <v>78</v>
      </c>
      <c r="B82" s="25" t="s">
        <v>140</v>
      </c>
      <c r="C82" s="31">
        <v>1.1680980605127173E-2</v>
      </c>
      <c r="D82" s="31">
        <v>0.93977951458271813</v>
      </c>
      <c r="E82" s="31">
        <v>0.59839490663222106</v>
      </c>
      <c r="F82" s="9">
        <v>-0.34138460795049708</v>
      </c>
      <c r="G82" s="19">
        <v>5</v>
      </c>
      <c r="H82" s="27">
        <v>157166598</v>
      </c>
      <c r="I82" s="27" t="s">
        <v>962</v>
      </c>
      <c r="J82" s="117" t="s">
        <v>1080</v>
      </c>
      <c r="K82" s="138">
        <v>1.0183199999999999</v>
      </c>
      <c r="L82" s="139">
        <v>4.6859999999999999E-2</v>
      </c>
      <c r="M82" s="139">
        <v>0.65505999999999998</v>
      </c>
      <c r="N82" s="139">
        <v>2.1483750000000001</v>
      </c>
      <c r="O82" s="139">
        <v>0.19683</v>
      </c>
      <c r="P82" s="139">
        <v>0.36623</v>
      </c>
      <c r="Q82" s="63" t="s">
        <v>816</v>
      </c>
      <c r="R82" s="100" t="s">
        <v>963</v>
      </c>
      <c r="T82" s="37">
        <v>78</v>
      </c>
      <c r="U82" s="25" t="s">
        <v>687</v>
      </c>
      <c r="V82" s="33">
        <v>4.5315738633590591E-2</v>
      </c>
      <c r="W82" s="33">
        <v>0.68439765055734481</v>
      </c>
      <c r="X82" s="33">
        <v>0.90115857465462901</v>
      </c>
      <c r="Y82" s="35">
        <v>0.2167609240972842</v>
      </c>
      <c r="Z82" s="19">
        <v>7</v>
      </c>
      <c r="AA82" s="27">
        <v>77827649</v>
      </c>
      <c r="AB82" s="27" t="s">
        <v>855</v>
      </c>
      <c r="AC82" s="113"/>
      <c r="AD82" s="138">
        <v>6.3149999999999998E-2</v>
      </c>
      <c r="AE82" s="139">
        <v>0.247</v>
      </c>
      <c r="AF82" s="139">
        <v>0.22620999999999999</v>
      </c>
      <c r="AG82" s="139">
        <v>9.7930000000000003E-2</v>
      </c>
      <c r="AH82" s="139">
        <v>1.4387700000000001</v>
      </c>
      <c r="AI82" s="139">
        <v>6.3149999999999998E-2</v>
      </c>
      <c r="AJ82" s="63" t="s">
        <v>766</v>
      </c>
      <c r="AK82" s="98" t="s">
        <v>996</v>
      </c>
    </row>
    <row r="83" spans="1:37" x14ac:dyDescent="0.3">
      <c r="A83" s="37">
        <v>79</v>
      </c>
      <c r="B83" s="8" t="s">
        <v>506</v>
      </c>
      <c r="C83" s="31">
        <v>2.3902846942928206E-2</v>
      </c>
      <c r="D83" s="31">
        <v>0.61024508800007193</v>
      </c>
      <c r="E83" s="31">
        <v>0.40441429374945442</v>
      </c>
      <c r="F83" s="9">
        <v>-0.20583079425061751</v>
      </c>
      <c r="G83" s="10">
        <v>5</v>
      </c>
      <c r="H83" s="26">
        <v>159179752</v>
      </c>
      <c r="I83" s="27"/>
      <c r="J83" s="117" t="s">
        <v>774</v>
      </c>
      <c r="K83" s="150">
        <v>0.84501999999999999</v>
      </c>
      <c r="L83" s="151">
        <v>1.1662999999999999</v>
      </c>
      <c r="M83" s="151">
        <v>6.3149999999999998E-2</v>
      </c>
      <c r="N83" s="151">
        <v>0.14149999999999999</v>
      </c>
      <c r="O83" s="151">
        <v>0.11742</v>
      </c>
      <c r="P83" s="151">
        <v>6.3149999999999998E-2</v>
      </c>
      <c r="Q83" s="63" t="s">
        <v>771</v>
      </c>
      <c r="R83" s="107"/>
      <c r="S83" s="158"/>
      <c r="T83" s="37">
        <v>79</v>
      </c>
      <c r="U83" s="25" t="s">
        <v>692</v>
      </c>
      <c r="V83" s="33">
        <v>1.7257780747458849E-2</v>
      </c>
      <c r="W83" s="33">
        <v>0.54570390466728658</v>
      </c>
      <c r="X83" s="33">
        <v>0.8114392524280547</v>
      </c>
      <c r="Y83" s="35">
        <v>0.26573534776076813</v>
      </c>
      <c r="Z83" s="19">
        <v>7</v>
      </c>
      <c r="AA83" s="27">
        <v>140014739</v>
      </c>
      <c r="AB83" s="27"/>
      <c r="AC83" s="113"/>
      <c r="AD83" s="138">
        <v>6.3149999999999998E-2</v>
      </c>
      <c r="AE83" s="139">
        <v>6.3149999999999998E-2</v>
      </c>
      <c r="AF83" s="139">
        <v>0.49035000000000001</v>
      </c>
      <c r="AG83" s="139">
        <v>1.061785</v>
      </c>
      <c r="AH83" s="139">
        <v>0.84501999999999999</v>
      </c>
      <c r="AI83" s="139">
        <v>0.49035000000000001</v>
      </c>
      <c r="AJ83" s="63" t="s">
        <v>766</v>
      </c>
      <c r="AK83" s="98" t="s">
        <v>770</v>
      </c>
    </row>
    <row r="84" spans="1:37" x14ac:dyDescent="0.3">
      <c r="A84" s="37">
        <v>80</v>
      </c>
      <c r="B84" s="8" t="s">
        <v>498</v>
      </c>
      <c r="C84" s="31">
        <v>4.3984279292019696E-3</v>
      </c>
      <c r="D84" s="31">
        <v>0.58437354133710562</v>
      </c>
      <c r="E84" s="31">
        <v>0.36253222495996901</v>
      </c>
      <c r="F84" s="9">
        <v>-0.22184131637713661</v>
      </c>
      <c r="G84" s="10">
        <v>5</v>
      </c>
      <c r="H84" s="26">
        <v>168302634</v>
      </c>
      <c r="I84" s="27" t="s">
        <v>824</v>
      </c>
      <c r="J84" s="117"/>
      <c r="K84" s="150">
        <v>5.7820000000000003E-2</v>
      </c>
      <c r="L84" s="151">
        <v>2.9399999999999999E-3</v>
      </c>
      <c r="M84" s="151">
        <v>2.9399999999999999E-3</v>
      </c>
      <c r="N84" s="151">
        <v>1.7919999999999998E-2</v>
      </c>
      <c r="O84" s="151">
        <v>1.7919999999999998E-2</v>
      </c>
      <c r="P84" s="151">
        <v>2.9399999999999999E-3</v>
      </c>
      <c r="Q84" s="118" t="s">
        <v>816</v>
      </c>
      <c r="R84" s="107" t="s">
        <v>825</v>
      </c>
      <c r="S84" s="158"/>
      <c r="T84" s="37">
        <v>80</v>
      </c>
      <c r="U84" s="25" t="s">
        <v>693</v>
      </c>
      <c r="V84" s="33">
        <v>4.5742463396258128E-2</v>
      </c>
      <c r="W84" s="33">
        <v>0.50180849071503086</v>
      </c>
      <c r="X84" s="33">
        <v>0.83005393726263677</v>
      </c>
      <c r="Y84" s="35">
        <v>0.3282454465476059</v>
      </c>
      <c r="Z84" s="19">
        <v>7</v>
      </c>
      <c r="AA84" s="27">
        <v>143168833</v>
      </c>
      <c r="AB84" s="27" t="s">
        <v>1002</v>
      </c>
      <c r="AC84" s="113" t="s">
        <v>761</v>
      </c>
      <c r="AD84" s="138">
        <v>4.1709999999999997E-2</v>
      </c>
      <c r="AE84" s="139">
        <v>1.29125</v>
      </c>
      <c r="AF84" s="139">
        <v>9.4602699999999995</v>
      </c>
      <c r="AG84" s="139">
        <v>2.2179999999999998E-2</v>
      </c>
      <c r="AH84" s="139">
        <v>6.9063600000000003</v>
      </c>
      <c r="AI84" s="139">
        <v>8.0300000000000007E-3</v>
      </c>
      <c r="AJ84" s="63" t="s">
        <v>832</v>
      </c>
      <c r="AK84" s="98" t="s">
        <v>1003</v>
      </c>
    </row>
    <row r="85" spans="1:37" x14ac:dyDescent="0.3">
      <c r="A85" s="37">
        <v>81</v>
      </c>
      <c r="B85" s="8" t="s">
        <v>508</v>
      </c>
      <c r="C85" s="31">
        <v>4.4058667731304367E-2</v>
      </c>
      <c r="D85" s="31">
        <v>0.33179709336540503</v>
      </c>
      <c r="E85" s="31">
        <v>0.13035376551671687</v>
      </c>
      <c r="F85" s="9">
        <v>-0.20144332784868815</v>
      </c>
      <c r="G85" s="10">
        <v>5</v>
      </c>
      <c r="H85" s="26">
        <v>172216309</v>
      </c>
      <c r="I85" s="27"/>
      <c r="J85" s="117"/>
      <c r="K85" s="150">
        <v>0.60541</v>
      </c>
      <c r="L85" s="151">
        <v>0.64690000000000003</v>
      </c>
      <c r="M85" s="151">
        <v>51.974299999999999</v>
      </c>
      <c r="N85" s="151">
        <v>0.12644</v>
      </c>
      <c r="O85" s="151">
        <v>13.0259</v>
      </c>
      <c r="P85" s="151">
        <v>0.81108999999999998</v>
      </c>
      <c r="Q85" s="118" t="s">
        <v>832</v>
      </c>
      <c r="R85" s="107"/>
      <c r="S85" s="158"/>
      <c r="T85" s="37">
        <v>81</v>
      </c>
      <c r="U85" s="25" t="s">
        <v>684</v>
      </c>
      <c r="V85" s="33">
        <v>1.279321359518819E-2</v>
      </c>
      <c r="W85" s="33">
        <v>0.27621779755290721</v>
      </c>
      <c r="X85" s="33">
        <v>0.47634713601834705</v>
      </c>
      <c r="Y85" s="35">
        <v>0.20012933846543984</v>
      </c>
      <c r="Z85" s="19">
        <v>7</v>
      </c>
      <c r="AA85" s="27">
        <v>145812871</v>
      </c>
      <c r="AB85" s="27" t="s">
        <v>995</v>
      </c>
      <c r="AC85" s="113" t="s">
        <v>769</v>
      </c>
      <c r="AD85" s="138">
        <v>5.0804099999999996</v>
      </c>
      <c r="AE85" s="139">
        <v>2.46272</v>
      </c>
      <c r="AF85" s="139">
        <v>6.3149999999999998E-2</v>
      </c>
      <c r="AG85" s="139">
        <v>9.7930000000000003E-2</v>
      </c>
      <c r="AH85" s="139">
        <v>0.26988000000000001</v>
      </c>
      <c r="AI85" s="139">
        <v>0.49035000000000001</v>
      </c>
      <c r="AJ85" s="63" t="s">
        <v>771</v>
      </c>
      <c r="AK85" s="98" t="s">
        <v>770</v>
      </c>
    </row>
    <row r="86" spans="1:37" x14ac:dyDescent="0.3">
      <c r="A86" s="37">
        <v>82</v>
      </c>
      <c r="B86" s="8" t="s">
        <v>496</v>
      </c>
      <c r="C86" s="31">
        <v>6.4937967545022702E-3</v>
      </c>
      <c r="D86" s="31">
        <v>0.48308077297431423</v>
      </c>
      <c r="E86" s="31">
        <v>0.24202690207151639</v>
      </c>
      <c r="F86" s="9">
        <v>-0.24105387090279784</v>
      </c>
      <c r="G86" s="10">
        <v>5</v>
      </c>
      <c r="H86" s="26">
        <v>175222027</v>
      </c>
      <c r="I86" s="27"/>
      <c r="J86" s="117" t="s">
        <v>769</v>
      </c>
      <c r="K86" s="150">
        <v>0.40698000000000001</v>
      </c>
      <c r="L86" s="151">
        <v>0.14061999999999999</v>
      </c>
      <c r="M86" s="151">
        <v>0.80908000000000002</v>
      </c>
      <c r="N86" s="151">
        <v>0.17968000000000001</v>
      </c>
      <c r="O86" s="151">
        <v>0.15237999999999999</v>
      </c>
      <c r="P86" s="151">
        <v>0.12989999999999999</v>
      </c>
      <c r="Q86" s="63" t="s">
        <v>771</v>
      </c>
      <c r="R86" s="107"/>
      <c r="S86" s="158"/>
      <c r="T86" s="37">
        <v>82</v>
      </c>
      <c r="U86" s="25" t="s">
        <v>696</v>
      </c>
      <c r="V86" s="33">
        <v>4.5332961996169548E-2</v>
      </c>
      <c r="W86" s="33">
        <v>0.45820187942617785</v>
      </c>
      <c r="X86" s="33">
        <v>0.67301142436605366</v>
      </c>
      <c r="Y86" s="35">
        <v>0.21480954493987581</v>
      </c>
      <c r="Z86" s="19">
        <v>8</v>
      </c>
      <c r="AA86" s="27">
        <v>3102222</v>
      </c>
      <c r="AB86" s="27" t="s">
        <v>870</v>
      </c>
      <c r="AC86" s="113" t="s">
        <v>774</v>
      </c>
      <c r="AD86" s="138">
        <v>0.80908000000000002</v>
      </c>
      <c r="AE86" s="139">
        <v>2.67604</v>
      </c>
      <c r="AF86" s="139">
        <v>0.40698000000000001</v>
      </c>
      <c r="AG86" s="139">
        <v>0.17968000000000001</v>
      </c>
      <c r="AH86" s="139">
        <v>0.46378000000000003</v>
      </c>
      <c r="AI86" s="139">
        <v>0.12989999999999999</v>
      </c>
      <c r="AJ86" s="63" t="s">
        <v>791</v>
      </c>
      <c r="AK86" s="98" t="s">
        <v>1005</v>
      </c>
    </row>
    <row r="87" spans="1:37" x14ac:dyDescent="0.3">
      <c r="A87" s="37">
        <v>83</v>
      </c>
      <c r="B87" s="8" t="s">
        <v>494</v>
      </c>
      <c r="C87" s="31">
        <v>9.6551171765484473E-3</v>
      </c>
      <c r="D87" s="31">
        <v>0.47737830654612273</v>
      </c>
      <c r="E87" s="31">
        <v>0.23046461125087281</v>
      </c>
      <c r="F87" s="9">
        <v>-0.24691369529524992</v>
      </c>
      <c r="G87" s="10">
        <v>5</v>
      </c>
      <c r="H87" s="26">
        <v>176024005</v>
      </c>
      <c r="I87" s="27" t="s">
        <v>818</v>
      </c>
      <c r="J87" s="117"/>
      <c r="K87" s="150">
        <v>0.12296</v>
      </c>
      <c r="L87" s="151">
        <v>0.13341</v>
      </c>
      <c r="M87" s="151">
        <v>0.12296</v>
      </c>
      <c r="N87" s="151">
        <v>0.17154</v>
      </c>
      <c r="O87" s="151">
        <v>0.44497999999999999</v>
      </c>
      <c r="P87" s="151">
        <v>0.12296</v>
      </c>
      <c r="Q87" s="63" t="s">
        <v>778</v>
      </c>
      <c r="R87" s="107" t="s">
        <v>819</v>
      </c>
      <c r="S87" s="158"/>
      <c r="T87" s="37">
        <v>83</v>
      </c>
      <c r="U87" s="25" t="s">
        <v>699</v>
      </c>
      <c r="V87" s="33">
        <v>9.0462218470958641E-3</v>
      </c>
      <c r="W87" s="33">
        <v>0.26592036544059711</v>
      </c>
      <c r="X87" s="33">
        <v>0.52639852241044527</v>
      </c>
      <c r="Y87" s="35">
        <v>0.26047815696984816</v>
      </c>
      <c r="Z87" s="19">
        <v>8</v>
      </c>
      <c r="AA87" s="27">
        <v>6189008</v>
      </c>
      <c r="AB87" s="27"/>
      <c r="AC87" s="113"/>
      <c r="AD87" s="138">
        <v>1.31386</v>
      </c>
      <c r="AE87" s="139">
        <v>1.9918</v>
      </c>
      <c r="AF87" s="139">
        <v>0.12989999999999999</v>
      </c>
      <c r="AG87" s="139">
        <v>0.17968000000000001</v>
      </c>
      <c r="AH87" s="139">
        <v>0.15237999999999999</v>
      </c>
      <c r="AI87" s="139">
        <v>0.12989999999999999</v>
      </c>
      <c r="AJ87" s="63" t="s">
        <v>766</v>
      </c>
      <c r="AK87" s="98" t="s">
        <v>770</v>
      </c>
    </row>
    <row r="88" spans="1:37" x14ac:dyDescent="0.3">
      <c r="A88" s="37">
        <v>84</v>
      </c>
      <c r="B88" s="8" t="s">
        <v>501</v>
      </c>
      <c r="C88" s="31">
        <v>1.0435995942418787E-2</v>
      </c>
      <c r="D88" s="31">
        <v>0.54606452462092692</v>
      </c>
      <c r="E88" s="31">
        <v>0.32820985455244822</v>
      </c>
      <c r="F88" s="9">
        <v>-0.2178546700684787</v>
      </c>
      <c r="G88" s="10">
        <v>5</v>
      </c>
      <c r="H88" s="26">
        <v>176024225</v>
      </c>
      <c r="I88" s="27" t="s">
        <v>818</v>
      </c>
      <c r="J88" s="117"/>
      <c r="K88" s="150">
        <v>0.12017</v>
      </c>
      <c r="L88" s="151">
        <v>0.13048000000000001</v>
      </c>
      <c r="M88" s="151">
        <v>0.12017</v>
      </c>
      <c r="N88" s="151">
        <v>0.16819999999999999</v>
      </c>
      <c r="O88" s="151">
        <v>0.14180999999999999</v>
      </c>
      <c r="P88" s="151">
        <v>0.12017</v>
      </c>
      <c r="Q88" s="63" t="s">
        <v>778</v>
      </c>
      <c r="R88" s="107" t="s">
        <v>819</v>
      </c>
      <c r="S88" s="158"/>
      <c r="T88" s="37">
        <v>84</v>
      </c>
      <c r="U88" s="25" t="s">
        <v>695</v>
      </c>
      <c r="V88" s="33">
        <v>3.3821452719193477E-3</v>
      </c>
      <c r="W88" s="33">
        <v>0.50254582659053371</v>
      </c>
      <c r="X88" s="33">
        <v>0.706857036942104</v>
      </c>
      <c r="Y88" s="35">
        <v>0.20431121035157029</v>
      </c>
      <c r="Z88" s="19">
        <v>8</v>
      </c>
      <c r="AA88" s="27">
        <v>22925443</v>
      </c>
      <c r="AB88" s="27" t="s">
        <v>1119</v>
      </c>
      <c r="AC88" s="113" t="s">
        <v>1060</v>
      </c>
      <c r="AD88" s="138">
        <v>0.23896999999999999</v>
      </c>
      <c r="AE88" s="139">
        <v>4.2664999999899998E-2</v>
      </c>
      <c r="AF88" s="139">
        <v>2.9576600000000002</v>
      </c>
      <c r="AG88" s="139">
        <v>0.17154</v>
      </c>
      <c r="AH88" s="139">
        <v>3.6243699999999999</v>
      </c>
      <c r="AI88" s="139">
        <v>9.2527899999999992</v>
      </c>
      <c r="AJ88" s="113" t="s">
        <v>762</v>
      </c>
      <c r="AK88" s="98" t="s">
        <v>1004</v>
      </c>
    </row>
    <row r="89" spans="1:37" x14ac:dyDescent="0.3">
      <c r="A89" s="37">
        <v>85</v>
      </c>
      <c r="B89" s="8" t="s">
        <v>510</v>
      </c>
      <c r="C89" s="31">
        <v>3.862307565648046E-2</v>
      </c>
      <c r="D89" s="31">
        <v>0.78382929470506746</v>
      </c>
      <c r="E89" s="31">
        <v>0.48187216914413894</v>
      </c>
      <c r="F89" s="9">
        <v>-0.30195712556092852</v>
      </c>
      <c r="G89" s="10">
        <v>6</v>
      </c>
      <c r="H89" s="26">
        <v>13428041</v>
      </c>
      <c r="I89" s="27" t="s">
        <v>833</v>
      </c>
      <c r="J89" s="117"/>
      <c r="K89" s="150">
        <v>8.0300000000000007E-3</v>
      </c>
      <c r="L89" s="151">
        <v>0.1181</v>
      </c>
      <c r="M89" s="151">
        <v>0.24676999999999999</v>
      </c>
      <c r="N89" s="151">
        <v>2.2179999999999998E-2</v>
      </c>
      <c r="O89" s="151">
        <v>2.0450900000000001</v>
      </c>
      <c r="P89" s="151">
        <v>8.0300000000000007E-3</v>
      </c>
      <c r="Q89" s="118" t="s">
        <v>775</v>
      </c>
      <c r="R89" s="107" t="s">
        <v>833</v>
      </c>
      <c r="S89" s="158"/>
      <c r="T89" s="37">
        <v>85</v>
      </c>
      <c r="U89" s="25" t="s">
        <v>697</v>
      </c>
      <c r="V89" s="33">
        <v>3.3411264430478283E-3</v>
      </c>
      <c r="W89" s="33">
        <v>0.51841834967726341</v>
      </c>
      <c r="X89" s="33">
        <v>0.73716613343475279</v>
      </c>
      <c r="Y89" s="35">
        <v>0.21874778375748938</v>
      </c>
      <c r="Z89" s="19">
        <v>8</v>
      </c>
      <c r="AA89" s="27">
        <v>72875102</v>
      </c>
      <c r="AB89" s="63" t="s">
        <v>1120</v>
      </c>
      <c r="AC89" s="113" t="s">
        <v>1069</v>
      </c>
      <c r="AD89" s="138">
        <v>6.3149999999999998E-2</v>
      </c>
      <c r="AE89" s="139">
        <v>0.49035000000000001</v>
      </c>
      <c r="AF89" s="139">
        <v>6.3149999999999998E-2</v>
      </c>
      <c r="AG89" s="139">
        <v>1.2785500000000001</v>
      </c>
      <c r="AH89" s="139">
        <v>6.3149999999999998E-2</v>
      </c>
      <c r="AI89" s="139">
        <v>0.22620999999999999</v>
      </c>
      <c r="AJ89" s="63" t="s">
        <v>766</v>
      </c>
      <c r="AK89" s="111" t="s">
        <v>1006</v>
      </c>
    </row>
    <row r="90" spans="1:37" x14ac:dyDescent="0.3">
      <c r="A90" s="37">
        <v>86</v>
      </c>
      <c r="B90" s="25" t="s">
        <v>523</v>
      </c>
      <c r="C90" s="31">
        <v>1.2260054397807795E-2</v>
      </c>
      <c r="D90" s="31">
        <v>0.31729530815863927</v>
      </c>
      <c r="E90" s="31">
        <v>0.10648119756279102</v>
      </c>
      <c r="F90" s="9">
        <v>-0.21081411059584826</v>
      </c>
      <c r="G90" s="19">
        <v>6</v>
      </c>
      <c r="H90" s="27">
        <v>28984453</v>
      </c>
      <c r="I90" s="27"/>
      <c r="J90" s="117"/>
      <c r="K90" s="138">
        <v>2.49457</v>
      </c>
      <c r="L90" s="139">
        <v>1.3359000000000001</v>
      </c>
      <c r="M90" s="139">
        <v>1.84599</v>
      </c>
      <c r="N90" s="139">
        <v>0.17154</v>
      </c>
      <c r="O90" s="139">
        <v>11.1227</v>
      </c>
      <c r="P90" s="139">
        <v>17.218699999999998</v>
      </c>
      <c r="Q90" s="63" t="s">
        <v>848</v>
      </c>
      <c r="R90" s="100"/>
      <c r="T90" s="37">
        <v>86</v>
      </c>
      <c r="U90" s="25" t="s">
        <v>704</v>
      </c>
      <c r="V90" s="33">
        <v>1.7915620820648081E-2</v>
      </c>
      <c r="W90" s="33">
        <v>0.4209605238812959</v>
      </c>
      <c r="X90" s="33">
        <v>0.82601150024947112</v>
      </c>
      <c r="Y90" s="35">
        <v>0.40505097636817522</v>
      </c>
      <c r="Z90" s="19">
        <v>8</v>
      </c>
      <c r="AA90" s="27">
        <v>126619203</v>
      </c>
      <c r="AB90" s="27"/>
      <c r="AC90" s="113"/>
      <c r="AD90" s="138">
        <v>8.8194999999999996E-2</v>
      </c>
      <c r="AE90" s="139">
        <v>9.6909999999999996E-2</v>
      </c>
      <c r="AF90" s="139">
        <v>14.4937</v>
      </c>
      <c r="AG90" s="139">
        <v>0.129445</v>
      </c>
      <c r="AH90" s="139">
        <v>5.3206100000000003</v>
      </c>
      <c r="AI90" s="139">
        <v>0.29654999999999998</v>
      </c>
      <c r="AJ90" s="63" t="s">
        <v>841</v>
      </c>
      <c r="AK90" s="98"/>
    </row>
    <row r="91" spans="1:37" x14ac:dyDescent="0.3">
      <c r="A91" s="37">
        <v>87</v>
      </c>
      <c r="B91" s="28" t="s">
        <v>513</v>
      </c>
      <c r="C91" s="31">
        <v>8.6959530274414009E-3</v>
      </c>
      <c r="D91" s="31">
        <v>0.74017998721827016</v>
      </c>
      <c r="E91" s="31">
        <v>0.482974036292668</v>
      </c>
      <c r="F91" s="9">
        <v>-0.25720595092560217</v>
      </c>
      <c r="G91" s="10">
        <v>6</v>
      </c>
      <c r="H91" s="26">
        <v>29526376</v>
      </c>
      <c r="I91" s="27" t="s">
        <v>835</v>
      </c>
      <c r="J91" s="117" t="s">
        <v>774</v>
      </c>
      <c r="K91" s="150">
        <v>1.31386</v>
      </c>
      <c r="L91" s="151">
        <v>0.14061999999999999</v>
      </c>
      <c r="M91" s="151">
        <v>0.12989999999999999</v>
      </c>
      <c r="N91" s="151">
        <v>0.17968000000000001</v>
      </c>
      <c r="O91" s="151">
        <v>0.15237999999999999</v>
      </c>
      <c r="P91" s="151">
        <v>1.31386</v>
      </c>
      <c r="Q91" s="118" t="s">
        <v>766</v>
      </c>
      <c r="R91" s="107" t="s">
        <v>836</v>
      </c>
      <c r="S91" s="158"/>
      <c r="T91" s="37">
        <v>87</v>
      </c>
      <c r="U91" s="25" t="s">
        <v>698</v>
      </c>
      <c r="V91" s="33">
        <v>1.5422266577602658E-3</v>
      </c>
      <c r="W91" s="33">
        <v>0.43791324575014412</v>
      </c>
      <c r="X91" s="33">
        <v>0.68066531861425106</v>
      </c>
      <c r="Y91" s="35">
        <v>0.24275207286410694</v>
      </c>
      <c r="Z91" s="19">
        <v>8</v>
      </c>
      <c r="AA91" s="27">
        <v>135726595</v>
      </c>
      <c r="AB91" s="27" t="s">
        <v>1007</v>
      </c>
      <c r="AC91" s="113" t="s">
        <v>1073</v>
      </c>
      <c r="AD91" s="138">
        <v>0.43042000000000002</v>
      </c>
      <c r="AE91" s="139">
        <v>0.1181</v>
      </c>
      <c r="AF91" s="139">
        <v>8.7158599999999993</v>
      </c>
      <c r="AG91" s="139">
        <v>2.2179999999999998E-2</v>
      </c>
      <c r="AH91" s="139">
        <v>3.3005100000000001</v>
      </c>
      <c r="AI91" s="139">
        <v>4.1709999999999997E-2</v>
      </c>
      <c r="AJ91" s="63" t="s">
        <v>832</v>
      </c>
      <c r="AK91" s="98"/>
    </row>
    <row r="92" spans="1:37" x14ac:dyDescent="0.3">
      <c r="A92" s="37">
        <v>88</v>
      </c>
      <c r="B92" s="25" t="s">
        <v>522</v>
      </c>
      <c r="C92" s="31">
        <v>1.2293647159606386E-3</v>
      </c>
      <c r="D92" s="31">
        <v>0.81067583636240181</v>
      </c>
      <c r="E92" s="31">
        <v>0.59672644909949801</v>
      </c>
      <c r="F92" s="9">
        <v>-0.2139493872629038</v>
      </c>
      <c r="G92" s="19">
        <v>6</v>
      </c>
      <c r="H92" s="27">
        <v>29694676</v>
      </c>
      <c r="I92" s="63" t="s">
        <v>1099</v>
      </c>
      <c r="J92" s="117" t="s">
        <v>847</v>
      </c>
      <c r="K92" s="138">
        <v>4.1709999999999997E-2</v>
      </c>
      <c r="L92" s="139">
        <v>4.1709999999999997E-2</v>
      </c>
      <c r="M92" s="139">
        <v>4.1709999999999997E-2</v>
      </c>
      <c r="N92" s="139">
        <v>4.1709999999999997E-2</v>
      </c>
      <c r="O92" s="139">
        <v>0.24676999999999999</v>
      </c>
      <c r="P92" s="139">
        <v>4.1709999999999997E-2</v>
      </c>
      <c r="Q92" s="63" t="s">
        <v>816</v>
      </c>
      <c r="R92" s="133" t="s">
        <v>1099</v>
      </c>
      <c r="T92" s="37">
        <v>88</v>
      </c>
      <c r="U92" s="25" t="s">
        <v>398</v>
      </c>
      <c r="V92" s="33">
        <v>1.2480186587047841E-3</v>
      </c>
      <c r="W92" s="33">
        <v>0.28231449420320653</v>
      </c>
      <c r="X92" s="33">
        <v>0.64295228173500119</v>
      </c>
      <c r="Y92" s="35">
        <v>0.36063778753179465</v>
      </c>
      <c r="Z92" s="19">
        <v>9</v>
      </c>
      <c r="AA92" s="27">
        <v>45726961</v>
      </c>
      <c r="AB92" s="27" t="s">
        <v>1047</v>
      </c>
      <c r="AC92" s="113" t="s">
        <v>803</v>
      </c>
      <c r="AD92" s="138">
        <v>6.3149999999999998E-2</v>
      </c>
      <c r="AE92" s="139">
        <v>0.84501999999999999</v>
      </c>
      <c r="AF92" s="139">
        <v>6.3149999999999998E-2</v>
      </c>
      <c r="AG92" s="139">
        <v>0.17968000000000001</v>
      </c>
      <c r="AH92" s="139">
        <v>6.3149999999999998E-2</v>
      </c>
      <c r="AI92" s="139">
        <v>0.49035000000000001</v>
      </c>
      <c r="AJ92" s="63" t="s">
        <v>791</v>
      </c>
      <c r="AK92" s="98"/>
    </row>
    <row r="93" spans="1:37" x14ac:dyDescent="0.3">
      <c r="A93" s="37">
        <v>89</v>
      </c>
      <c r="B93" s="8" t="s">
        <v>512</v>
      </c>
      <c r="C93" s="31">
        <v>2.3791614978243232E-2</v>
      </c>
      <c r="D93" s="31">
        <v>0.75089214628135448</v>
      </c>
      <c r="E93" s="31">
        <v>0.47686725762763499</v>
      </c>
      <c r="F93" s="9">
        <v>-0.27402488865371949</v>
      </c>
      <c r="G93" s="10">
        <v>6</v>
      </c>
      <c r="H93" s="26">
        <v>30038712</v>
      </c>
      <c r="I93" s="27" t="s">
        <v>834</v>
      </c>
      <c r="J93" s="117" t="s">
        <v>774</v>
      </c>
      <c r="K93" s="150">
        <v>1.07616</v>
      </c>
      <c r="L93" s="151">
        <v>9.6449999999999994E-2</v>
      </c>
      <c r="M93" s="151">
        <v>2.2179999999999998E-2</v>
      </c>
      <c r="N93" s="151">
        <v>1.2785500000000001</v>
      </c>
      <c r="O93" s="151">
        <v>0.22620999999999999</v>
      </c>
      <c r="P93" s="151">
        <v>9.6449999999999994E-2</v>
      </c>
      <c r="Q93" s="118" t="s">
        <v>786</v>
      </c>
      <c r="R93" s="107" t="s">
        <v>834</v>
      </c>
      <c r="S93" s="158"/>
      <c r="T93" s="37">
        <v>89</v>
      </c>
      <c r="U93" s="25" t="s">
        <v>700</v>
      </c>
      <c r="V93" s="33">
        <v>2.3775312446257406E-2</v>
      </c>
      <c r="W93" s="33">
        <v>0.2888900971766008</v>
      </c>
      <c r="X93" s="33">
        <v>0.49327964725227763</v>
      </c>
      <c r="Y93" s="35">
        <v>0.20438955007567683</v>
      </c>
      <c r="Z93" s="19">
        <v>9</v>
      </c>
      <c r="AA93" s="27">
        <v>137850459</v>
      </c>
      <c r="AB93" s="27"/>
      <c r="AC93" s="113"/>
      <c r="AD93" s="138">
        <v>0.73346</v>
      </c>
      <c r="AE93" s="139">
        <v>3.5341499999999999</v>
      </c>
      <c r="AF93" s="139">
        <v>2.2179999999999998E-2</v>
      </c>
      <c r="AG93" s="139">
        <v>8.1989999999999993E-2</v>
      </c>
      <c r="AH93" s="139">
        <v>2.2179999999999998E-2</v>
      </c>
      <c r="AI93" s="139">
        <v>9.6449999999999994E-2</v>
      </c>
      <c r="AJ93" s="63" t="s">
        <v>821</v>
      </c>
      <c r="AK93" s="98"/>
    </row>
    <row r="94" spans="1:37" x14ac:dyDescent="0.3">
      <c r="A94" s="37">
        <v>90</v>
      </c>
      <c r="B94" s="25" t="s">
        <v>526</v>
      </c>
      <c r="C94" s="31">
        <v>4.7294683275858597E-2</v>
      </c>
      <c r="D94" s="31">
        <v>0.5196206403700917</v>
      </c>
      <c r="E94" s="31">
        <v>0.3174046497371924</v>
      </c>
      <c r="F94" s="9">
        <v>-0.2022159906328993</v>
      </c>
      <c r="G94" s="19">
        <v>6</v>
      </c>
      <c r="H94" s="27">
        <v>30122432</v>
      </c>
      <c r="I94" s="27" t="s">
        <v>849</v>
      </c>
      <c r="J94" s="117" t="s">
        <v>769</v>
      </c>
      <c r="K94" s="138">
        <v>1.67028</v>
      </c>
      <c r="L94" s="139">
        <v>8.0300000000000007E-3</v>
      </c>
      <c r="M94" s="139">
        <v>8.0300000000000007E-3</v>
      </c>
      <c r="N94" s="139">
        <v>2.2179999999999998E-2</v>
      </c>
      <c r="O94" s="139">
        <v>0.23896999999999999</v>
      </c>
      <c r="P94" s="139">
        <v>8.0300000000000007E-3</v>
      </c>
      <c r="Q94" s="63" t="s">
        <v>771</v>
      </c>
      <c r="R94" s="100" t="s">
        <v>849</v>
      </c>
      <c r="T94" s="37">
        <v>90</v>
      </c>
      <c r="U94" s="25" t="s">
        <v>703</v>
      </c>
      <c r="V94" s="33">
        <v>4.4995905585713952E-2</v>
      </c>
      <c r="W94" s="33">
        <v>0.6137736957025246</v>
      </c>
      <c r="X94" s="33">
        <v>0.9375316915387909</v>
      </c>
      <c r="Y94" s="35">
        <v>0.3237579958362663</v>
      </c>
      <c r="Z94" s="19">
        <v>10</v>
      </c>
      <c r="AA94" s="27">
        <v>13544863</v>
      </c>
      <c r="AB94" s="27" t="s">
        <v>1010</v>
      </c>
      <c r="AC94" s="113" t="s">
        <v>1121</v>
      </c>
      <c r="AD94" s="138">
        <v>0.12989999999999999</v>
      </c>
      <c r="AE94" s="139">
        <v>0.14061999999999999</v>
      </c>
      <c r="AF94" s="139">
        <v>0.40698000000000001</v>
      </c>
      <c r="AG94" s="139">
        <v>1.61164</v>
      </c>
      <c r="AH94" s="139">
        <v>0.15237999999999999</v>
      </c>
      <c r="AI94" s="139">
        <v>0.12989999999999999</v>
      </c>
      <c r="AJ94" s="63" t="s">
        <v>816</v>
      </c>
      <c r="AK94" s="98" t="s">
        <v>1010</v>
      </c>
    </row>
    <row r="95" spans="1:37" x14ac:dyDescent="0.3">
      <c r="A95" s="37">
        <v>91</v>
      </c>
      <c r="B95" s="25" t="s">
        <v>518</v>
      </c>
      <c r="C95" s="31">
        <v>5.771133791368491E-3</v>
      </c>
      <c r="D95" s="31">
        <v>0.42432591193935532</v>
      </c>
      <c r="E95" s="31">
        <v>0.19435469222821614</v>
      </c>
      <c r="F95" s="9">
        <v>-0.22997121971113918</v>
      </c>
      <c r="G95" s="19">
        <v>6</v>
      </c>
      <c r="H95" s="27">
        <v>31095800</v>
      </c>
      <c r="I95" s="27" t="s">
        <v>843</v>
      </c>
      <c r="J95" s="117" t="s">
        <v>761</v>
      </c>
      <c r="K95" s="138">
        <v>1.31386</v>
      </c>
      <c r="L95" s="139">
        <v>0.43424000000000001</v>
      </c>
      <c r="M95" s="139">
        <v>0.12989999999999999</v>
      </c>
      <c r="N95" s="139">
        <v>0.17968000000000001</v>
      </c>
      <c r="O95" s="139">
        <v>0.90532000000000001</v>
      </c>
      <c r="P95" s="139">
        <v>0.12989999999999999</v>
      </c>
      <c r="Q95" s="63" t="s">
        <v>771</v>
      </c>
      <c r="R95" s="100" t="s">
        <v>844</v>
      </c>
      <c r="T95" s="37">
        <v>91</v>
      </c>
      <c r="U95" s="25" t="s">
        <v>701</v>
      </c>
      <c r="V95" s="33">
        <v>2.5885690844816369E-2</v>
      </c>
      <c r="W95" s="33">
        <v>0.65814612080251911</v>
      </c>
      <c r="X95" s="33">
        <v>0.9275442068310239</v>
      </c>
      <c r="Y95" s="35">
        <v>0.26939808602850479</v>
      </c>
      <c r="Z95" s="19">
        <v>10</v>
      </c>
      <c r="AA95" s="27">
        <v>44137414</v>
      </c>
      <c r="AB95" s="27" t="s">
        <v>1008</v>
      </c>
      <c r="AC95" s="113" t="s">
        <v>761</v>
      </c>
      <c r="AD95" s="138">
        <v>2.2179999999999998E-2</v>
      </c>
      <c r="AE95" s="139">
        <v>0.23896999999999999</v>
      </c>
      <c r="AF95" s="139">
        <v>2.2179999999999998E-2</v>
      </c>
      <c r="AG95" s="139">
        <v>0.22620999999999999</v>
      </c>
      <c r="AH95" s="139">
        <v>6.3149999999999998E-2</v>
      </c>
      <c r="AI95" s="139">
        <v>2.2179999999999998E-2</v>
      </c>
      <c r="AJ95" s="63" t="s">
        <v>791</v>
      </c>
      <c r="AK95" s="98" t="s">
        <v>1009</v>
      </c>
    </row>
    <row r="96" spans="1:37" x14ac:dyDescent="0.3">
      <c r="A96" s="37">
        <v>92</v>
      </c>
      <c r="B96" s="25" t="s">
        <v>524</v>
      </c>
      <c r="C96" s="31">
        <v>3.3656808533761511E-2</v>
      </c>
      <c r="D96" s="31">
        <v>0.47757700949878801</v>
      </c>
      <c r="E96" s="31">
        <v>0.26800763347482759</v>
      </c>
      <c r="F96" s="9">
        <v>-0.20956937602396042</v>
      </c>
      <c r="G96" s="19">
        <v>6</v>
      </c>
      <c r="H96" s="27">
        <v>31097051</v>
      </c>
      <c r="I96" s="27" t="s">
        <v>843</v>
      </c>
      <c r="J96" s="117" t="s">
        <v>761</v>
      </c>
      <c r="K96" s="138">
        <v>1.78081</v>
      </c>
      <c r="L96" s="139">
        <v>1.0236799999999999</v>
      </c>
      <c r="M96" s="139">
        <v>6.3149999999999998E-2</v>
      </c>
      <c r="N96" s="139">
        <v>0.37476999999999999</v>
      </c>
      <c r="O96" s="139">
        <v>0.31741000000000003</v>
      </c>
      <c r="P96" s="139">
        <v>6.3149999999999998E-2</v>
      </c>
      <c r="Q96" s="63" t="s">
        <v>771</v>
      </c>
      <c r="R96" s="100" t="s">
        <v>844</v>
      </c>
      <c r="T96" s="37">
        <v>92</v>
      </c>
      <c r="U96" s="25" t="s">
        <v>702</v>
      </c>
      <c r="V96" s="33">
        <v>7.3257497492239532E-3</v>
      </c>
      <c r="W96" s="33">
        <v>0.41937766435689633</v>
      </c>
      <c r="X96" s="33">
        <v>0.73209834988662914</v>
      </c>
      <c r="Y96" s="35">
        <v>0.31272068552973281</v>
      </c>
      <c r="Z96" s="19">
        <v>10</v>
      </c>
      <c r="AA96" s="27">
        <v>44398590</v>
      </c>
      <c r="AB96" s="27"/>
      <c r="AC96" s="113" t="s">
        <v>774</v>
      </c>
      <c r="AD96" s="138">
        <v>2.70384</v>
      </c>
      <c r="AE96" s="139">
        <v>5.7340000000000002E-2</v>
      </c>
      <c r="AF96" s="139">
        <v>0.19015000000000001</v>
      </c>
      <c r="AG96" s="139">
        <v>8.1989999999999993E-2</v>
      </c>
      <c r="AH96" s="139">
        <v>0.23022000000000001</v>
      </c>
      <c r="AI96" s="139">
        <v>5.0999999999999997E-2</v>
      </c>
      <c r="AJ96" s="63" t="s">
        <v>771</v>
      </c>
      <c r="AK96" s="98"/>
    </row>
    <row r="97" spans="1:37" x14ac:dyDescent="0.3">
      <c r="A97" s="37">
        <v>93</v>
      </c>
      <c r="B97" s="25" t="s">
        <v>516</v>
      </c>
      <c r="C97" s="31">
        <v>3.833167498022668E-3</v>
      </c>
      <c r="D97" s="31">
        <v>0.84632717317462935</v>
      </c>
      <c r="E97" s="31">
        <v>0.60791357600856244</v>
      </c>
      <c r="F97" s="9">
        <v>-0.23841359716606692</v>
      </c>
      <c r="G97" s="19">
        <v>6</v>
      </c>
      <c r="H97" s="27">
        <v>31731881</v>
      </c>
      <c r="I97" s="27" t="s">
        <v>842</v>
      </c>
      <c r="J97" s="117" t="s">
        <v>1080</v>
      </c>
      <c r="K97" s="138">
        <v>7.8460000000000002E-2</v>
      </c>
      <c r="L97" s="139">
        <v>8.6639999999999995E-2</v>
      </c>
      <c r="M97" s="139">
        <v>0.56960999999999995</v>
      </c>
      <c r="N97" s="139">
        <v>0.11742</v>
      </c>
      <c r="O97" s="139">
        <v>0.65400999999999998</v>
      </c>
      <c r="P97" s="139">
        <v>0.56960999999999995</v>
      </c>
      <c r="Q97" s="63" t="s">
        <v>841</v>
      </c>
      <c r="R97" s="100" t="s">
        <v>842</v>
      </c>
      <c r="T97" s="37">
        <v>93</v>
      </c>
      <c r="U97" s="25" t="s">
        <v>402</v>
      </c>
      <c r="V97" s="33">
        <v>3.6037896757504344E-2</v>
      </c>
      <c r="W97" s="33">
        <v>0.56335122620351796</v>
      </c>
      <c r="X97" s="33">
        <v>0.78556824366434397</v>
      </c>
      <c r="Y97" s="35">
        <v>0.22221701746082601</v>
      </c>
      <c r="Z97" s="19">
        <v>10</v>
      </c>
      <c r="AA97" s="27">
        <v>115747887</v>
      </c>
      <c r="AB97" s="27"/>
      <c r="AC97" s="113"/>
      <c r="AD97" s="138">
        <v>0.10478999999999999</v>
      </c>
      <c r="AE97" s="139">
        <v>0.36685000000000001</v>
      </c>
      <c r="AF97" s="139">
        <v>3.69441</v>
      </c>
      <c r="AG97" s="139">
        <v>0.14978</v>
      </c>
      <c r="AH97" s="139">
        <v>3.2313000000000001</v>
      </c>
      <c r="AI97" s="139">
        <v>0.10478999999999999</v>
      </c>
      <c r="AJ97" s="63" t="s">
        <v>775</v>
      </c>
      <c r="AK97" s="98"/>
    </row>
    <row r="98" spans="1:37" x14ac:dyDescent="0.3">
      <c r="A98" s="37">
        <v>94</v>
      </c>
      <c r="B98" s="25" t="s">
        <v>515</v>
      </c>
      <c r="C98" s="31">
        <v>3.8424297514237384E-3</v>
      </c>
      <c r="D98" s="31">
        <v>0.42647472182067181</v>
      </c>
      <c r="E98" s="31">
        <v>0.18410428409103041</v>
      </c>
      <c r="F98" s="9">
        <v>-0.2423704377296414</v>
      </c>
      <c r="G98" s="19">
        <v>6</v>
      </c>
      <c r="H98" s="27">
        <v>32552095</v>
      </c>
      <c r="I98" s="27" t="s">
        <v>840</v>
      </c>
      <c r="J98" s="117"/>
      <c r="K98" s="138">
        <v>1.31386</v>
      </c>
      <c r="L98" s="139">
        <v>0.85543999999999998</v>
      </c>
      <c r="M98" s="139">
        <v>0.12989999999999999</v>
      </c>
      <c r="N98" s="139">
        <v>0.17968000000000001</v>
      </c>
      <c r="O98" s="139">
        <v>0.90532000000000001</v>
      </c>
      <c r="P98" s="139">
        <v>0.40698000000000001</v>
      </c>
      <c r="Q98" s="63" t="s">
        <v>766</v>
      </c>
      <c r="R98" s="100" t="s">
        <v>839</v>
      </c>
      <c r="T98" s="37">
        <v>94</v>
      </c>
      <c r="U98" s="25" t="s">
        <v>705</v>
      </c>
      <c r="V98" s="33">
        <v>6.4868044314267612E-3</v>
      </c>
      <c r="W98" s="33">
        <v>0.38897383359100612</v>
      </c>
      <c r="X98" s="33">
        <v>0.59716740839745719</v>
      </c>
      <c r="Y98" s="35">
        <v>0.20819357480645106</v>
      </c>
      <c r="Z98" s="19">
        <v>11</v>
      </c>
      <c r="AA98" s="27">
        <v>2162536</v>
      </c>
      <c r="AB98" s="27" t="s">
        <v>1011</v>
      </c>
      <c r="AC98" s="113" t="s">
        <v>1122</v>
      </c>
      <c r="AD98" s="138">
        <v>1.2785500000000001</v>
      </c>
      <c r="AE98" s="139">
        <v>1.2785500000000001</v>
      </c>
      <c r="AF98" s="139">
        <v>8.4120399999999993</v>
      </c>
      <c r="AG98" s="139">
        <v>0.22620999999999999</v>
      </c>
      <c r="AH98" s="139">
        <v>0.49035000000000001</v>
      </c>
      <c r="AI98" s="139">
        <v>11.2082</v>
      </c>
      <c r="AJ98" s="113" t="s">
        <v>795</v>
      </c>
      <c r="AK98" s="98" t="s">
        <v>1011</v>
      </c>
    </row>
    <row r="99" spans="1:37" x14ac:dyDescent="0.3">
      <c r="A99" s="37">
        <v>95</v>
      </c>
      <c r="B99" s="25" t="s">
        <v>263</v>
      </c>
      <c r="C99" s="31">
        <v>1.2950124811914786E-4</v>
      </c>
      <c r="D99" s="31">
        <v>0.61088280125433125</v>
      </c>
      <c r="E99" s="31">
        <v>0.37574124312786761</v>
      </c>
      <c r="F99" s="9">
        <v>-0.23514155812646365</v>
      </c>
      <c r="G99" s="19">
        <v>6</v>
      </c>
      <c r="H99" s="27">
        <v>32730299</v>
      </c>
      <c r="I99" s="27" t="s">
        <v>949</v>
      </c>
      <c r="J99" s="117"/>
      <c r="K99" s="138">
        <v>1.8703700000000001</v>
      </c>
      <c r="L99" s="139">
        <v>0.83738000000000001</v>
      </c>
      <c r="M99" s="139">
        <v>0.12584999999999999</v>
      </c>
      <c r="N99" s="139">
        <v>0.17491999999999999</v>
      </c>
      <c r="O99" s="139">
        <v>0.14802999999999999</v>
      </c>
      <c r="P99" s="139">
        <v>0.39660000000000001</v>
      </c>
      <c r="Q99" s="63" t="s">
        <v>778</v>
      </c>
      <c r="R99" s="100" t="s">
        <v>950</v>
      </c>
      <c r="T99" s="37">
        <v>95</v>
      </c>
      <c r="U99" s="25" t="s">
        <v>706</v>
      </c>
      <c r="V99" s="33">
        <v>2.0060816592573066E-2</v>
      </c>
      <c r="W99" s="33">
        <v>0.46815588657665902</v>
      </c>
      <c r="X99" s="33">
        <v>0.68277852799419769</v>
      </c>
      <c r="Y99" s="35">
        <v>0.21462264141753867</v>
      </c>
      <c r="Z99" s="19">
        <v>11</v>
      </c>
      <c r="AA99" s="27">
        <v>18617206</v>
      </c>
      <c r="AB99" s="27"/>
      <c r="AC99" s="113" t="s">
        <v>774</v>
      </c>
      <c r="AD99" s="138">
        <v>7.8460000000000002E-2</v>
      </c>
      <c r="AE99" s="139">
        <v>1.0236799999999999</v>
      </c>
      <c r="AF99" s="139">
        <v>1.4387700000000001</v>
      </c>
      <c r="AG99" s="139">
        <v>1.7987500000000001</v>
      </c>
      <c r="AH99" s="139">
        <v>2.1938</v>
      </c>
      <c r="AI99" s="139">
        <v>0.9637</v>
      </c>
      <c r="AJ99" s="113" t="s">
        <v>1012</v>
      </c>
      <c r="AK99" s="98"/>
    </row>
    <row r="100" spans="1:37" x14ac:dyDescent="0.3">
      <c r="A100" s="37">
        <v>96</v>
      </c>
      <c r="B100" s="25" t="s">
        <v>150</v>
      </c>
      <c r="C100" s="31">
        <v>1.6187569226720429E-2</v>
      </c>
      <c r="D100" s="31">
        <v>0.49725378176360413</v>
      </c>
      <c r="E100" s="31">
        <v>0.26268060962601381</v>
      </c>
      <c r="F100" s="9">
        <v>-0.23457317213759032</v>
      </c>
      <c r="G100" s="19">
        <v>6</v>
      </c>
      <c r="H100" s="27">
        <v>33033176</v>
      </c>
      <c r="I100" s="27" t="s">
        <v>838</v>
      </c>
      <c r="J100" s="117" t="s">
        <v>1080</v>
      </c>
      <c r="K100" s="138">
        <v>0.24676999999999999</v>
      </c>
      <c r="L100" s="139">
        <v>8.0300000000000007E-3</v>
      </c>
      <c r="M100" s="139">
        <v>8.0300000000000007E-3</v>
      </c>
      <c r="N100" s="139">
        <v>0.23896999999999999</v>
      </c>
      <c r="O100" s="139">
        <v>9.6449999999999994E-2</v>
      </c>
      <c r="P100" s="139">
        <v>8.0300000000000007E-3</v>
      </c>
      <c r="Q100" s="118" t="s">
        <v>765</v>
      </c>
      <c r="R100" s="100" t="s">
        <v>966</v>
      </c>
      <c r="T100" s="37">
        <v>96</v>
      </c>
      <c r="U100" s="25" t="s">
        <v>707</v>
      </c>
      <c r="V100" s="33">
        <v>2.5068267609395997E-2</v>
      </c>
      <c r="W100" s="33">
        <v>0.64054690375799272</v>
      </c>
      <c r="X100" s="33">
        <v>0.91104509152608859</v>
      </c>
      <c r="Y100" s="35">
        <v>0.27049818776809587</v>
      </c>
      <c r="Z100" s="19">
        <v>11</v>
      </c>
      <c r="AA100" s="27">
        <v>124122102</v>
      </c>
      <c r="AB100" s="27" t="s">
        <v>1013</v>
      </c>
      <c r="AC100" s="113"/>
      <c r="AD100" s="138">
        <v>7.8460000000000002E-2</v>
      </c>
      <c r="AE100" s="139">
        <v>8.6639999999999995E-2</v>
      </c>
      <c r="AF100" s="139">
        <v>0.26988000000000001</v>
      </c>
      <c r="AG100" s="139">
        <v>0.11742</v>
      </c>
      <c r="AH100" s="139">
        <v>9.5769999999999994E-2</v>
      </c>
      <c r="AI100" s="139">
        <v>7.8460000000000002E-2</v>
      </c>
      <c r="AJ100" s="63" t="s">
        <v>766</v>
      </c>
      <c r="AK100" s="98" t="s">
        <v>1014</v>
      </c>
    </row>
    <row r="101" spans="1:37" x14ac:dyDescent="0.3">
      <c r="A101" s="37">
        <v>97</v>
      </c>
      <c r="B101" s="25" t="s">
        <v>146</v>
      </c>
      <c r="C101" s="31">
        <v>4.096714794514969E-2</v>
      </c>
      <c r="D101" s="31">
        <v>0.5968003891057404</v>
      </c>
      <c r="E101" s="31">
        <v>0.34239482921565118</v>
      </c>
      <c r="F101" s="9">
        <v>-0.25440555989008923</v>
      </c>
      <c r="G101" s="19">
        <v>6</v>
      </c>
      <c r="H101" s="27">
        <v>33035284</v>
      </c>
      <c r="I101" s="27" t="s">
        <v>838</v>
      </c>
      <c r="J101" s="117" t="s">
        <v>1080</v>
      </c>
      <c r="K101" s="138">
        <v>0.38912999999999998</v>
      </c>
      <c r="L101" s="139">
        <v>0.13341</v>
      </c>
      <c r="M101" s="139">
        <v>0.12296</v>
      </c>
      <c r="N101" s="139">
        <v>1.27467</v>
      </c>
      <c r="O101" s="139">
        <v>0.14488000000000001</v>
      </c>
      <c r="P101" s="139">
        <v>0.12296</v>
      </c>
      <c r="Q101" s="118" t="s">
        <v>765</v>
      </c>
      <c r="R101" s="100" t="s">
        <v>966</v>
      </c>
      <c r="T101" s="37">
        <v>97</v>
      </c>
      <c r="U101" s="25" t="s">
        <v>713</v>
      </c>
      <c r="V101" s="33">
        <v>8.6935851391018275E-3</v>
      </c>
      <c r="W101" s="33">
        <v>0.2061067703874909</v>
      </c>
      <c r="X101" s="33">
        <v>0.41393429387107139</v>
      </c>
      <c r="Y101" s="35">
        <v>0.2078275234835805</v>
      </c>
      <c r="Z101" s="19">
        <v>12</v>
      </c>
      <c r="AA101" s="27">
        <v>42326382</v>
      </c>
      <c r="AB101" s="27"/>
      <c r="AC101" s="113" t="s">
        <v>1061</v>
      </c>
      <c r="AD101" s="138">
        <v>0.12989999999999999</v>
      </c>
      <c r="AE101" s="139">
        <v>0.14061999999999999</v>
      </c>
      <c r="AF101" s="139">
        <v>0.12989999999999999</v>
      </c>
      <c r="AG101" s="139">
        <v>0.17968000000000001</v>
      </c>
      <c r="AH101" s="139">
        <v>0.46378000000000003</v>
      </c>
      <c r="AI101" s="139">
        <v>1.31386</v>
      </c>
      <c r="AJ101" s="122" t="s">
        <v>1023</v>
      </c>
      <c r="AK101" s="98"/>
    </row>
    <row r="102" spans="1:37" x14ac:dyDescent="0.3">
      <c r="A102" s="37">
        <v>98</v>
      </c>
      <c r="B102" s="25" t="s">
        <v>514</v>
      </c>
      <c r="C102" s="31">
        <v>1.8181338074794568E-2</v>
      </c>
      <c r="D102" s="31">
        <v>0.40287732657120501</v>
      </c>
      <c r="E102" s="31">
        <v>0.15613773003344456</v>
      </c>
      <c r="F102" s="9">
        <v>-0.24673959653776045</v>
      </c>
      <c r="G102" s="19">
        <v>6</v>
      </c>
      <c r="H102" s="27">
        <v>33048286</v>
      </c>
      <c r="I102" s="27" t="s">
        <v>837</v>
      </c>
      <c r="J102" s="117" t="s">
        <v>1071</v>
      </c>
      <c r="K102" s="138">
        <v>6.59314</v>
      </c>
      <c r="L102" s="139">
        <v>0.31884000000000001</v>
      </c>
      <c r="M102" s="139">
        <v>2.0969799999999998</v>
      </c>
      <c r="N102" s="139">
        <v>0.80425999999999997</v>
      </c>
      <c r="O102" s="139">
        <v>2.3103699999999998</v>
      </c>
      <c r="P102" s="139">
        <v>3.4115199999999999</v>
      </c>
      <c r="Q102" s="63" t="s">
        <v>792</v>
      </c>
      <c r="R102" s="20" t="s">
        <v>837</v>
      </c>
      <c r="S102" s="63"/>
      <c r="T102" s="37">
        <v>98</v>
      </c>
      <c r="U102" s="25" t="s">
        <v>717</v>
      </c>
      <c r="V102" s="33">
        <v>2.6029770556909035E-3</v>
      </c>
      <c r="W102" s="33">
        <v>0.2857488960060266</v>
      </c>
      <c r="X102" s="33">
        <v>0.52402998491567698</v>
      </c>
      <c r="Y102" s="35">
        <v>0.23828108890965038</v>
      </c>
      <c r="Z102" s="19">
        <v>12</v>
      </c>
      <c r="AA102" s="27">
        <v>42326680</v>
      </c>
      <c r="AB102" s="27"/>
      <c r="AC102" s="113" t="s">
        <v>769</v>
      </c>
      <c r="AD102" s="138">
        <v>1.31386</v>
      </c>
      <c r="AE102" s="139">
        <v>0.43424000000000001</v>
      </c>
      <c r="AF102" s="139">
        <v>2.5670000000000002</v>
      </c>
      <c r="AG102" s="139">
        <v>0.17968000000000001</v>
      </c>
      <c r="AH102" s="139">
        <v>9.1721299999999992</v>
      </c>
      <c r="AI102" s="139">
        <v>13.43685</v>
      </c>
      <c r="AJ102" s="113" t="s">
        <v>848</v>
      </c>
      <c r="AK102" s="98"/>
    </row>
    <row r="103" spans="1:37" x14ac:dyDescent="0.3">
      <c r="A103" s="37">
        <v>99</v>
      </c>
      <c r="B103" s="8" t="s">
        <v>511</v>
      </c>
      <c r="C103" s="31">
        <v>2.9213731395318212E-2</v>
      </c>
      <c r="D103" s="31">
        <v>0.40940131157727172</v>
      </c>
      <c r="E103" s="31">
        <v>0.13248673267151378</v>
      </c>
      <c r="F103" s="9">
        <v>-0.27691457890575794</v>
      </c>
      <c r="G103" s="10">
        <v>6</v>
      </c>
      <c r="H103" s="26">
        <v>77563066</v>
      </c>
      <c r="I103" s="27"/>
      <c r="J103" s="117"/>
      <c r="K103" s="150">
        <v>0.12989999999999999</v>
      </c>
      <c r="L103" s="151">
        <v>0.14061999999999999</v>
      </c>
      <c r="M103" s="151">
        <v>0.12989999999999999</v>
      </c>
      <c r="N103" s="151">
        <v>0.17968000000000001</v>
      </c>
      <c r="O103" s="151">
        <v>0.15237999999999999</v>
      </c>
      <c r="P103" s="151">
        <v>0.12989999999999999</v>
      </c>
      <c r="Q103" s="118" t="s">
        <v>766</v>
      </c>
      <c r="R103" s="107"/>
      <c r="S103" s="158"/>
      <c r="T103" s="37">
        <v>99</v>
      </c>
      <c r="U103" s="25" t="s">
        <v>714</v>
      </c>
      <c r="V103" s="33">
        <v>3.8579587009568068E-3</v>
      </c>
      <c r="W103" s="33">
        <v>0.27091349104756346</v>
      </c>
      <c r="X103" s="33">
        <v>0.48247957801787067</v>
      </c>
      <c r="Y103" s="35">
        <v>0.21156608697030721</v>
      </c>
      <c r="Z103" s="19">
        <v>12</v>
      </c>
      <c r="AA103" s="27">
        <v>42326707</v>
      </c>
      <c r="AB103" s="27"/>
      <c r="AC103" s="113" t="s">
        <v>769</v>
      </c>
      <c r="AD103" s="138">
        <v>0.80908000000000002</v>
      </c>
      <c r="AE103" s="139">
        <v>0.43424000000000001</v>
      </c>
      <c r="AF103" s="139">
        <v>2.5670000000000002</v>
      </c>
      <c r="AG103" s="139">
        <v>0.17968000000000001</v>
      </c>
      <c r="AH103" s="139">
        <v>8.1405700000000003</v>
      </c>
      <c r="AI103" s="139">
        <v>15.148999999999999</v>
      </c>
      <c r="AJ103" s="113" t="s">
        <v>848</v>
      </c>
      <c r="AK103" s="98"/>
    </row>
    <row r="104" spans="1:37" x14ac:dyDescent="0.3">
      <c r="A104" s="37">
        <v>100</v>
      </c>
      <c r="B104" s="25" t="s">
        <v>517</v>
      </c>
      <c r="C104" s="31">
        <v>1.6633916470878845E-2</v>
      </c>
      <c r="D104" s="31">
        <v>0.75236175622045343</v>
      </c>
      <c r="E104" s="31">
        <v>0.51871020164282144</v>
      </c>
      <c r="F104" s="9">
        <v>-0.23365155457763198</v>
      </c>
      <c r="G104" s="19">
        <v>6</v>
      </c>
      <c r="H104" s="27">
        <v>95991800</v>
      </c>
      <c r="I104" s="27"/>
      <c r="J104" s="117"/>
      <c r="K104" s="138">
        <v>1.5105E-2</v>
      </c>
      <c r="L104" s="139">
        <v>9.6449999999999994E-2</v>
      </c>
      <c r="M104" s="139">
        <v>1.5105E-2</v>
      </c>
      <c r="N104" s="139">
        <v>6.3149999999999998E-2</v>
      </c>
      <c r="O104" s="139">
        <v>6.3149999999999998E-2</v>
      </c>
      <c r="P104" s="139">
        <v>6.9080000000000003E-2</v>
      </c>
      <c r="Q104" s="63" t="s">
        <v>766</v>
      </c>
      <c r="R104" s="100"/>
      <c r="T104" s="37">
        <v>100</v>
      </c>
      <c r="U104" s="25" t="s">
        <v>712</v>
      </c>
      <c r="V104" s="33">
        <v>3.7964433335221114E-2</v>
      </c>
      <c r="W104" s="33">
        <v>0.31160115872144639</v>
      </c>
      <c r="X104" s="33">
        <v>0.51897071941745543</v>
      </c>
      <c r="Y104" s="35">
        <v>0.20736956069600904</v>
      </c>
      <c r="Z104" s="19">
        <v>12</v>
      </c>
      <c r="AA104" s="27">
        <v>53694011</v>
      </c>
      <c r="AB104" s="27" t="s">
        <v>1021</v>
      </c>
      <c r="AC104" s="113" t="s">
        <v>1123</v>
      </c>
      <c r="AD104" s="138">
        <v>0.49035000000000001</v>
      </c>
      <c r="AE104" s="139">
        <v>1.35578</v>
      </c>
      <c r="AF104" s="139">
        <v>3.6243699999999999</v>
      </c>
      <c r="AG104" s="139">
        <v>9.7930000000000003E-2</v>
      </c>
      <c r="AH104" s="139">
        <v>6.3346999999999998</v>
      </c>
      <c r="AI104" s="139">
        <v>78.317700000000002</v>
      </c>
      <c r="AJ104" s="113" t="s">
        <v>762</v>
      </c>
      <c r="AK104" s="98" t="s">
        <v>1022</v>
      </c>
    </row>
    <row r="105" spans="1:37" x14ac:dyDescent="0.3">
      <c r="A105" s="37">
        <v>101</v>
      </c>
      <c r="B105" s="25" t="s">
        <v>521</v>
      </c>
      <c r="C105" s="31">
        <v>2.734062851071211E-2</v>
      </c>
      <c r="D105" s="31">
        <v>0.88166516161902442</v>
      </c>
      <c r="E105" s="31">
        <v>0.65947819442686773</v>
      </c>
      <c r="F105" s="9">
        <v>-0.22218696719215669</v>
      </c>
      <c r="G105" s="19">
        <v>6</v>
      </c>
      <c r="H105" s="27">
        <v>108366864</v>
      </c>
      <c r="I105" s="27" t="s">
        <v>845</v>
      </c>
      <c r="J105" s="117" t="s">
        <v>769</v>
      </c>
      <c r="K105" s="138">
        <v>0.12989999999999999</v>
      </c>
      <c r="L105" s="139">
        <v>0.14061999999999999</v>
      </c>
      <c r="M105" s="139">
        <v>0.12989999999999999</v>
      </c>
      <c r="N105" s="139">
        <v>1.61164</v>
      </c>
      <c r="O105" s="139">
        <v>0.15237999999999999</v>
      </c>
      <c r="P105" s="139">
        <v>0.12989999999999999</v>
      </c>
      <c r="Q105" s="63" t="s">
        <v>816</v>
      </c>
      <c r="R105" s="100" t="s">
        <v>846</v>
      </c>
      <c r="T105" s="37">
        <v>101</v>
      </c>
      <c r="U105" s="25" t="s">
        <v>710</v>
      </c>
      <c r="V105" s="33">
        <v>3.6451622961623679E-2</v>
      </c>
      <c r="W105" s="33">
        <v>0.46560497508541226</v>
      </c>
      <c r="X105" s="33">
        <v>0.66883152003633362</v>
      </c>
      <c r="Y105" s="35">
        <v>0.20322654495092135</v>
      </c>
      <c r="Z105" s="19">
        <v>12</v>
      </c>
      <c r="AA105" s="27">
        <v>54812085</v>
      </c>
      <c r="AB105" s="27" t="s">
        <v>1017</v>
      </c>
      <c r="AC105" s="113" t="s">
        <v>1060</v>
      </c>
      <c r="AD105" s="138">
        <v>1.2785500000000001</v>
      </c>
      <c r="AE105" s="139">
        <v>0.22620999999999999</v>
      </c>
      <c r="AF105" s="139">
        <v>35.415399999999998</v>
      </c>
      <c r="AG105" s="139">
        <v>6.3149999999999998E-2</v>
      </c>
      <c r="AH105" s="139">
        <v>0.84501999999999999</v>
      </c>
      <c r="AI105" s="139">
        <v>116.926</v>
      </c>
      <c r="AJ105" s="113" t="s">
        <v>795</v>
      </c>
      <c r="AK105" s="98" t="s">
        <v>1018</v>
      </c>
    </row>
    <row r="106" spans="1:37" x14ac:dyDescent="0.3">
      <c r="A106" s="37">
        <v>102</v>
      </c>
      <c r="B106" s="8" t="s">
        <v>509</v>
      </c>
      <c r="C106" s="31">
        <v>2.624252804728907E-2</v>
      </c>
      <c r="D106" s="31">
        <v>0.62805218133880558</v>
      </c>
      <c r="E106" s="31">
        <v>0.28956726097871455</v>
      </c>
      <c r="F106" s="9">
        <v>-0.33848492036009104</v>
      </c>
      <c r="G106" s="10">
        <v>6</v>
      </c>
      <c r="H106" s="26">
        <v>135137590</v>
      </c>
      <c r="I106" s="27"/>
      <c r="J106" s="117"/>
      <c r="K106" s="150">
        <v>6.3149999999999998E-2</v>
      </c>
      <c r="L106" s="151">
        <v>6.3149999999999998E-2</v>
      </c>
      <c r="M106" s="151">
        <v>0.49035000000000001</v>
      </c>
      <c r="N106" s="151">
        <v>6.3149999999999998E-2</v>
      </c>
      <c r="O106" s="151">
        <v>6.3149999999999998E-2</v>
      </c>
      <c r="P106" s="151">
        <v>6.3149999999999998E-2</v>
      </c>
      <c r="Q106" s="118" t="s">
        <v>766</v>
      </c>
      <c r="R106" s="107"/>
      <c r="S106" s="158"/>
      <c r="T106" s="37">
        <v>102</v>
      </c>
      <c r="U106" s="25" t="s">
        <v>719</v>
      </c>
      <c r="V106" s="33">
        <v>2.8365180313524072E-2</v>
      </c>
      <c r="W106" s="33">
        <v>0.40143382930675298</v>
      </c>
      <c r="X106" s="33">
        <v>0.79054592458168949</v>
      </c>
      <c r="Y106" s="35">
        <v>0.38911209527493651</v>
      </c>
      <c r="Z106" s="19">
        <v>12</v>
      </c>
      <c r="AA106" s="27">
        <v>94987650</v>
      </c>
      <c r="AB106" s="27" t="s">
        <v>1124</v>
      </c>
      <c r="AC106" s="113" t="s">
        <v>761</v>
      </c>
      <c r="AD106" s="138">
        <v>6.3149999999999998E-2</v>
      </c>
      <c r="AE106" s="139">
        <v>0.22620999999999999</v>
      </c>
      <c r="AF106" s="139">
        <v>1.78081</v>
      </c>
      <c r="AG106" s="139">
        <v>6.3149999999999998E-2</v>
      </c>
      <c r="AH106" s="139">
        <v>0.22620999999999999</v>
      </c>
      <c r="AI106" s="139">
        <v>6.3149999999999998E-2</v>
      </c>
      <c r="AJ106" s="63" t="s">
        <v>816</v>
      </c>
      <c r="AK106" s="98" t="s">
        <v>1026</v>
      </c>
    </row>
    <row r="107" spans="1:37" x14ac:dyDescent="0.3">
      <c r="A107" s="37">
        <v>103</v>
      </c>
      <c r="B107" s="25" t="s">
        <v>525</v>
      </c>
      <c r="C107" s="31">
        <v>4.9068224287035028E-2</v>
      </c>
      <c r="D107" s="31">
        <v>0.32515794968552408</v>
      </c>
      <c r="E107" s="31">
        <v>0.12093109048074839</v>
      </c>
      <c r="F107" s="9">
        <v>-0.20422685920477568</v>
      </c>
      <c r="G107" s="19">
        <v>6</v>
      </c>
      <c r="H107" s="27">
        <v>161188183</v>
      </c>
      <c r="I107" s="27"/>
      <c r="J107" s="117"/>
      <c r="K107" s="138">
        <v>0.79132000000000002</v>
      </c>
      <c r="L107" s="139">
        <v>1.9577199999999999</v>
      </c>
      <c r="M107" s="139">
        <v>0.12584999999999999</v>
      </c>
      <c r="N107" s="139">
        <v>0.17491999999999999</v>
      </c>
      <c r="O107" s="139">
        <v>3.5113799999999999</v>
      </c>
      <c r="P107" s="139">
        <v>0.79132000000000002</v>
      </c>
      <c r="Q107" s="63" t="s">
        <v>775</v>
      </c>
      <c r="R107" s="100"/>
      <c r="T107" s="37">
        <v>103</v>
      </c>
      <c r="U107" s="25" t="s">
        <v>718</v>
      </c>
      <c r="V107" s="33">
        <v>3.3280401885574934E-3</v>
      </c>
      <c r="W107" s="33">
        <v>0.47889604829392096</v>
      </c>
      <c r="X107" s="33">
        <v>0.73607201938773181</v>
      </c>
      <c r="Y107" s="35">
        <v>0.25717597109381085</v>
      </c>
      <c r="Z107" s="19">
        <v>12</v>
      </c>
      <c r="AA107" s="27">
        <v>123201372</v>
      </c>
      <c r="AB107" s="63" t="s">
        <v>1132</v>
      </c>
      <c r="AC107" s="113" t="s">
        <v>1063</v>
      </c>
      <c r="AD107" s="138">
        <v>0.12989999999999999</v>
      </c>
      <c r="AE107" s="139">
        <v>0.14061999999999999</v>
      </c>
      <c r="AF107" s="139">
        <v>0.12989999999999999</v>
      </c>
      <c r="AG107" s="139">
        <v>0.17968000000000001</v>
      </c>
      <c r="AH107" s="139">
        <v>0.90532000000000001</v>
      </c>
      <c r="AI107" s="139">
        <v>0.40698000000000001</v>
      </c>
      <c r="AJ107" s="63" t="s">
        <v>771</v>
      </c>
      <c r="AK107" s="98" t="s">
        <v>1025</v>
      </c>
    </row>
    <row r="108" spans="1:37" x14ac:dyDescent="0.3">
      <c r="A108" s="37">
        <v>104</v>
      </c>
      <c r="B108" s="25" t="s">
        <v>520</v>
      </c>
      <c r="C108" s="31">
        <v>1.7581964994453282E-2</v>
      </c>
      <c r="D108" s="31">
        <v>0.62171650801403222</v>
      </c>
      <c r="E108" s="31">
        <v>0.39219808593463362</v>
      </c>
      <c r="F108" s="9">
        <v>-0.2295184220793986</v>
      </c>
      <c r="G108" s="19">
        <v>6</v>
      </c>
      <c r="H108" s="27">
        <v>168594959</v>
      </c>
      <c r="I108" s="27"/>
      <c r="J108" s="117" t="s">
        <v>803</v>
      </c>
      <c r="K108" s="138">
        <v>6.6832099999999999</v>
      </c>
      <c r="L108" s="139">
        <v>6.3149999999999998E-2</v>
      </c>
      <c r="M108" s="139">
        <v>6.3149999999999998E-2</v>
      </c>
      <c r="N108" s="139">
        <v>6.3149999999999998E-2</v>
      </c>
      <c r="O108" s="139">
        <v>1.2785500000000001</v>
      </c>
      <c r="P108" s="139">
        <v>6.3149999999999998E-2</v>
      </c>
      <c r="Q108" s="63" t="s">
        <v>778</v>
      </c>
      <c r="R108" s="100"/>
      <c r="T108" s="37">
        <v>104</v>
      </c>
      <c r="U108" s="25" t="s">
        <v>716</v>
      </c>
      <c r="V108" s="33">
        <v>9.8562661503732735E-3</v>
      </c>
      <c r="W108" s="33">
        <v>0.30422543004358021</v>
      </c>
      <c r="X108" s="33">
        <v>0.53527836170291532</v>
      </c>
      <c r="Y108" s="35">
        <v>0.2310529316593351</v>
      </c>
      <c r="Z108" s="19">
        <v>12</v>
      </c>
      <c r="AA108" s="27">
        <v>124585152</v>
      </c>
      <c r="AB108" s="27"/>
      <c r="AC108" s="113" t="s">
        <v>761</v>
      </c>
      <c r="AD108" s="138">
        <v>0.80908000000000002</v>
      </c>
      <c r="AE108" s="139">
        <v>0.85543999999999998</v>
      </c>
      <c r="AF108" s="139">
        <v>0.12989999999999999</v>
      </c>
      <c r="AG108" s="139">
        <v>0.17968000000000001</v>
      </c>
      <c r="AH108" s="139">
        <v>0.15237999999999999</v>
      </c>
      <c r="AI108" s="139">
        <v>0.80908000000000002</v>
      </c>
      <c r="AJ108" s="63" t="s">
        <v>771</v>
      </c>
      <c r="AK108" s="98" t="s">
        <v>1024</v>
      </c>
    </row>
    <row r="109" spans="1:37" x14ac:dyDescent="0.3">
      <c r="A109" s="37">
        <v>105</v>
      </c>
      <c r="B109" s="25" t="s">
        <v>519</v>
      </c>
      <c r="C109" s="31">
        <v>5.3308316474582201E-3</v>
      </c>
      <c r="D109" s="31">
        <v>0.55175362767304081</v>
      </c>
      <c r="E109" s="31">
        <v>0.32187402823548422</v>
      </c>
      <c r="F109" s="9">
        <v>-0.22987959943755659</v>
      </c>
      <c r="G109" s="19">
        <v>6</v>
      </c>
      <c r="H109" s="27">
        <v>169261355</v>
      </c>
      <c r="I109" s="27"/>
      <c r="J109" s="117"/>
      <c r="K109" s="138">
        <v>4.33249</v>
      </c>
      <c r="L109" s="139">
        <v>1.78081</v>
      </c>
      <c r="M109" s="139">
        <v>0.49035000000000001</v>
      </c>
      <c r="N109" s="139">
        <v>6.3149999999999998E-2</v>
      </c>
      <c r="O109" s="139">
        <v>0.66768499999999997</v>
      </c>
      <c r="P109" s="139">
        <v>6.3149999999999998E-2</v>
      </c>
      <c r="Q109" s="63" t="s">
        <v>771</v>
      </c>
      <c r="R109" s="100"/>
      <c r="T109" s="37">
        <v>105</v>
      </c>
      <c r="U109" s="25" t="s">
        <v>709</v>
      </c>
      <c r="V109" s="33">
        <v>1.2215507888400336E-2</v>
      </c>
      <c r="W109" s="33">
        <v>0.53794257450467942</v>
      </c>
      <c r="X109" s="33">
        <v>0.7392142382680531</v>
      </c>
      <c r="Y109" s="35">
        <v>0.20127166376337369</v>
      </c>
      <c r="Z109" s="19">
        <v>12</v>
      </c>
      <c r="AA109" s="27">
        <v>124870274</v>
      </c>
      <c r="AB109" s="27" t="s">
        <v>1125</v>
      </c>
      <c r="AC109" s="113" t="s">
        <v>1059</v>
      </c>
      <c r="AD109" s="138">
        <v>0.74316000000000004</v>
      </c>
      <c r="AE109" s="139">
        <v>5.7340000000000002E-2</v>
      </c>
      <c r="AF109" s="139">
        <v>7.03376</v>
      </c>
      <c r="AG109" s="139">
        <v>1.4738</v>
      </c>
      <c r="AH109" s="139">
        <v>29.218599999999999</v>
      </c>
      <c r="AI109" s="139">
        <v>0.42331999999999997</v>
      </c>
      <c r="AJ109" s="113" t="s">
        <v>788</v>
      </c>
      <c r="AK109" s="98" t="s">
        <v>1016</v>
      </c>
    </row>
    <row r="110" spans="1:37" x14ac:dyDescent="0.3">
      <c r="A110" s="37">
        <v>106</v>
      </c>
      <c r="B110" s="25" t="s">
        <v>267</v>
      </c>
      <c r="C110" s="31">
        <v>3.4216318336534629E-2</v>
      </c>
      <c r="D110" s="31">
        <v>0.77254805410549088</v>
      </c>
      <c r="E110" s="31">
        <v>0.50768729169749993</v>
      </c>
      <c r="F110" s="9">
        <v>-0.26486076240799095</v>
      </c>
      <c r="G110" s="19">
        <v>7</v>
      </c>
      <c r="H110" s="27">
        <v>67365</v>
      </c>
      <c r="I110" s="27"/>
      <c r="J110" s="117"/>
      <c r="K110" s="138">
        <v>1.2785500000000001</v>
      </c>
      <c r="L110" s="139">
        <v>0.43424000000000001</v>
      </c>
      <c r="M110" s="139">
        <v>6.3149999999999998E-2</v>
      </c>
      <c r="N110" s="139">
        <v>0.53093999999999997</v>
      </c>
      <c r="O110" s="139">
        <v>0.15237999999999999</v>
      </c>
      <c r="P110" s="139">
        <v>0.22620999999999999</v>
      </c>
      <c r="Q110" s="63" t="s">
        <v>771</v>
      </c>
      <c r="R110" s="100"/>
      <c r="T110" s="37">
        <v>106</v>
      </c>
      <c r="U110" s="25" t="s">
        <v>708</v>
      </c>
      <c r="V110" s="33">
        <v>4.8089692926168187E-2</v>
      </c>
      <c r="W110" s="33">
        <v>0.66577754810377865</v>
      </c>
      <c r="X110" s="33">
        <v>0.86596554310524998</v>
      </c>
      <c r="Y110" s="35">
        <v>0.20018799500147133</v>
      </c>
      <c r="Z110" s="19">
        <v>12</v>
      </c>
      <c r="AA110" s="27">
        <v>126465336</v>
      </c>
      <c r="AB110" s="27"/>
      <c r="AC110" s="113" t="s">
        <v>1078</v>
      </c>
      <c r="AD110" s="138">
        <v>2.8741699999999999</v>
      </c>
      <c r="AE110" s="139">
        <v>0.34788000000000002</v>
      </c>
      <c r="AF110" s="139">
        <v>4.3430299999999997</v>
      </c>
      <c r="AG110" s="139">
        <v>0.14149999999999999</v>
      </c>
      <c r="AH110" s="139">
        <v>3.1350799999999999</v>
      </c>
      <c r="AI110" s="139">
        <v>1.1033500000000001</v>
      </c>
      <c r="AJ110" s="113" t="s">
        <v>832</v>
      </c>
      <c r="AK110" s="98" t="s">
        <v>1015</v>
      </c>
    </row>
    <row r="111" spans="1:37" x14ac:dyDescent="0.3">
      <c r="A111" s="37">
        <v>107</v>
      </c>
      <c r="B111" s="25" t="s">
        <v>536</v>
      </c>
      <c r="C111" s="31">
        <v>3.6171240673192077E-3</v>
      </c>
      <c r="D111" s="31">
        <v>0.67627617429001385</v>
      </c>
      <c r="E111" s="31">
        <v>0.47499595283533835</v>
      </c>
      <c r="F111" s="9">
        <v>-0.2012802214546755</v>
      </c>
      <c r="G111" s="19">
        <v>7</v>
      </c>
      <c r="H111" s="27">
        <v>590359</v>
      </c>
      <c r="I111" s="27" t="s">
        <v>862</v>
      </c>
      <c r="J111" s="117" t="s">
        <v>803</v>
      </c>
      <c r="K111" s="138">
        <v>2.5670000000000002</v>
      </c>
      <c r="L111" s="139">
        <v>6.91188</v>
      </c>
      <c r="M111" s="139">
        <v>0.12989999999999999</v>
      </c>
      <c r="N111" s="139">
        <v>0.53093999999999997</v>
      </c>
      <c r="O111" s="139">
        <v>0.15237999999999999</v>
      </c>
      <c r="P111" s="139">
        <v>0.12989999999999999</v>
      </c>
      <c r="Q111" s="63" t="s">
        <v>771</v>
      </c>
      <c r="R111" s="100" t="s">
        <v>862</v>
      </c>
      <c r="T111" s="37">
        <v>107</v>
      </c>
      <c r="U111" s="25" t="s">
        <v>711</v>
      </c>
      <c r="V111" s="33">
        <v>1.4816027328065523E-2</v>
      </c>
      <c r="W111" s="33">
        <v>0.64892369822832485</v>
      </c>
      <c r="X111" s="33">
        <v>0.85308442189469991</v>
      </c>
      <c r="Y111" s="35">
        <v>0.20416072366637505</v>
      </c>
      <c r="Z111" s="19">
        <v>12</v>
      </c>
      <c r="AA111" s="27">
        <v>130145084</v>
      </c>
      <c r="AB111" s="27" t="s">
        <v>1019</v>
      </c>
      <c r="AC111" s="113"/>
      <c r="AD111" s="138">
        <v>6.3149999999999998E-2</v>
      </c>
      <c r="AE111" s="139">
        <v>2.6516700000000002</v>
      </c>
      <c r="AF111" s="139">
        <v>0.49035000000000001</v>
      </c>
      <c r="AG111" s="139">
        <v>9.7930000000000003E-2</v>
      </c>
      <c r="AH111" s="139">
        <v>0.22620999999999999</v>
      </c>
      <c r="AI111" s="139">
        <v>6.3149999999999998E-2</v>
      </c>
      <c r="AJ111" s="63" t="s">
        <v>821</v>
      </c>
      <c r="AK111" s="98" t="s">
        <v>1020</v>
      </c>
    </row>
    <row r="112" spans="1:37" x14ac:dyDescent="0.3">
      <c r="A112" s="37">
        <v>108</v>
      </c>
      <c r="B112" s="25" t="s">
        <v>529</v>
      </c>
      <c r="C112" s="31">
        <v>6.1333608842752422E-4</v>
      </c>
      <c r="D112" s="31">
        <v>0.69640735728819436</v>
      </c>
      <c r="E112" s="31">
        <v>0.44806074268535279</v>
      </c>
      <c r="F112" s="9">
        <v>-0.24834661460284158</v>
      </c>
      <c r="G112" s="19">
        <v>7</v>
      </c>
      <c r="H112" s="27">
        <v>1749674</v>
      </c>
      <c r="I112" s="27" t="s">
        <v>852</v>
      </c>
      <c r="J112" s="117" t="s">
        <v>1069</v>
      </c>
      <c r="K112" s="138">
        <v>6.3149999999999998E-2</v>
      </c>
      <c r="L112" s="139">
        <v>1.2785500000000001</v>
      </c>
      <c r="M112" s="139">
        <v>0.49035000000000001</v>
      </c>
      <c r="N112" s="139">
        <v>1.2785500000000001</v>
      </c>
      <c r="O112" s="139">
        <v>6.3149999999999998E-2</v>
      </c>
      <c r="P112" s="139">
        <v>0.84501999999999999</v>
      </c>
      <c r="Q112" s="63" t="s">
        <v>821</v>
      </c>
      <c r="R112" s="100" t="s">
        <v>853</v>
      </c>
      <c r="T112" s="37">
        <v>108</v>
      </c>
      <c r="U112" s="25" t="s">
        <v>715</v>
      </c>
      <c r="V112" s="33">
        <v>2.1265701723229584E-3</v>
      </c>
      <c r="W112" s="33">
        <v>0.62298902138319145</v>
      </c>
      <c r="X112" s="33">
        <v>0.8503330497720416</v>
      </c>
      <c r="Y112" s="35">
        <v>0.22734402838885015</v>
      </c>
      <c r="Z112" s="19">
        <v>12</v>
      </c>
      <c r="AA112" s="27">
        <v>131148477</v>
      </c>
      <c r="AB112" s="27"/>
      <c r="AC112" s="113" t="s">
        <v>1062</v>
      </c>
      <c r="AD112" s="138">
        <v>0.84501999999999999</v>
      </c>
      <c r="AE112" s="139">
        <v>0.84501999999999999</v>
      </c>
      <c r="AF112" s="139">
        <v>6.3149999999999998E-2</v>
      </c>
      <c r="AG112" s="139">
        <v>0.16819999999999999</v>
      </c>
      <c r="AH112" s="139">
        <v>6.3149999999999998E-2</v>
      </c>
      <c r="AI112" s="139">
        <v>6.3149999999999998E-2</v>
      </c>
      <c r="AJ112" s="63" t="s">
        <v>791</v>
      </c>
      <c r="AK112" s="98"/>
    </row>
    <row r="113" spans="1:37" x14ac:dyDescent="0.3">
      <c r="A113" s="37">
        <v>109</v>
      </c>
      <c r="B113" s="25" t="s">
        <v>265</v>
      </c>
      <c r="C113" s="31">
        <v>3.2997494198215689E-2</v>
      </c>
      <c r="D113" s="31">
        <v>0.69187656779489692</v>
      </c>
      <c r="E113" s="31">
        <v>0.3248813525059579</v>
      </c>
      <c r="F113" s="9">
        <v>-0.36699521528893903</v>
      </c>
      <c r="G113" s="19">
        <v>7</v>
      </c>
      <c r="H113" s="27">
        <v>12463109</v>
      </c>
      <c r="I113" s="27"/>
      <c r="J113" s="117"/>
      <c r="K113" s="138">
        <v>6.3149999999999998E-2</v>
      </c>
      <c r="L113" s="139">
        <v>0.22620999999999999</v>
      </c>
      <c r="M113" s="139">
        <v>6.3149999999999998E-2</v>
      </c>
      <c r="N113" s="139">
        <v>6.3149999999999998E-2</v>
      </c>
      <c r="O113" s="139">
        <v>6.3149999999999998E-2</v>
      </c>
      <c r="P113" s="139">
        <v>0.22620999999999999</v>
      </c>
      <c r="Q113" s="118" t="s">
        <v>765</v>
      </c>
      <c r="R113" s="100"/>
      <c r="T113" s="37">
        <v>109</v>
      </c>
      <c r="U113" s="25" t="s">
        <v>723</v>
      </c>
      <c r="V113" s="33">
        <v>2.0856788354488864E-3</v>
      </c>
      <c r="W113" s="33">
        <v>0.46365859517444447</v>
      </c>
      <c r="X113" s="33">
        <v>0.9132695496383445</v>
      </c>
      <c r="Y113" s="35">
        <v>0.44961095446390004</v>
      </c>
      <c r="Z113" s="19">
        <v>13</v>
      </c>
      <c r="AA113" s="27">
        <v>51482661</v>
      </c>
      <c r="AB113" s="63" t="s">
        <v>1126</v>
      </c>
      <c r="AC113" s="113" t="s">
        <v>1078</v>
      </c>
      <c r="AD113" s="142">
        <v>0.66768499999999997</v>
      </c>
      <c r="AE113" s="30">
        <v>6.3149999999999998E-2</v>
      </c>
      <c r="AF113" s="30">
        <v>6.3149999999999998E-2</v>
      </c>
      <c r="AG113" s="30">
        <v>6.3149999999999998E-2</v>
      </c>
      <c r="AH113" s="30">
        <v>6.3149999999999998E-2</v>
      </c>
      <c r="AI113" s="30">
        <v>6.3149999999999998E-2</v>
      </c>
      <c r="AJ113" s="63" t="s">
        <v>766</v>
      </c>
      <c r="AK113" s="111" t="s">
        <v>1030</v>
      </c>
    </row>
    <row r="114" spans="1:37" x14ac:dyDescent="0.3">
      <c r="A114" s="37">
        <v>110</v>
      </c>
      <c r="B114" s="25" t="s">
        <v>161</v>
      </c>
      <c r="C114" s="31">
        <v>2.0952374228622797E-2</v>
      </c>
      <c r="D114" s="31">
        <v>0.71960612996488305</v>
      </c>
      <c r="E114" s="31">
        <v>0.41770478388326726</v>
      </c>
      <c r="F114" s="9">
        <v>-0.30190134608161578</v>
      </c>
      <c r="G114" s="19">
        <v>7</v>
      </c>
      <c r="H114" s="27">
        <v>20010777</v>
      </c>
      <c r="I114" s="27"/>
      <c r="J114" s="117" t="s">
        <v>774</v>
      </c>
      <c r="K114" s="138">
        <v>0.11742</v>
      </c>
      <c r="L114" s="139">
        <v>0.12762999999999999</v>
      </c>
      <c r="M114" s="139">
        <v>8.3139000000000003</v>
      </c>
      <c r="N114" s="139">
        <v>0.49486999999999998</v>
      </c>
      <c r="O114" s="139">
        <v>0.84782999999999997</v>
      </c>
      <c r="P114" s="139">
        <v>0.11742</v>
      </c>
      <c r="Q114" s="63" t="s">
        <v>841</v>
      </c>
      <c r="R114" s="100"/>
      <c r="T114" s="37">
        <v>110</v>
      </c>
      <c r="U114" s="25" t="s">
        <v>720</v>
      </c>
      <c r="V114" s="33">
        <v>8.2601846769354414E-4</v>
      </c>
      <c r="W114" s="33">
        <v>0.23718512861268512</v>
      </c>
      <c r="X114" s="33">
        <v>0.45364731128546421</v>
      </c>
      <c r="Y114" s="35">
        <v>0.21646218267277909</v>
      </c>
      <c r="Z114" s="19">
        <v>13</v>
      </c>
      <c r="AA114" s="27">
        <v>53419617</v>
      </c>
      <c r="AB114" s="27" t="s">
        <v>1027</v>
      </c>
      <c r="AC114" s="113"/>
      <c r="AD114" s="138">
        <v>12.738</v>
      </c>
      <c r="AE114" s="139">
        <v>1.9577199999999999</v>
      </c>
      <c r="AF114" s="139">
        <v>0.12584999999999999</v>
      </c>
      <c r="AG114" s="139">
        <v>0.17491999999999999</v>
      </c>
      <c r="AH114" s="139">
        <v>1.156355</v>
      </c>
      <c r="AI114" s="139">
        <v>0.39660000000000001</v>
      </c>
      <c r="AJ114" s="63" t="s">
        <v>778</v>
      </c>
      <c r="AK114" s="98" t="s">
        <v>1027</v>
      </c>
    </row>
    <row r="115" spans="1:37" x14ac:dyDescent="0.3">
      <c r="A115" s="37">
        <v>111</v>
      </c>
      <c r="B115" s="25" t="s">
        <v>531</v>
      </c>
      <c r="C115" s="31">
        <v>3.6738164150604499E-3</v>
      </c>
      <c r="D115" s="31">
        <v>0.35899547540036203</v>
      </c>
      <c r="E115" s="31">
        <v>0.13503051565122673</v>
      </c>
      <c r="F115" s="9">
        <v>-0.2239649597491353</v>
      </c>
      <c r="G115" s="19">
        <v>7</v>
      </c>
      <c r="H115" s="27">
        <v>27237154</v>
      </c>
      <c r="I115" s="27" t="s">
        <v>856</v>
      </c>
      <c r="J115" s="117" t="s">
        <v>858</v>
      </c>
      <c r="K115" s="138">
        <v>0.22620999999999999</v>
      </c>
      <c r="L115" s="139">
        <v>6.3149999999999998E-2</v>
      </c>
      <c r="M115" s="139">
        <v>1.2785500000000001</v>
      </c>
      <c r="N115" s="139">
        <v>6.3149999999999998E-2</v>
      </c>
      <c r="O115" s="139">
        <v>6.3149999999999998E-2</v>
      </c>
      <c r="P115" s="139">
        <v>5.0804099999999996</v>
      </c>
      <c r="Q115" s="63" t="s">
        <v>796</v>
      </c>
      <c r="R115" s="100" t="s">
        <v>857</v>
      </c>
      <c r="T115" s="37">
        <v>111</v>
      </c>
      <c r="U115" s="25" t="s">
        <v>721</v>
      </c>
      <c r="V115" s="33">
        <v>9.3754951382451525E-3</v>
      </c>
      <c r="W115" s="33">
        <v>0.51919345317225607</v>
      </c>
      <c r="X115" s="33">
        <v>0.74255402674295679</v>
      </c>
      <c r="Y115" s="35">
        <v>0.22336057357070072</v>
      </c>
      <c r="Z115" s="19">
        <v>13</v>
      </c>
      <c r="AA115" s="27">
        <v>81536673</v>
      </c>
      <c r="AB115" s="27"/>
      <c r="AC115" s="113"/>
      <c r="AD115" s="138">
        <v>6.3149999999999998E-2</v>
      </c>
      <c r="AE115" s="139">
        <v>6.3149999999999998E-2</v>
      </c>
      <c r="AF115" s="139">
        <v>6.3149999999999998E-2</v>
      </c>
      <c r="AG115" s="139">
        <v>0.37476999999999999</v>
      </c>
      <c r="AH115" s="139">
        <v>9.5769999999999994E-2</v>
      </c>
      <c r="AI115" s="139">
        <v>6.3149999999999998E-2</v>
      </c>
      <c r="AJ115" s="63" t="s">
        <v>766</v>
      </c>
      <c r="AK115" s="98"/>
    </row>
    <row r="116" spans="1:37" x14ac:dyDescent="0.3">
      <c r="A116" s="37">
        <v>112</v>
      </c>
      <c r="B116" s="25" t="s">
        <v>528</v>
      </c>
      <c r="C116" s="31">
        <v>2.9863490383094007E-2</v>
      </c>
      <c r="D116" s="31">
        <v>0.31615166773152376</v>
      </c>
      <c r="E116" s="31">
        <v>6.3007093878288456E-2</v>
      </c>
      <c r="F116" s="9">
        <v>-0.2531445738532353</v>
      </c>
      <c r="G116" s="19">
        <v>7</v>
      </c>
      <c r="H116" s="27">
        <v>28449474</v>
      </c>
      <c r="I116" s="27" t="s">
        <v>850</v>
      </c>
      <c r="J116" s="117" t="s">
        <v>1069</v>
      </c>
      <c r="K116" s="138">
        <v>0.38190000000000002</v>
      </c>
      <c r="L116" s="139">
        <v>0.40847</v>
      </c>
      <c r="M116" s="139">
        <v>0.12017</v>
      </c>
      <c r="N116" s="139">
        <v>0.16819999999999999</v>
      </c>
      <c r="O116" s="139">
        <v>7.9121100000000002</v>
      </c>
      <c r="P116" s="139">
        <v>2.4649800000000002</v>
      </c>
      <c r="Q116" s="63" t="s">
        <v>792</v>
      </c>
      <c r="R116" s="100" t="s">
        <v>851</v>
      </c>
      <c r="T116" s="37">
        <v>112</v>
      </c>
      <c r="U116" s="25" t="s">
        <v>722</v>
      </c>
      <c r="V116" s="33">
        <v>8.7508780723065632E-4</v>
      </c>
      <c r="W116" s="33">
        <v>0.27014133574147908</v>
      </c>
      <c r="X116" s="33">
        <v>0.50039530412563482</v>
      </c>
      <c r="Y116" s="35">
        <v>0.23025396838415574</v>
      </c>
      <c r="Z116" s="19">
        <v>13</v>
      </c>
      <c r="AA116" s="27">
        <v>108237965</v>
      </c>
      <c r="AB116" s="27" t="s">
        <v>1028</v>
      </c>
      <c r="AC116" s="113"/>
      <c r="AD116" s="138">
        <v>8.0300000000000007E-3</v>
      </c>
      <c r="AE116" s="139">
        <v>1.29125</v>
      </c>
      <c r="AF116" s="139">
        <v>8.0300000000000007E-3</v>
      </c>
      <c r="AG116" s="139">
        <v>8.0300000000000007E-3</v>
      </c>
      <c r="AH116" s="139">
        <v>4.1709999999999997E-2</v>
      </c>
      <c r="AI116" s="139">
        <v>8.0300000000000007E-3</v>
      </c>
      <c r="AJ116" s="63" t="s">
        <v>766</v>
      </c>
      <c r="AK116" s="98" t="s">
        <v>1029</v>
      </c>
    </row>
    <row r="117" spans="1:37" x14ac:dyDescent="0.3">
      <c r="A117" s="37">
        <v>113</v>
      </c>
      <c r="B117" s="25" t="s">
        <v>533</v>
      </c>
      <c r="C117" s="31">
        <v>1.8197778527740912E-3</v>
      </c>
      <c r="D117" s="31">
        <v>0.69884939342566377</v>
      </c>
      <c r="E117" s="31">
        <v>0.48680268454364961</v>
      </c>
      <c r="F117" s="9">
        <v>-0.21204670888201416</v>
      </c>
      <c r="G117" s="19">
        <v>7</v>
      </c>
      <c r="H117" s="27">
        <v>31724907</v>
      </c>
      <c r="I117" s="27"/>
      <c r="J117" s="117" t="s">
        <v>769</v>
      </c>
      <c r="K117" s="138">
        <v>0.10965</v>
      </c>
      <c r="L117" s="139">
        <v>0.38013999999999998</v>
      </c>
      <c r="M117" s="139">
        <v>0.71862999999999999</v>
      </c>
      <c r="N117" s="139">
        <v>0.15565999999999999</v>
      </c>
      <c r="O117" s="139">
        <v>0.13031999999999999</v>
      </c>
      <c r="P117" s="139">
        <v>0.10965</v>
      </c>
      <c r="Q117" s="118" t="s">
        <v>765</v>
      </c>
      <c r="R117" s="100"/>
      <c r="T117" s="37">
        <v>113</v>
      </c>
      <c r="U117" s="25" t="s">
        <v>424</v>
      </c>
      <c r="V117" s="33">
        <v>9.1878207669355821E-3</v>
      </c>
      <c r="W117" s="33">
        <v>0.39973850299386704</v>
      </c>
      <c r="X117" s="33">
        <v>0.65591331569117584</v>
      </c>
      <c r="Y117" s="35">
        <v>0.2561748126973088</v>
      </c>
      <c r="Z117" s="19">
        <v>14</v>
      </c>
      <c r="AA117" s="27">
        <v>22184884</v>
      </c>
      <c r="AB117" s="27"/>
      <c r="AC117" s="113" t="s">
        <v>769</v>
      </c>
      <c r="AD117" s="138">
        <v>0.10017</v>
      </c>
      <c r="AE117" s="139">
        <v>0.10952000000000001</v>
      </c>
      <c r="AF117" s="139">
        <v>0.10017</v>
      </c>
      <c r="AG117" s="139">
        <v>0.14419000000000001</v>
      </c>
      <c r="AH117" s="139">
        <v>0.11989</v>
      </c>
      <c r="AI117" s="139">
        <v>0.10017</v>
      </c>
      <c r="AJ117" s="63" t="s">
        <v>771</v>
      </c>
      <c r="AK117" s="98"/>
    </row>
    <row r="118" spans="1:37" x14ac:dyDescent="0.3">
      <c r="A118" s="37">
        <v>114</v>
      </c>
      <c r="B118" s="25" t="s">
        <v>530</v>
      </c>
      <c r="C118" s="31">
        <v>1.5468554128832902E-2</v>
      </c>
      <c r="D118" s="31">
        <v>0.89651246088821002</v>
      </c>
      <c r="E118" s="31">
        <v>0.67223551129156311</v>
      </c>
      <c r="F118" s="9">
        <v>-0.2242769495966469</v>
      </c>
      <c r="G118" s="19">
        <v>7</v>
      </c>
      <c r="H118" s="27">
        <v>77672208</v>
      </c>
      <c r="I118" s="27" t="s">
        <v>854</v>
      </c>
      <c r="J118" s="117"/>
      <c r="K118" s="138">
        <v>1.7919999999999998E-2</v>
      </c>
      <c r="L118" s="139">
        <v>8.0300000000000007E-3</v>
      </c>
      <c r="M118" s="139">
        <v>2.9399999999999999E-3</v>
      </c>
      <c r="N118" s="139">
        <v>8.0300000000000007E-3</v>
      </c>
      <c r="O118" s="139">
        <v>8.0300000000000007E-3</v>
      </c>
      <c r="P118" s="139">
        <v>1.7919999999999998E-2</v>
      </c>
      <c r="Q118" s="63" t="s">
        <v>766</v>
      </c>
      <c r="R118" s="100" t="s">
        <v>855</v>
      </c>
      <c r="T118" s="37">
        <v>114</v>
      </c>
      <c r="U118" s="25" t="s">
        <v>95</v>
      </c>
      <c r="V118" s="33">
        <v>8.5499376430585945E-4</v>
      </c>
      <c r="W118" s="33">
        <v>0.53402484416599583</v>
      </c>
      <c r="X118" s="33">
        <v>0.84748135398370739</v>
      </c>
      <c r="Y118" s="35">
        <v>0.31345650981771156</v>
      </c>
      <c r="Z118" s="19">
        <v>14</v>
      </c>
      <c r="AA118" s="27">
        <v>22521050</v>
      </c>
      <c r="AB118" s="27"/>
      <c r="AC118" s="113"/>
      <c r="AD118" s="138">
        <v>3.2927300000000002</v>
      </c>
      <c r="AE118" s="139">
        <v>0.64483999999999997</v>
      </c>
      <c r="AF118" s="139">
        <v>0.12989999999999999</v>
      </c>
      <c r="AG118" s="139">
        <v>0.17968000000000001</v>
      </c>
      <c r="AH118" s="139">
        <v>0.15237999999999999</v>
      </c>
      <c r="AI118" s="139">
        <v>0.40698000000000001</v>
      </c>
      <c r="AJ118" s="63" t="s">
        <v>771</v>
      </c>
      <c r="AK118" s="98"/>
    </row>
    <row r="119" spans="1:37" x14ac:dyDescent="0.3">
      <c r="A119" s="37">
        <v>115</v>
      </c>
      <c r="B119" s="25" t="s">
        <v>534</v>
      </c>
      <c r="C119" s="31">
        <v>3.5548824175367678E-3</v>
      </c>
      <c r="D119" s="31">
        <v>0.51840382735098856</v>
      </c>
      <c r="E119" s="31">
        <v>0.30806412726478161</v>
      </c>
      <c r="F119" s="9">
        <v>-0.21033970008620695</v>
      </c>
      <c r="G119" s="19">
        <v>7</v>
      </c>
      <c r="H119" s="27">
        <v>89749098</v>
      </c>
      <c r="I119" s="27" t="s">
        <v>860</v>
      </c>
      <c r="J119" s="117" t="s">
        <v>1082</v>
      </c>
      <c r="K119" s="138">
        <v>11.7727</v>
      </c>
      <c r="L119" s="139">
        <v>3.4233600000000002</v>
      </c>
      <c r="M119" s="139">
        <v>0.12989999999999999</v>
      </c>
      <c r="N119" s="139">
        <v>0.17968000000000001</v>
      </c>
      <c r="O119" s="139">
        <v>6.1830100000000003</v>
      </c>
      <c r="P119" s="139">
        <v>0.12989999999999999</v>
      </c>
      <c r="Q119" s="63" t="s">
        <v>800</v>
      </c>
      <c r="R119" s="100" t="s">
        <v>861</v>
      </c>
      <c r="T119" s="37">
        <v>115</v>
      </c>
      <c r="U119" s="25" t="s">
        <v>425</v>
      </c>
      <c r="V119" s="33">
        <v>3.94149310426096E-3</v>
      </c>
      <c r="W119" s="33">
        <v>0.30409917498731215</v>
      </c>
      <c r="X119" s="33">
        <v>0.58255213693076879</v>
      </c>
      <c r="Y119" s="35">
        <v>0.27845296194345664</v>
      </c>
      <c r="Z119" s="19">
        <v>14</v>
      </c>
      <c r="AA119" s="27">
        <v>29247705</v>
      </c>
      <c r="AB119" s="27" t="s">
        <v>1043</v>
      </c>
      <c r="AC119" s="113" t="s">
        <v>774</v>
      </c>
      <c r="AD119" s="138">
        <v>1.31386</v>
      </c>
      <c r="AE119" s="139">
        <v>3.4233600000000002</v>
      </c>
      <c r="AF119" s="139">
        <v>0.12989999999999999</v>
      </c>
      <c r="AG119" s="139">
        <v>0.17968000000000001</v>
      </c>
      <c r="AH119" s="139">
        <v>0.15237999999999999</v>
      </c>
      <c r="AI119" s="139">
        <v>0.12989999999999999</v>
      </c>
      <c r="AJ119" s="63" t="s">
        <v>771</v>
      </c>
      <c r="AK119" s="98" t="s">
        <v>1043</v>
      </c>
    </row>
    <row r="120" spans="1:37" x14ac:dyDescent="0.3">
      <c r="A120" s="37">
        <v>116</v>
      </c>
      <c r="B120" s="25" t="s">
        <v>535</v>
      </c>
      <c r="C120" s="31">
        <v>4.9251903071911844E-2</v>
      </c>
      <c r="D120" s="31">
        <v>0.4385908668599785</v>
      </c>
      <c r="E120" s="31">
        <v>0.23571701252349248</v>
      </c>
      <c r="F120" s="9">
        <v>-0.20287385433648603</v>
      </c>
      <c r="G120" s="19">
        <v>7</v>
      </c>
      <c r="H120" s="27">
        <v>116963502</v>
      </c>
      <c r="I120" s="27" t="s">
        <v>1083</v>
      </c>
      <c r="J120" s="117" t="s">
        <v>803</v>
      </c>
      <c r="K120" s="138">
        <v>4.0737399999999999</v>
      </c>
      <c r="L120" s="139">
        <v>5.0782400000000001</v>
      </c>
      <c r="M120" s="139">
        <v>7.6458000000000004</v>
      </c>
      <c r="N120" s="139">
        <v>0.17968000000000001</v>
      </c>
      <c r="O120" s="139">
        <v>3.56237</v>
      </c>
      <c r="P120" s="139">
        <v>4.9040100000000004</v>
      </c>
      <c r="Q120" s="63" t="s">
        <v>792</v>
      </c>
      <c r="R120" s="100"/>
      <c r="T120" s="37">
        <v>116</v>
      </c>
      <c r="U120" s="25" t="s">
        <v>724</v>
      </c>
      <c r="V120" s="33">
        <v>1.3755366294396956E-2</v>
      </c>
      <c r="W120" s="33">
        <v>0.33638482691120086</v>
      </c>
      <c r="X120" s="33">
        <v>0.59673067105358579</v>
      </c>
      <c r="Y120" s="35">
        <v>0.26034584414238493</v>
      </c>
      <c r="Z120" s="19">
        <v>14</v>
      </c>
      <c r="AA120" s="27">
        <v>29823987</v>
      </c>
      <c r="AB120" s="27"/>
      <c r="AC120" s="113" t="s">
        <v>1078</v>
      </c>
      <c r="AD120" s="138">
        <v>6.3149999999999998E-2</v>
      </c>
      <c r="AE120" s="139">
        <v>0.49035000000000001</v>
      </c>
      <c r="AF120" s="139">
        <v>6.3149999999999998E-2</v>
      </c>
      <c r="AG120" s="139">
        <v>6.3149999999999998E-2</v>
      </c>
      <c r="AH120" s="139">
        <v>6.3149999999999998E-2</v>
      </c>
      <c r="AI120" s="139">
        <v>6.3149999999999998E-2</v>
      </c>
      <c r="AJ120" s="63" t="s">
        <v>766</v>
      </c>
      <c r="AK120" s="98"/>
    </row>
    <row r="121" spans="1:37" x14ac:dyDescent="0.3">
      <c r="A121" s="37">
        <v>117</v>
      </c>
      <c r="B121" s="25" t="s">
        <v>160</v>
      </c>
      <c r="C121" s="31">
        <v>3.8630810018666112E-2</v>
      </c>
      <c r="D121" s="31">
        <v>0.49169217074307453</v>
      </c>
      <c r="E121" s="31">
        <v>0.26585695407834875</v>
      </c>
      <c r="F121" s="9">
        <v>-0.22583521666472578</v>
      </c>
      <c r="G121" s="19">
        <v>7</v>
      </c>
      <c r="H121" s="27">
        <v>132261765</v>
      </c>
      <c r="I121" s="27" t="s">
        <v>967</v>
      </c>
      <c r="J121" s="117" t="s">
        <v>1084</v>
      </c>
      <c r="K121" s="138">
        <v>0.11477</v>
      </c>
      <c r="L121" s="139">
        <v>0.12485</v>
      </c>
      <c r="M121" s="139">
        <v>0.11477</v>
      </c>
      <c r="N121" s="139">
        <v>0.16178000000000001</v>
      </c>
      <c r="O121" s="139">
        <v>0.13592000000000001</v>
      </c>
      <c r="P121" s="139">
        <v>0.11477</v>
      </c>
      <c r="Q121" s="63" t="s">
        <v>778</v>
      </c>
      <c r="R121" s="100" t="s">
        <v>967</v>
      </c>
      <c r="T121" s="37">
        <v>117</v>
      </c>
      <c r="U121" s="25" t="s">
        <v>725</v>
      </c>
      <c r="V121" s="33">
        <v>6.1840648919289469E-3</v>
      </c>
      <c r="W121" s="33">
        <v>0.22153820075843442</v>
      </c>
      <c r="X121" s="33">
        <v>0.50344996555288402</v>
      </c>
      <c r="Y121" s="35">
        <v>0.28191176479444957</v>
      </c>
      <c r="Z121" s="19">
        <v>14</v>
      </c>
      <c r="AA121" s="27">
        <v>70070333</v>
      </c>
      <c r="AB121" s="27"/>
      <c r="AC121" s="113"/>
      <c r="AD121" s="138">
        <v>0.80908000000000002</v>
      </c>
      <c r="AE121" s="139">
        <v>0.14061999999999999</v>
      </c>
      <c r="AF121" s="139">
        <v>0.12989999999999999</v>
      </c>
      <c r="AG121" s="139">
        <v>0.17968000000000001</v>
      </c>
      <c r="AH121" s="139">
        <v>0.15237999999999999</v>
      </c>
      <c r="AI121" s="139">
        <v>0.12989999999999999</v>
      </c>
      <c r="AJ121" s="63" t="s">
        <v>771</v>
      </c>
      <c r="AK121" s="98"/>
    </row>
    <row r="122" spans="1:37" x14ac:dyDescent="0.3">
      <c r="A122" s="37">
        <v>118</v>
      </c>
      <c r="B122" s="25" t="s">
        <v>157</v>
      </c>
      <c r="C122" s="31">
        <v>4.3182064959222208E-2</v>
      </c>
      <c r="D122" s="31">
        <v>0.31424809318487607</v>
      </c>
      <c r="E122" s="31">
        <v>0.11211190496912646</v>
      </c>
      <c r="F122" s="9">
        <v>-0.20213618821574961</v>
      </c>
      <c r="G122" s="19">
        <v>7</v>
      </c>
      <c r="H122" s="27">
        <v>132262353</v>
      </c>
      <c r="I122" s="27" t="s">
        <v>967</v>
      </c>
      <c r="J122" s="117" t="s">
        <v>1085</v>
      </c>
      <c r="K122" s="138">
        <v>8.4569200000000002</v>
      </c>
      <c r="L122" s="139">
        <v>0.41594999999999999</v>
      </c>
      <c r="M122" s="139">
        <v>0.12296</v>
      </c>
      <c r="N122" s="139">
        <v>0.17154</v>
      </c>
      <c r="O122" s="139">
        <v>4.7156349999999998</v>
      </c>
      <c r="P122" s="139">
        <v>1.2697499999999999</v>
      </c>
      <c r="Q122" s="63" t="s">
        <v>800</v>
      </c>
      <c r="R122" s="100" t="s">
        <v>967</v>
      </c>
      <c r="T122" s="37">
        <v>118</v>
      </c>
      <c r="U122" s="25" t="s">
        <v>727</v>
      </c>
      <c r="V122" s="33">
        <v>1.1500862593900716E-2</v>
      </c>
      <c r="W122" s="33">
        <v>5.03084634088369E-2</v>
      </c>
      <c r="X122" s="33">
        <v>0.34626234748213058</v>
      </c>
      <c r="Y122" s="35">
        <v>0.2959538840732937</v>
      </c>
      <c r="Z122" s="19">
        <v>14</v>
      </c>
      <c r="AA122" s="27">
        <v>73929570</v>
      </c>
      <c r="AB122" s="27"/>
      <c r="AC122" s="113" t="s">
        <v>761</v>
      </c>
      <c r="AD122" s="138">
        <v>4.1300000000000003E-2</v>
      </c>
      <c r="AE122" s="139">
        <v>4.6859999999999999E-2</v>
      </c>
      <c r="AF122" s="139">
        <v>0.36623</v>
      </c>
      <c r="AG122" s="139">
        <v>6.8849999999999995E-2</v>
      </c>
      <c r="AH122" s="139">
        <v>1.1659299999999999</v>
      </c>
      <c r="AI122" s="139">
        <v>0.65505999999999998</v>
      </c>
      <c r="AJ122" s="63" t="s">
        <v>775</v>
      </c>
      <c r="AK122" s="98"/>
    </row>
    <row r="123" spans="1:37" x14ac:dyDescent="0.3">
      <c r="A123" s="37">
        <v>119</v>
      </c>
      <c r="B123" s="25" t="s">
        <v>272</v>
      </c>
      <c r="C123" s="31">
        <v>7.0558175596750657E-3</v>
      </c>
      <c r="D123" s="31">
        <v>0.32687701065102615</v>
      </c>
      <c r="E123" s="31">
        <v>7.1057258004753793E-2</v>
      </c>
      <c r="F123" s="9">
        <v>-0.25581975264627232</v>
      </c>
      <c r="G123" s="19">
        <v>7</v>
      </c>
      <c r="H123" s="27">
        <v>133811808</v>
      </c>
      <c r="I123" s="27" t="s">
        <v>946</v>
      </c>
      <c r="J123" s="117" t="s">
        <v>1073</v>
      </c>
      <c r="K123" s="138">
        <v>3.5841699999999999</v>
      </c>
      <c r="L123" s="139">
        <v>0.34788000000000002</v>
      </c>
      <c r="M123" s="139">
        <v>9.7930000000000003E-2</v>
      </c>
      <c r="N123" s="139">
        <v>0.14149999999999999</v>
      </c>
      <c r="O123" s="139">
        <v>15.8131</v>
      </c>
      <c r="P123" s="139">
        <v>19.5596</v>
      </c>
      <c r="Q123" s="63" t="s">
        <v>848</v>
      </c>
      <c r="R123" s="100"/>
      <c r="T123" s="37">
        <v>119</v>
      </c>
      <c r="U123" s="25" t="s">
        <v>726</v>
      </c>
      <c r="V123" s="33">
        <v>2.8019531318422351E-2</v>
      </c>
      <c r="W123" s="33">
        <v>0.12632002454779928</v>
      </c>
      <c r="X123" s="33">
        <v>0.41490938589685411</v>
      </c>
      <c r="Y123" s="35">
        <v>0.28858936134905483</v>
      </c>
      <c r="Z123" s="19">
        <v>14</v>
      </c>
      <c r="AA123" s="27">
        <v>76819370</v>
      </c>
      <c r="AB123" s="27"/>
      <c r="AC123" s="113"/>
      <c r="AD123" s="138">
        <v>1.15021</v>
      </c>
      <c r="AE123" s="139">
        <v>0.11439000000000001</v>
      </c>
      <c r="AF123" s="139">
        <v>0.10478999999999999</v>
      </c>
      <c r="AG123" s="139">
        <v>0.14978</v>
      </c>
      <c r="AH123" s="139">
        <v>2.51579</v>
      </c>
      <c r="AI123" s="139">
        <v>0.10478999999999999</v>
      </c>
      <c r="AJ123" s="63" t="s">
        <v>800</v>
      </c>
      <c r="AK123" s="98"/>
    </row>
    <row r="124" spans="1:37" x14ac:dyDescent="0.3">
      <c r="A124" s="37">
        <v>120</v>
      </c>
      <c r="B124" s="25" t="s">
        <v>273</v>
      </c>
      <c r="C124" s="31">
        <v>7.6247922888045905E-3</v>
      </c>
      <c r="D124" s="31">
        <v>0.31999824232815544</v>
      </c>
      <c r="E124" s="31">
        <v>6.9237897833250212E-2</v>
      </c>
      <c r="F124" s="9">
        <v>-0.25076034449490525</v>
      </c>
      <c r="G124" s="19">
        <v>7</v>
      </c>
      <c r="H124" s="27">
        <v>133811837</v>
      </c>
      <c r="I124" s="27" t="s">
        <v>946</v>
      </c>
      <c r="J124" s="117" t="s">
        <v>1073</v>
      </c>
      <c r="K124" s="138">
        <v>3.2058399999999998</v>
      </c>
      <c r="L124" s="139">
        <v>0.13341</v>
      </c>
      <c r="M124" s="139">
        <v>0.12296</v>
      </c>
      <c r="N124" s="139">
        <v>0.17154</v>
      </c>
      <c r="O124" s="139">
        <v>18.122199999999999</v>
      </c>
      <c r="P124" s="139">
        <v>23.390599999999999</v>
      </c>
      <c r="Q124" s="63" t="s">
        <v>848</v>
      </c>
      <c r="R124" s="100"/>
      <c r="T124" s="37">
        <v>120</v>
      </c>
      <c r="U124" s="25" t="s">
        <v>728</v>
      </c>
      <c r="V124" s="33">
        <v>1.9940857278785248E-2</v>
      </c>
      <c r="W124" s="33">
        <v>0.67334101772437116</v>
      </c>
      <c r="X124" s="33">
        <v>0.95921662633552685</v>
      </c>
      <c r="Y124" s="35">
        <v>0.28587560861115568</v>
      </c>
      <c r="Z124" s="19">
        <v>15</v>
      </c>
      <c r="AA124" s="27">
        <v>63758958</v>
      </c>
      <c r="AB124" s="27"/>
      <c r="AC124" s="113" t="s">
        <v>774</v>
      </c>
      <c r="AD124" s="138">
        <v>1.1033500000000001</v>
      </c>
      <c r="AE124" s="139">
        <v>0.10718</v>
      </c>
      <c r="AF124" s="139">
        <v>9.7930000000000003E-2</v>
      </c>
      <c r="AG124" s="139">
        <v>0.14149999999999999</v>
      </c>
      <c r="AH124" s="139">
        <v>3.8895900000000001</v>
      </c>
      <c r="AI124" s="139">
        <v>0.32322000000000001</v>
      </c>
      <c r="AJ124" s="63" t="s">
        <v>775</v>
      </c>
      <c r="AK124" s="98"/>
    </row>
    <row r="125" spans="1:37" x14ac:dyDescent="0.3">
      <c r="A125" s="37">
        <v>121</v>
      </c>
      <c r="B125" s="25" t="s">
        <v>527</v>
      </c>
      <c r="C125" s="31">
        <v>6.8591976159257792E-3</v>
      </c>
      <c r="D125" s="31">
        <v>0.73286854934339296</v>
      </c>
      <c r="E125" s="31">
        <v>0.46858346005083396</v>
      </c>
      <c r="F125" s="9">
        <v>-0.26428508929255901</v>
      </c>
      <c r="G125" s="19">
        <v>7</v>
      </c>
      <c r="H125" s="27">
        <v>157322992</v>
      </c>
      <c r="I125" s="27"/>
      <c r="J125" s="117"/>
      <c r="K125" s="138">
        <v>3.2058399999999998</v>
      </c>
      <c r="L125" s="139">
        <v>3.3359800000000002</v>
      </c>
      <c r="M125" s="139">
        <v>0.12296</v>
      </c>
      <c r="N125" s="139">
        <v>0.17154</v>
      </c>
      <c r="O125" s="139">
        <v>0.14488000000000001</v>
      </c>
      <c r="P125" s="139">
        <v>0.12296</v>
      </c>
      <c r="Q125" s="63" t="s">
        <v>771</v>
      </c>
      <c r="R125" s="100"/>
      <c r="T125" s="37">
        <v>121</v>
      </c>
      <c r="U125" s="25" t="s">
        <v>729</v>
      </c>
      <c r="V125" s="33">
        <v>2.0301494243187331E-2</v>
      </c>
      <c r="W125" s="33">
        <v>0.39724287601733926</v>
      </c>
      <c r="X125" s="33">
        <v>0.61583449829749104</v>
      </c>
      <c r="Y125" s="35">
        <v>0.21859162228015178</v>
      </c>
      <c r="Z125" s="19">
        <v>16</v>
      </c>
      <c r="AA125" s="27">
        <v>3125043</v>
      </c>
      <c r="AB125" s="27"/>
      <c r="AC125" s="113"/>
      <c r="AD125" s="138">
        <v>0.56960999999999995</v>
      </c>
      <c r="AE125" s="139">
        <v>0.61009000000000002</v>
      </c>
      <c r="AF125" s="139">
        <v>0.26988000000000001</v>
      </c>
      <c r="AG125" s="139">
        <v>0.11742</v>
      </c>
      <c r="AH125" s="139">
        <v>1.08836</v>
      </c>
      <c r="AI125" s="139">
        <v>0.9637</v>
      </c>
      <c r="AJ125" s="63" t="s">
        <v>771</v>
      </c>
      <c r="AK125" s="98"/>
    </row>
    <row r="126" spans="1:37" x14ac:dyDescent="0.3">
      <c r="A126" s="37">
        <v>122</v>
      </c>
      <c r="B126" s="25" t="s">
        <v>532</v>
      </c>
      <c r="C126" s="31">
        <v>2.6328450656785463E-2</v>
      </c>
      <c r="D126" s="31">
        <v>0.59249996597793042</v>
      </c>
      <c r="E126" s="31">
        <v>0.37075599982906338</v>
      </c>
      <c r="F126" s="9">
        <v>-0.22174396614886704</v>
      </c>
      <c r="G126" s="19">
        <v>7</v>
      </c>
      <c r="H126" s="27">
        <v>157528444</v>
      </c>
      <c r="I126" s="27" t="s">
        <v>1086</v>
      </c>
      <c r="J126" s="117"/>
      <c r="K126" s="138">
        <v>1.2785500000000001</v>
      </c>
      <c r="L126" s="139">
        <v>0.49035000000000001</v>
      </c>
      <c r="M126" s="139">
        <v>6.3149999999999998E-2</v>
      </c>
      <c r="N126" s="139">
        <v>0.14149999999999999</v>
      </c>
      <c r="O126" s="139">
        <v>0.49035000000000001</v>
      </c>
      <c r="P126" s="139">
        <v>6.3149999999999998E-2</v>
      </c>
      <c r="Q126" s="63" t="s">
        <v>771</v>
      </c>
      <c r="R126" s="100" t="s">
        <v>859</v>
      </c>
      <c r="T126" s="37">
        <v>122</v>
      </c>
      <c r="U126" s="25" t="s">
        <v>427</v>
      </c>
      <c r="V126" s="33">
        <v>2.3591976962474396E-2</v>
      </c>
      <c r="W126" s="33">
        <v>0.50115768671192829</v>
      </c>
      <c r="X126" s="33">
        <v>0.7174733308342407</v>
      </c>
      <c r="Y126" s="35">
        <v>0.21631564412231241</v>
      </c>
      <c r="Z126" s="19">
        <v>16</v>
      </c>
      <c r="AA126" s="27">
        <v>6464930</v>
      </c>
      <c r="AB126" s="27" t="s">
        <v>1127</v>
      </c>
      <c r="AC126" s="113" t="s">
        <v>1069</v>
      </c>
      <c r="AD126" s="138">
        <v>0.36785000000000001</v>
      </c>
      <c r="AE126" s="139">
        <v>5.6837299999999997</v>
      </c>
      <c r="AF126" s="139">
        <v>0.11477</v>
      </c>
      <c r="AG126" s="139">
        <v>0.16178000000000001</v>
      </c>
      <c r="AH126" s="139">
        <v>0.13592000000000001</v>
      </c>
      <c r="AI126" s="139">
        <v>0.11477</v>
      </c>
      <c r="AJ126" s="63" t="s">
        <v>791</v>
      </c>
      <c r="AK126" s="98" t="s">
        <v>1039</v>
      </c>
    </row>
    <row r="127" spans="1:37" x14ac:dyDescent="0.3">
      <c r="A127" s="37">
        <v>123</v>
      </c>
      <c r="B127" s="25" t="s">
        <v>537</v>
      </c>
      <c r="C127" s="31">
        <v>3.4281621748344648E-2</v>
      </c>
      <c r="D127" s="31">
        <v>0.8450202664726405</v>
      </c>
      <c r="E127" s="31">
        <v>0.48410542362988063</v>
      </c>
      <c r="F127" s="9">
        <v>-0.36091484284275988</v>
      </c>
      <c r="G127" s="19">
        <v>8</v>
      </c>
      <c r="H127" s="27">
        <v>1327546</v>
      </c>
      <c r="I127" s="27"/>
      <c r="J127" s="117"/>
      <c r="K127" s="138">
        <v>1.4748699999999999</v>
      </c>
      <c r="L127" s="139">
        <v>5.4683299999999999</v>
      </c>
      <c r="M127" s="139">
        <v>2.2179999999999998E-2</v>
      </c>
      <c r="N127" s="139">
        <v>2.2179999999999998E-2</v>
      </c>
      <c r="O127" s="139">
        <v>0.23896999999999999</v>
      </c>
      <c r="P127" s="139">
        <v>2.2179999999999998E-2</v>
      </c>
      <c r="Q127" s="63" t="s">
        <v>821</v>
      </c>
      <c r="R127" s="100"/>
      <c r="T127" s="37">
        <v>123</v>
      </c>
      <c r="U127" s="25" t="s">
        <v>730</v>
      </c>
      <c r="V127" s="33">
        <v>2.1340139477204961E-2</v>
      </c>
      <c r="W127" s="33">
        <v>0.65182530585271969</v>
      </c>
      <c r="X127" s="33">
        <v>0.91251590568922902</v>
      </c>
      <c r="Y127" s="35">
        <v>0.26069059983650933</v>
      </c>
      <c r="Z127" s="19">
        <v>16</v>
      </c>
      <c r="AA127" s="27">
        <v>79748195</v>
      </c>
      <c r="AB127" s="27"/>
      <c r="AC127" s="113" t="s">
        <v>1069</v>
      </c>
      <c r="AD127" s="138">
        <v>6.3149999999999998E-2</v>
      </c>
      <c r="AE127" s="139">
        <v>6.3149999999999998E-2</v>
      </c>
      <c r="AF127" s="139">
        <v>6.3149999999999998E-2</v>
      </c>
      <c r="AG127" s="139">
        <v>6.3149999999999998E-2</v>
      </c>
      <c r="AH127" s="139">
        <v>6.3149999999999998E-2</v>
      </c>
      <c r="AI127" s="139">
        <v>6.3149999999999998E-2</v>
      </c>
      <c r="AJ127" s="63" t="s">
        <v>791</v>
      </c>
      <c r="AK127" s="98"/>
    </row>
    <row r="128" spans="1:37" x14ac:dyDescent="0.3">
      <c r="A128" s="37">
        <v>124</v>
      </c>
      <c r="B128" s="25" t="s">
        <v>540</v>
      </c>
      <c r="C128" s="31">
        <v>1.9966505143264923E-2</v>
      </c>
      <c r="D128" s="31">
        <v>0.84239900170849191</v>
      </c>
      <c r="E128" s="31">
        <v>0.58040517353210463</v>
      </c>
      <c r="F128" s="9">
        <v>-0.26199382817638728</v>
      </c>
      <c r="G128" s="19">
        <v>8</v>
      </c>
      <c r="H128" s="27">
        <v>1472227</v>
      </c>
      <c r="I128" s="27" t="s">
        <v>867</v>
      </c>
      <c r="J128" s="117" t="s">
        <v>761</v>
      </c>
      <c r="K128" s="138">
        <v>0.90481</v>
      </c>
      <c r="L128" s="139">
        <v>1.07616</v>
      </c>
      <c r="M128" s="139">
        <v>2.2179999999999998E-2</v>
      </c>
      <c r="N128" s="139">
        <v>2.2179999999999998E-2</v>
      </c>
      <c r="O128" s="139">
        <v>9.6449999999999994E-2</v>
      </c>
      <c r="P128" s="139">
        <v>2.2179999999999998E-2</v>
      </c>
      <c r="Q128" s="63" t="s">
        <v>821</v>
      </c>
      <c r="R128" s="100" t="s">
        <v>868</v>
      </c>
      <c r="T128" s="37">
        <v>124</v>
      </c>
      <c r="U128" s="25" t="s">
        <v>731</v>
      </c>
      <c r="V128" s="33">
        <v>2.1836357061047695E-2</v>
      </c>
      <c r="W128" s="33">
        <v>0.62427357543624884</v>
      </c>
      <c r="X128" s="33">
        <v>0.85471256568214515</v>
      </c>
      <c r="Y128" s="35">
        <v>0.23043899024589631</v>
      </c>
      <c r="Z128" s="19">
        <v>17</v>
      </c>
      <c r="AA128" s="27">
        <v>6182962</v>
      </c>
      <c r="AB128" s="27"/>
      <c r="AC128" s="113"/>
      <c r="AD128" s="138">
        <v>1.3069200000000001</v>
      </c>
      <c r="AE128" s="139">
        <v>0.43142000000000003</v>
      </c>
      <c r="AF128" s="139">
        <v>0.1288</v>
      </c>
      <c r="AG128" s="139">
        <v>0.17842</v>
      </c>
      <c r="AH128" s="139">
        <v>0.15121999999999999</v>
      </c>
      <c r="AI128" s="139">
        <v>0.1288</v>
      </c>
      <c r="AJ128" s="63" t="s">
        <v>771</v>
      </c>
      <c r="AK128" s="98"/>
    </row>
    <row r="129" spans="1:37" x14ac:dyDescent="0.3">
      <c r="A129" s="37">
        <v>125</v>
      </c>
      <c r="B129" s="25" t="s">
        <v>542</v>
      </c>
      <c r="C129" s="31">
        <v>3.4514262363192591E-2</v>
      </c>
      <c r="D129" s="31">
        <v>0.80514828527755644</v>
      </c>
      <c r="E129" s="31">
        <v>0.55942005967126918</v>
      </c>
      <c r="F129" s="9">
        <v>-0.24572822560628726</v>
      </c>
      <c r="G129" s="19">
        <v>8</v>
      </c>
      <c r="H129" s="27">
        <v>1599486</v>
      </c>
      <c r="I129" s="27" t="s">
        <v>868</v>
      </c>
      <c r="J129" s="117"/>
      <c r="K129" s="138">
        <v>2.5670000000000002</v>
      </c>
      <c r="L129" s="139">
        <v>1.9918</v>
      </c>
      <c r="M129" s="139">
        <v>0.40698000000000001</v>
      </c>
      <c r="N129" s="139">
        <v>0.17968000000000001</v>
      </c>
      <c r="O129" s="139">
        <v>0.90532000000000001</v>
      </c>
      <c r="P129" s="139">
        <v>0.80908000000000002</v>
      </c>
      <c r="Q129" s="63" t="s">
        <v>791</v>
      </c>
      <c r="R129" s="100" t="s">
        <v>868</v>
      </c>
      <c r="T129" s="37">
        <v>125</v>
      </c>
      <c r="U129" s="25" t="s">
        <v>732</v>
      </c>
      <c r="V129" s="33">
        <v>1.0570781648768708E-2</v>
      </c>
      <c r="W129" s="33">
        <v>0.37394958826117014</v>
      </c>
      <c r="X129" s="33">
        <v>0.62661520166021312</v>
      </c>
      <c r="Y129" s="35">
        <v>0.25266561339904298</v>
      </c>
      <c r="Z129" s="19">
        <v>17</v>
      </c>
      <c r="AA129" s="27">
        <v>37183452</v>
      </c>
      <c r="AB129" s="27"/>
      <c r="AC129" s="113"/>
      <c r="AD129" s="138">
        <v>1.9041300000000001</v>
      </c>
      <c r="AE129" s="139">
        <v>0.85543999999999998</v>
      </c>
      <c r="AF129" s="139">
        <v>0.12989999999999999</v>
      </c>
      <c r="AG129" s="139">
        <v>0.17968000000000001</v>
      </c>
      <c r="AH129" s="139">
        <v>0.90532000000000001</v>
      </c>
      <c r="AI129" s="139">
        <v>0.80908000000000002</v>
      </c>
      <c r="AJ129" s="63" t="s">
        <v>800</v>
      </c>
      <c r="AK129" s="98"/>
    </row>
    <row r="130" spans="1:37" x14ac:dyDescent="0.3">
      <c r="A130" s="37">
        <v>126</v>
      </c>
      <c r="B130" s="25" t="s">
        <v>546</v>
      </c>
      <c r="C130" s="31">
        <v>4.6680037141238724E-3</v>
      </c>
      <c r="D130" s="31">
        <v>0.38966992211367707</v>
      </c>
      <c r="E130" s="31">
        <v>0.16744156362159579</v>
      </c>
      <c r="F130" s="9">
        <v>-0.22222835849208128</v>
      </c>
      <c r="G130" s="19">
        <v>8</v>
      </c>
      <c r="H130" s="27">
        <v>4583355</v>
      </c>
      <c r="I130" s="27" t="s">
        <v>870</v>
      </c>
      <c r="J130" s="117"/>
      <c r="K130" s="138">
        <v>1.31386</v>
      </c>
      <c r="L130" s="139">
        <v>5.9748400000000004</v>
      </c>
      <c r="M130" s="139">
        <v>0.12989999999999999</v>
      </c>
      <c r="N130" s="139">
        <v>0.17968000000000001</v>
      </c>
      <c r="O130" s="139">
        <v>0.15237999999999999</v>
      </c>
      <c r="P130" s="139">
        <v>0.12989999999999999</v>
      </c>
      <c r="Q130" s="63" t="s">
        <v>791</v>
      </c>
      <c r="R130" s="100" t="s">
        <v>870</v>
      </c>
      <c r="T130" s="37">
        <v>126</v>
      </c>
      <c r="U130" s="25" t="s">
        <v>105</v>
      </c>
      <c r="V130" s="33">
        <v>4.2865994220717331E-2</v>
      </c>
      <c r="W130" s="33">
        <v>0.46627473288667753</v>
      </c>
      <c r="X130" s="33">
        <v>0.68490916456097684</v>
      </c>
      <c r="Y130" s="35">
        <v>0.2186344316742993</v>
      </c>
      <c r="Z130" s="19">
        <v>17</v>
      </c>
      <c r="AA130" s="27">
        <v>39682769</v>
      </c>
      <c r="AB130" s="27" t="s">
        <v>1049</v>
      </c>
      <c r="AC130" s="113"/>
      <c r="AD130" s="138">
        <v>0.80908000000000002</v>
      </c>
      <c r="AE130" s="139">
        <v>0.43424000000000001</v>
      </c>
      <c r="AF130" s="139">
        <v>2.5670000000000002</v>
      </c>
      <c r="AG130" s="139">
        <v>0.53093999999999997</v>
      </c>
      <c r="AH130" s="139">
        <v>1.452</v>
      </c>
      <c r="AI130" s="139">
        <v>9.6499400000000009</v>
      </c>
      <c r="AJ130" s="113" t="s">
        <v>795</v>
      </c>
      <c r="AK130" s="98"/>
    </row>
    <row r="131" spans="1:37" x14ac:dyDescent="0.3">
      <c r="A131" s="37">
        <v>127</v>
      </c>
      <c r="B131" s="25" t="s">
        <v>554</v>
      </c>
      <c r="C131" s="31">
        <v>3.0121485517547119E-3</v>
      </c>
      <c r="D131" s="31">
        <v>0.52278788793296826</v>
      </c>
      <c r="E131" s="31">
        <v>0.32116261206966762</v>
      </c>
      <c r="F131" s="9">
        <v>-0.20162527586330065</v>
      </c>
      <c r="G131" s="19">
        <v>8</v>
      </c>
      <c r="H131" s="27">
        <v>4614063</v>
      </c>
      <c r="I131" s="27" t="s">
        <v>870</v>
      </c>
      <c r="J131" s="117"/>
      <c r="K131" s="138">
        <v>6.3149999999999998E-2</v>
      </c>
      <c r="L131" s="139">
        <v>6.3149999999999998E-2</v>
      </c>
      <c r="M131" s="139">
        <v>6.3149999999999998E-2</v>
      </c>
      <c r="N131" s="139">
        <v>6.3149999999999998E-2</v>
      </c>
      <c r="O131" s="139">
        <v>6.3149999999999998E-2</v>
      </c>
      <c r="P131" s="139">
        <v>0.22620999999999999</v>
      </c>
      <c r="Q131" s="63" t="s">
        <v>791</v>
      </c>
      <c r="R131" s="100" t="s">
        <v>872</v>
      </c>
      <c r="T131" s="37">
        <v>127</v>
      </c>
      <c r="U131" s="25" t="s">
        <v>733</v>
      </c>
      <c r="V131" s="33">
        <v>1.152844967586129E-2</v>
      </c>
      <c r="W131" s="33">
        <v>0.50743726494660646</v>
      </c>
      <c r="X131" s="33">
        <v>0.71157474915812058</v>
      </c>
      <c r="Y131" s="35">
        <v>0.20413748421151412</v>
      </c>
      <c r="Z131" s="19">
        <v>19</v>
      </c>
      <c r="AA131" s="27">
        <v>3369759</v>
      </c>
      <c r="AB131" s="27" t="s">
        <v>1031</v>
      </c>
      <c r="AC131" s="113"/>
      <c r="AD131" s="138">
        <v>3.2927300000000002</v>
      </c>
      <c r="AE131" s="139">
        <v>0.85543999999999998</v>
      </c>
      <c r="AF131" s="139">
        <v>1.31386</v>
      </c>
      <c r="AG131" s="139">
        <v>0.17968000000000001</v>
      </c>
      <c r="AH131" s="139">
        <v>3.56237</v>
      </c>
      <c r="AI131" s="139">
        <v>1.31386</v>
      </c>
      <c r="AJ131" s="63" t="s">
        <v>800</v>
      </c>
      <c r="AK131" s="98" t="s">
        <v>1031</v>
      </c>
    </row>
    <row r="132" spans="1:37" x14ac:dyDescent="0.3">
      <c r="A132" s="37">
        <v>128</v>
      </c>
      <c r="B132" s="25" t="s">
        <v>549</v>
      </c>
      <c r="C132" s="31">
        <v>8.4456069043021519E-3</v>
      </c>
      <c r="D132" s="31">
        <v>0.43920754628815867</v>
      </c>
      <c r="E132" s="31">
        <v>0.22998452745122519</v>
      </c>
      <c r="F132" s="9">
        <v>-0.20922301883693348</v>
      </c>
      <c r="G132" s="19">
        <v>8</v>
      </c>
      <c r="H132" s="27">
        <v>4629524</v>
      </c>
      <c r="I132" s="27" t="s">
        <v>870</v>
      </c>
      <c r="J132" s="117"/>
      <c r="K132" s="138">
        <v>8.0300000000000007E-3</v>
      </c>
      <c r="L132" s="139">
        <v>1.92431</v>
      </c>
      <c r="M132" s="139">
        <v>8.0300000000000007E-3</v>
      </c>
      <c r="N132" s="139">
        <v>9.6449999999999994E-2</v>
      </c>
      <c r="O132" s="139">
        <v>0.23896999999999999</v>
      </c>
      <c r="P132" s="139">
        <v>0.1181</v>
      </c>
      <c r="Q132" s="63" t="s">
        <v>783</v>
      </c>
      <c r="R132" s="100" t="s">
        <v>872</v>
      </c>
      <c r="T132" s="37">
        <v>128</v>
      </c>
      <c r="U132" s="25" t="s">
        <v>114</v>
      </c>
      <c r="V132" s="33">
        <v>4.6233786698725167E-2</v>
      </c>
      <c r="W132" s="33">
        <v>0.37197763801927503</v>
      </c>
      <c r="X132" s="33">
        <v>0.68143510246360461</v>
      </c>
      <c r="Y132" s="35">
        <v>0.30945746444432964</v>
      </c>
      <c r="Z132" s="19">
        <v>19</v>
      </c>
      <c r="AA132" s="27">
        <v>6362787</v>
      </c>
      <c r="AB132" s="27" t="s">
        <v>1054</v>
      </c>
      <c r="AC132" s="113"/>
      <c r="AD132" s="138">
        <v>6.3149999999999998E-2</v>
      </c>
      <c r="AE132" s="139">
        <v>0.84501999999999999</v>
      </c>
      <c r="AF132" s="139">
        <v>0.49035000000000001</v>
      </c>
      <c r="AG132" s="139">
        <v>1.061785</v>
      </c>
      <c r="AH132" s="139">
        <v>3.6243699999999999</v>
      </c>
      <c r="AI132" s="139">
        <v>0.22620999999999999</v>
      </c>
      <c r="AJ132" s="63" t="s">
        <v>775</v>
      </c>
      <c r="AK132" s="98" t="s">
        <v>1055</v>
      </c>
    </row>
    <row r="133" spans="1:37" x14ac:dyDescent="0.3">
      <c r="A133" s="37">
        <v>129</v>
      </c>
      <c r="B133" s="25" t="s">
        <v>166</v>
      </c>
      <c r="C133" s="31">
        <v>1.0566626938200221E-2</v>
      </c>
      <c r="D133" s="31">
        <v>0.60816362436618665</v>
      </c>
      <c r="E133" s="31">
        <v>0.37151324665099084</v>
      </c>
      <c r="F133" s="9">
        <v>-0.23665037771519581</v>
      </c>
      <c r="G133" s="19">
        <v>8</v>
      </c>
      <c r="H133" s="27">
        <v>5027738</v>
      </c>
      <c r="I133" s="27"/>
      <c r="J133" s="117"/>
      <c r="K133" s="138">
        <v>0.22620999999999999</v>
      </c>
      <c r="L133" s="139">
        <v>2.9598499999999999</v>
      </c>
      <c r="M133" s="139">
        <v>6.3149999999999998E-2</v>
      </c>
      <c r="N133" s="139">
        <v>9.7930000000000003E-2</v>
      </c>
      <c r="O133" s="139">
        <v>7.8460000000000002E-2</v>
      </c>
      <c r="P133" s="139">
        <v>0.22620999999999999</v>
      </c>
      <c r="Q133" s="63" t="s">
        <v>791</v>
      </c>
      <c r="R133" s="100"/>
      <c r="T133" s="37">
        <v>129</v>
      </c>
      <c r="U133" s="25" t="s">
        <v>735</v>
      </c>
      <c r="V133" s="33">
        <v>9.4241201876129107E-3</v>
      </c>
      <c r="W133" s="33">
        <v>0.15766539127333701</v>
      </c>
      <c r="X133" s="33">
        <v>0.37683198431364795</v>
      </c>
      <c r="Y133" s="35">
        <v>0.21916659304031094</v>
      </c>
      <c r="Z133" s="19">
        <v>19</v>
      </c>
      <c r="AA133" s="27">
        <v>58331294</v>
      </c>
      <c r="AB133" s="27"/>
      <c r="AC133" s="113" t="s">
        <v>1071</v>
      </c>
      <c r="AD133" s="138">
        <v>0.80908000000000002</v>
      </c>
      <c r="AE133" s="139">
        <v>1.1179999999900001</v>
      </c>
      <c r="AF133" s="139">
        <v>11.7727</v>
      </c>
      <c r="AG133" s="139">
        <v>0.53093999999999997</v>
      </c>
      <c r="AH133" s="139">
        <v>1.7687200000000001</v>
      </c>
      <c r="AI133" s="139">
        <v>163.393</v>
      </c>
      <c r="AJ133" s="113" t="s">
        <v>762</v>
      </c>
      <c r="AK133" s="98"/>
    </row>
    <row r="134" spans="1:37" x14ac:dyDescent="0.3">
      <c r="A134" s="37">
        <v>130</v>
      </c>
      <c r="B134" s="25" t="s">
        <v>553</v>
      </c>
      <c r="C134" s="31">
        <v>5.4071945997599844E-3</v>
      </c>
      <c r="D134" s="31">
        <v>0.74404325098609825</v>
      </c>
      <c r="E134" s="31">
        <v>0.5416972209253077</v>
      </c>
      <c r="F134" s="9">
        <v>-0.20234603006079055</v>
      </c>
      <c r="G134" s="19">
        <v>8</v>
      </c>
      <c r="H134" s="27">
        <v>9766800</v>
      </c>
      <c r="I134" s="27"/>
      <c r="J134" s="117"/>
      <c r="K134" s="138">
        <v>0.40698000000000001</v>
      </c>
      <c r="L134" s="139">
        <v>0.14061999999999999</v>
      </c>
      <c r="M134" s="139">
        <v>0.12989999999999999</v>
      </c>
      <c r="N134" s="139">
        <v>0.17968000000000001</v>
      </c>
      <c r="O134" s="139">
        <v>0.46378000000000003</v>
      </c>
      <c r="P134" s="139">
        <v>0.12989999999999999</v>
      </c>
      <c r="Q134" s="63" t="s">
        <v>771</v>
      </c>
      <c r="R134" s="100"/>
      <c r="T134" s="57">
        <v>130</v>
      </c>
      <c r="U134" s="113" t="s">
        <v>737</v>
      </c>
      <c r="V134" s="62">
        <v>7.0002563719430118E-3</v>
      </c>
      <c r="W134" s="62">
        <v>0.1353377843129463</v>
      </c>
      <c r="X134" s="62">
        <v>0.37256091040961981</v>
      </c>
      <c r="Y134" s="154">
        <v>0.23722312609667351</v>
      </c>
      <c r="Z134" s="59">
        <v>19</v>
      </c>
      <c r="AA134" s="63">
        <v>58361140</v>
      </c>
      <c r="AB134" s="27" t="s">
        <v>1033</v>
      </c>
      <c r="AC134" s="113" t="s">
        <v>1091</v>
      </c>
      <c r="AD134" s="138">
        <v>0.22620999999999999</v>
      </c>
      <c r="AE134" s="139">
        <v>0.22620999999999999</v>
      </c>
      <c r="AF134" s="139">
        <v>1.78081</v>
      </c>
      <c r="AG134" s="139">
        <v>0.17968000000000001</v>
      </c>
      <c r="AH134" s="139">
        <v>0.49035000000000001</v>
      </c>
      <c r="AI134" s="139">
        <v>15.257199999999999</v>
      </c>
      <c r="AJ134" s="113" t="s">
        <v>796</v>
      </c>
      <c r="AK134" s="98"/>
    </row>
    <row r="135" spans="1:37" x14ac:dyDescent="0.3">
      <c r="A135" s="37">
        <v>131</v>
      </c>
      <c r="B135" s="25" t="s">
        <v>548</v>
      </c>
      <c r="C135" s="31">
        <v>9.4578549369432902E-3</v>
      </c>
      <c r="D135" s="31">
        <v>0.58271350219788709</v>
      </c>
      <c r="E135" s="31">
        <v>0.36184938634619879</v>
      </c>
      <c r="F135" s="9">
        <v>-0.2208641158516883</v>
      </c>
      <c r="G135" s="19">
        <v>8</v>
      </c>
      <c r="H135" s="27">
        <v>14711027</v>
      </c>
      <c r="I135" s="63" t="s">
        <v>1100</v>
      </c>
      <c r="J135" s="117" t="s">
        <v>803</v>
      </c>
      <c r="K135" s="138">
        <v>0.12989999999999999</v>
      </c>
      <c r="L135" s="139">
        <v>0.43424000000000001</v>
      </c>
      <c r="M135" s="139">
        <v>0.12989999999999999</v>
      </c>
      <c r="N135" s="139">
        <v>0.17968000000000001</v>
      </c>
      <c r="O135" s="139">
        <v>0.46378000000000003</v>
      </c>
      <c r="P135" s="139">
        <v>0.12989999999999999</v>
      </c>
      <c r="Q135" s="63" t="s">
        <v>766</v>
      </c>
      <c r="R135" s="133" t="s">
        <v>871</v>
      </c>
      <c r="T135" s="131">
        <v>131</v>
      </c>
      <c r="U135" s="68" t="s">
        <v>734</v>
      </c>
      <c r="V135" s="69">
        <v>1.6158819755129845E-2</v>
      </c>
      <c r="W135" s="69">
        <v>0.21084550138491281</v>
      </c>
      <c r="X135" s="69">
        <v>0.42519311370626306</v>
      </c>
      <c r="Y135" s="155">
        <v>0.21434761232135024</v>
      </c>
      <c r="Z135" s="70">
        <v>19</v>
      </c>
      <c r="AA135" s="105">
        <v>58427707</v>
      </c>
      <c r="AB135" s="105" t="s">
        <v>27</v>
      </c>
      <c r="AC135" s="105" t="s">
        <v>761</v>
      </c>
      <c r="AD135" s="143">
        <v>0.22620999999999999</v>
      </c>
      <c r="AE135" s="144">
        <v>0.61009000000000002</v>
      </c>
      <c r="AF135" s="144">
        <v>1.2785500000000001</v>
      </c>
      <c r="AG135" s="144">
        <v>0.11742</v>
      </c>
      <c r="AH135" s="144">
        <v>9.5769999999999994E-2</v>
      </c>
      <c r="AI135" s="144">
        <v>58.123100000000001</v>
      </c>
      <c r="AJ135" s="105" t="s">
        <v>796</v>
      </c>
      <c r="AK135" s="132" t="s">
        <v>1032</v>
      </c>
    </row>
    <row r="136" spans="1:37" x14ac:dyDescent="0.3">
      <c r="A136" s="37">
        <v>132</v>
      </c>
      <c r="B136" s="25" t="s">
        <v>551</v>
      </c>
      <c r="C136" s="31">
        <v>9.4507930247221756E-4</v>
      </c>
      <c r="D136" s="31">
        <v>0.78999378145923072</v>
      </c>
      <c r="E136" s="31">
        <v>0.58107847779623734</v>
      </c>
      <c r="F136" s="9">
        <v>-0.20891530366299338</v>
      </c>
      <c r="G136" s="19">
        <v>8</v>
      </c>
      <c r="H136" s="27">
        <v>20918636</v>
      </c>
      <c r="I136" s="27"/>
      <c r="J136" s="117"/>
      <c r="K136" s="138">
        <v>0.22622999999999999</v>
      </c>
      <c r="L136" s="139">
        <v>3.8379999999999997E-2</v>
      </c>
      <c r="M136" s="139">
        <v>0.31734000000000001</v>
      </c>
      <c r="N136" s="139">
        <v>5.7959999999999998E-2</v>
      </c>
      <c r="O136" s="139">
        <v>0.38245000000000001</v>
      </c>
      <c r="P136" s="139">
        <v>3.3520000000000001E-2</v>
      </c>
      <c r="Q136" s="63" t="s">
        <v>766</v>
      </c>
      <c r="R136" s="100"/>
      <c r="T136" s="131">
        <v>132</v>
      </c>
      <c r="U136" s="68" t="s">
        <v>739</v>
      </c>
      <c r="V136" s="69">
        <v>1.813637115181934E-2</v>
      </c>
      <c r="W136" s="69">
        <v>0.22608168854062055</v>
      </c>
      <c r="X136" s="69">
        <v>0.51351466464967377</v>
      </c>
      <c r="Y136" s="155">
        <v>0.28743297610905322</v>
      </c>
      <c r="Z136" s="70">
        <v>19</v>
      </c>
      <c r="AA136" s="105">
        <v>58427757</v>
      </c>
      <c r="AB136" s="105" t="s">
        <v>27</v>
      </c>
      <c r="AC136" s="105" t="s">
        <v>1071</v>
      </c>
      <c r="AD136" s="143">
        <v>0.26988000000000001</v>
      </c>
      <c r="AE136" s="144">
        <v>0.61009000000000002</v>
      </c>
      <c r="AF136" s="144">
        <v>1.4387700000000001</v>
      </c>
      <c r="AG136" s="144">
        <v>0.11742</v>
      </c>
      <c r="AH136" s="144">
        <v>9.5769999999999994E-2</v>
      </c>
      <c r="AI136" s="144">
        <v>47.470799999999997</v>
      </c>
      <c r="AJ136" s="105" t="s">
        <v>796</v>
      </c>
      <c r="AK136" s="132" t="s">
        <v>1034</v>
      </c>
    </row>
    <row r="137" spans="1:37" x14ac:dyDescent="0.3">
      <c r="A137" s="37">
        <v>133</v>
      </c>
      <c r="B137" s="25" t="s">
        <v>281</v>
      </c>
      <c r="C137" s="31">
        <v>3.1400550181817449E-2</v>
      </c>
      <c r="D137" s="31">
        <v>0.47897268716216462</v>
      </c>
      <c r="E137" s="31">
        <v>0.24630946727222253</v>
      </c>
      <c r="F137" s="9">
        <v>-0.2326632198899421</v>
      </c>
      <c r="G137" s="19">
        <v>8</v>
      </c>
      <c r="H137" s="27">
        <v>23228723</v>
      </c>
      <c r="I137" s="27" t="s">
        <v>951</v>
      </c>
      <c r="J137" s="117" t="s">
        <v>761</v>
      </c>
      <c r="K137" s="138">
        <v>1.2785500000000001</v>
      </c>
      <c r="L137" s="139">
        <v>6.3149999999999998E-2</v>
      </c>
      <c r="M137" s="139">
        <v>0.49035000000000001</v>
      </c>
      <c r="N137" s="139">
        <v>0.17968000000000001</v>
      </c>
      <c r="O137" s="139">
        <v>0.15237999999999999</v>
      </c>
      <c r="P137" s="139">
        <v>6.3149999999999998E-2</v>
      </c>
      <c r="Q137" s="63" t="s">
        <v>771</v>
      </c>
      <c r="R137" s="100" t="s">
        <v>952</v>
      </c>
      <c r="T137" s="131">
        <v>133</v>
      </c>
      <c r="U137" s="68" t="s">
        <v>738</v>
      </c>
      <c r="V137" s="69">
        <v>1.1985868916354687E-2</v>
      </c>
      <c r="W137" s="69">
        <v>0.19835755431382346</v>
      </c>
      <c r="X137" s="69">
        <v>0.47373398950647416</v>
      </c>
      <c r="Y137" s="155">
        <v>0.2753764351926507</v>
      </c>
      <c r="Z137" s="70">
        <v>19</v>
      </c>
      <c r="AA137" s="105">
        <v>58427765</v>
      </c>
      <c r="AB137" s="105" t="s">
        <v>27</v>
      </c>
      <c r="AC137" s="105" t="s">
        <v>1071</v>
      </c>
      <c r="AD137" s="143">
        <v>0.26988000000000001</v>
      </c>
      <c r="AE137" s="144">
        <v>0.29254999999999998</v>
      </c>
      <c r="AF137" s="144">
        <v>1.4387700000000001</v>
      </c>
      <c r="AG137" s="144">
        <v>0.11742</v>
      </c>
      <c r="AH137" s="144">
        <v>9.5769999999999994E-2</v>
      </c>
      <c r="AI137" s="144">
        <v>49.605699999999999</v>
      </c>
      <c r="AJ137" s="105" t="s">
        <v>796</v>
      </c>
      <c r="AK137" s="132" t="s">
        <v>1032</v>
      </c>
    </row>
    <row r="138" spans="1:37" x14ac:dyDescent="0.3">
      <c r="A138" s="37">
        <v>134</v>
      </c>
      <c r="B138" s="25" t="s">
        <v>556</v>
      </c>
      <c r="C138" s="31">
        <v>9.9958197977914626E-3</v>
      </c>
      <c r="D138" s="31">
        <v>0.83225305286718798</v>
      </c>
      <c r="E138" s="31">
        <v>0.63161080418101734</v>
      </c>
      <c r="F138" s="9">
        <v>-0.20064224868617064</v>
      </c>
      <c r="G138" s="19">
        <v>8</v>
      </c>
      <c r="H138" s="27">
        <v>34748239</v>
      </c>
      <c r="I138" s="27"/>
      <c r="J138" s="117"/>
      <c r="K138" s="138">
        <v>0.22620999999999999</v>
      </c>
      <c r="L138" s="139">
        <v>0.84501999999999999</v>
      </c>
      <c r="M138" s="139">
        <v>6.3149999999999998E-2</v>
      </c>
      <c r="N138" s="139">
        <v>6.3149999999999998E-2</v>
      </c>
      <c r="O138" s="139">
        <v>6.3149999999999998E-2</v>
      </c>
      <c r="P138" s="139">
        <v>6.3149999999999998E-2</v>
      </c>
      <c r="Q138" s="63" t="s">
        <v>821</v>
      </c>
      <c r="R138" s="100"/>
      <c r="T138" s="131">
        <v>134</v>
      </c>
      <c r="U138" s="68" t="s">
        <v>736</v>
      </c>
      <c r="V138" s="69">
        <v>1.5066933133357092E-2</v>
      </c>
      <c r="W138" s="69">
        <v>0.16165226616527584</v>
      </c>
      <c r="X138" s="69">
        <v>0.39625434650136537</v>
      </c>
      <c r="Y138" s="155">
        <v>0.23460208033608954</v>
      </c>
      <c r="Z138" s="70">
        <v>19</v>
      </c>
      <c r="AA138" s="105">
        <v>58428186</v>
      </c>
      <c r="AB138" s="105" t="s">
        <v>27</v>
      </c>
      <c r="AC138" s="105" t="s">
        <v>1073</v>
      </c>
      <c r="AD138" s="143">
        <v>6.9080000000000003E-2</v>
      </c>
      <c r="AE138" s="144">
        <v>0.23896999999999999</v>
      </c>
      <c r="AF138" s="144">
        <v>1.5105E-2</v>
      </c>
      <c r="AG138" s="144">
        <v>6.3149999999999998E-2</v>
      </c>
      <c r="AH138" s="144">
        <v>9.6449999999999994E-2</v>
      </c>
      <c r="AI138" s="144">
        <v>8.2700549999999993</v>
      </c>
      <c r="AJ138" s="105" t="s">
        <v>796</v>
      </c>
      <c r="AK138" s="132"/>
    </row>
    <row r="139" spans="1:37" x14ac:dyDescent="0.3">
      <c r="A139" s="37">
        <v>135</v>
      </c>
      <c r="B139" s="25" t="s">
        <v>539</v>
      </c>
      <c r="C139" s="31">
        <v>4.9304126033561976E-2</v>
      </c>
      <c r="D139" s="31">
        <v>0.75116332675727004</v>
      </c>
      <c r="E139" s="31">
        <v>0.48435395946630616</v>
      </c>
      <c r="F139" s="9">
        <v>-0.26680936729096388</v>
      </c>
      <c r="G139" s="19">
        <v>8</v>
      </c>
      <c r="H139" s="27">
        <v>42587131</v>
      </c>
      <c r="I139" s="27" t="s">
        <v>865</v>
      </c>
      <c r="J139" s="117"/>
      <c r="K139" s="138">
        <v>0.31734000000000001</v>
      </c>
      <c r="L139" s="139">
        <v>0.15090000000000001</v>
      </c>
      <c r="M139" s="139">
        <v>0.31734000000000001</v>
      </c>
      <c r="N139" s="139">
        <v>5.7959999999999998E-2</v>
      </c>
      <c r="O139" s="139">
        <v>1.0531200000000001</v>
      </c>
      <c r="P139" s="139">
        <v>3.3520000000000001E-2</v>
      </c>
      <c r="Q139" s="63" t="s">
        <v>766</v>
      </c>
      <c r="R139" s="100" t="s">
        <v>866</v>
      </c>
      <c r="T139" s="37">
        <v>135</v>
      </c>
      <c r="U139" s="25" t="s">
        <v>436</v>
      </c>
      <c r="V139" s="33">
        <v>1.0774820891704371E-2</v>
      </c>
      <c r="W139" s="33">
        <v>0.46279378358046619</v>
      </c>
      <c r="X139" s="33">
        <v>0.7004708977263695</v>
      </c>
      <c r="Y139" s="35">
        <v>0.23767711414590331</v>
      </c>
      <c r="Z139" s="19">
        <v>20</v>
      </c>
      <c r="AA139" s="27">
        <v>9554459</v>
      </c>
      <c r="AB139" s="27" t="s">
        <v>1041</v>
      </c>
      <c r="AC139" s="113"/>
      <c r="AD139" s="138">
        <v>1.4562299999999999</v>
      </c>
      <c r="AE139" s="139">
        <v>8.8489999999999999E-2</v>
      </c>
      <c r="AF139" s="139">
        <v>8.0210000000000004E-2</v>
      </c>
      <c r="AG139" s="139">
        <v>0.11960999999999999</v>
      </c>
      <c r="AH139" s="139">
        <v>9.7710000000000005E-2</v>
      </c>
      <c r="AI139" s="139">
        <v>8.0210000000000004E-2</v>
      </c>
      <c r="AJ139" s="63" t="s">
        <v>771</v>
      </c>
      <c r="AK139" s="98" t="s">
        <v>1041</v>
      </c>
    </row>
    <row r="140" spans="1:37" x14ac:dyDescent="0.3">
      <c r="A140" s="37">
        <v>136</v>
      </c>
      <c r="B140" s="25" t="s">
        <v>547</v>
      </c>
      <c r="C140" s="31">
        <v>3.8384106190260295E-2</v>
      </c>
      <c r="D140" s="31">
        <v>0.49369620612973741</v>
      </c>
      <c r="E140" s="31">
        <v>0.27154057059327125</v>
      </c>
      <c r="F140" s="9">
        <v>-0.22215563553646617</v>
      </c>
      <c r="G140" s="19">
        <v>8</v>
      </c>
      <c r="H140" s="27">
        <v>58404159</v>
      </c>
      <c r="I140" s="27"/>
      <c r="J140" s="117" t="s">
        <v>1073</v>
      </c>
      <c r="K140" s="138">
        <v>3.3520000000000001E-2</v>
      </c>
      <c r="L140" s="139">
        <v>3.8379999999999997E-2</v>
      </c>
      <c r="M140" s="139">
        <v>3.3520000000000001E-2</v>
      </c>
      <c r="N140" s="139">
        <v>5.7959999999999998E-2</v>
      </c>
      <c r="O140" s="139">
        <v>0.38245000000000001</v>
      </c>
      <c r="P140" s="139">
        <v>3.3520000000000001E-2</v>
      </c>
      <c r="Q140" s="63" t="s">
        <v>766</v>
      </c>
      <c r="R140" s="100"/>
      <c r="T140" s="37">
        <v>136</v>
      </c>
      <c r="U140" s="25" t="s">
        <v>740</v>
      </c>
      <c r="V140" s="33">
        <v>9.816087074648908E-3</v>
      </c>
      <c r="W140" s="33">
        <v>0.58831861752264469</v>
      </c>
      <c r="X140" s="33">
        <v>0.79552326137825369</v>
      </c>
      <c r="Y140" s="35">
        <v>0.20720464385560899</v>
      </c>
      <c r="Z140" s="19">
        <v>20</v>
      </c>
      <c r="AA140" s="27">
        <v>41159107</v>
      </c>
      <c r="AB140" s="27" t="s">
        <v>1128</v>
      </c>
      <c r="AC140" s="113"/>
      <c r="AD140" s="138">
        <v>8.7609999999999993E-2</v>
      </c>
      <c r="AE140" s="139">
        <v>1.09205</v>
      </c>
      <c r="AF140" s="139">
        <v>0.29520999999999997</v>
      </c>
      <c r="AG140" s="139">
        <v>0.40416000000000002</v>
      </c>
      <c r="AH140" s="139">
        <v>0.70179000000000002</v>
      </c>
      <c r="AI140" s="139">
        <v>0.61480999999999997</v>
      </c>
      <c r="AJ140" s="63" t="s">
        <v>766</v>
      </c>
      <c r="AK140" s="98" t="s">
        <v>1035</v>
      </c>
    </row>
    <row r="141" spans="1:37" x14ac:dyDescent="0.3">
      <c r="A141" s="37">
        <v>137</v>
      </c>
      <c r="B141" s="25" t="s">
        <v>552</v>
      </c>
      <c r="C141" s="31">
        <v>2.1040134647326222E-3</v>
      </c>
      <c r="D141" s="31">
        <v>0.49262968610941998</v>
      </c>
      <c r="E141" s="31">
        <v>0.28718540746358417</v>
      </c>
      <c r="F141" s="9">
        <v>-0.20544427864583581</v>
      </c>
      <c r="G141" s="19">
        <v>8</v>
      </c>
      <c r="H141" s="27">
        <v>80425651</v>
      </c>
      <c r="I141" s="27"/>
      <c r="J141" s="117"/>
      <c r="K141" s="138">
        <v>0.22620999999999999</v>
      </c>
      <c r="L141" s="139">
        <v>1.2785500000000001</v>
      </c>
      <c r="M141" s="139">
        <v>6.3149999999999998E-2</v>
      </c>
      <c r="N141" s="139">
        <v>6.3149999999999998E-2</v>
      </c>
      <c r="O141" s="139">
        <v>0.22620999999999999</v>
      </c>
      <c r="P141" s="139">
        <v>0.22620999999999999</v>
      </c>
      <c r="Q141" s="63" t="s">
        <v>766</v>
      </c>
      <c r="R141" s="100"/>
      <c r="T141" s="37">
        <v>137</v>
      </c>
      <c r="U141" s="25" t="s">
        <v>741</v>
      </c>
      <c r="V141" s="33">
        <v>5.2488025177269883E-3</v>
      </c>
      <c r="W141" s="33">
        <v>0.1859049475584085</v>
      </c>
      <c r="X141" s="33">
        <v>0.55016313662685712</v>
      </c>
      <c r="Y141" s="35">
        <v>0.36425818906844865</v>
      </c>
      <c r="Z141" s="19">
        <v>20</v>
      </c>
      <c r="AA141" s="27">
        <v>62387416</v>
      </c>
      <c r="AB141" s="27" t="s">
        <v>1036</v>
      </c>
      <c r="AC141" s="113"/>
      <c r="AD141" s="138">
        <v>0.22620999999999999</v>
      </c>
      <c r="AE141" s="139">
        <v>0.22620999999999999</v>
      </c>
      <c r="AF141" s="139">
        <v>6.3149999999999998E-2</v>
      </c>
      <c r="AG141" s="139">
        <v>1.62551</v>
      </c>
      <c r="AH141" s="139">
        <v>0.22620999999999999</v>
      </c>
      <c r="AI141" s="139">
        <v>0.22620999999999999</v>
      </c>
      <c r="AJ141" s="63" t="s">
        <v>816</v>
      </c>
      <c r="AK141" s="98" t="s">
        <v>1037</v>
      </c>
    </row>
    <row r="142" spans="1:37" x14ac:dyDescent="0.3">
      <c r="A142" s="37">
        <v>138</v>
      </c>
      <c r="B142" s="25" t="s">
        <v>541</v>
      </c>
      <c r="C142" s="31">
        <v>6.8212864213972116E-3</v>
      </c>
      <c r="D142" s="31">
        <v>0.56388645320479491</v>
      </c>
      <c r="E142" s="31">
        <v>0.31098435443101302</v>
      </c>
      <c r="F142" s="9">
        <v>-0.25290209877378189</v>
      </c>
      <c r="G142" s="19">
        <v>8</v>
      </c>
      <c r="H142" s="27">
        <v>83717654</v>
      </c>
      <c r="I142" s="27"/>
      <c r="J142" s="117"/>
      <c r="K142" s="138">
        <v>0.40698000000000001</v>
      </c>
      <c r="L142" s="139">
        <v>0.14061999999999999</v>
      </c>
      <c r="M142" s="139">
        <v>0.12989999999999999</v>
      </c>
      <c r="N142" s="139">
        <v>0.17968000000000001</v>
      </c>
      <c r="O142" s="139">
        <v>0.15237999999999999</v>
      </c>
      <c r="P142" s="139">
        <v>0.12989999999999999</v>
      </c>
      <c r="Q142" s="63" t="s">
        <v>766</v>
      </c>
      <c r="R142" s="100"/>
      <c r="T142" s="37">
        <v>138</v>
      </c>
      <c r="U142" s="25" t="s">
        <v>743</v>
      </c>
      <c r="V142" s="33">
        <v>3.438296791203492E-2</v>
      </c>
      <c r="W142" s="33">
        <v>0.65820188596126172</v>
      </c>
      <c r="X142" s="33">
        <v>0.91475813192147215</v>
      </c>
      <c r="Y142" s="35">
        <v>0.25655624596021043</v>
      </c>
      <c r="Z142" s="19">
        <v>22</v>
      </c>
      <c r="AA142" s="27">
        <v>17616217</v>
      </c>
      <c r="AB142" s="27"/>
      <c r="AC142" s="113"/>
      <c r="AD142" s="138">
        <v>0.73346</v>
      </c>
      <c r="AE142" s="139">
        <v>2.2179999999999998E-2</v>
      </c>
      <c r="AF142" s="139">
        <v>2.2179999999999998E-2</v>
      </c>
      <c r="AG142" s="139">
        <v>6.3149999999999998E-2</v>
      </c>
      <c r="AH142" s="139">
        <v>1.2785500000000001</v>
      </c>
      <c r="AI142" s="139">
        <v>9.6449999999999994E-2</v>
      </c>
      <c r="AJ142" s="63" t="s">
        <v>775</v>
      </c>
      <c r="AK142" s="98"/>
    </row>
    <row r="143" spans="1:37" ht="17.25" thickBot="1" x14ac:dyDescent="0.35">
      <c r="A143" s="37">
        <v>139</v>
      </c>
      <c r="B143" s="25" t="s">
        <v>168</v>
      </c>
      <c r="C143" s="31">
        <v>1.9716529179584361E-2</v>
      </c>
      <c r="D143" s="31">
        <v>0.74231638300594094</v>
      </c>
      <c r="E143" s="31">
        <v>0.4397782172711196</v>
      </c>
      <c r="F143" s="9">
        <v>-0.30253816573482134</v>
      </c>
      <c r="G143" s="19">
        <v>8</v>
      </c>
      <c r="H143" s="27">
        <v>99895404</v>
      </c>
      <c r="I143" s="27" t="s">
        <v>964</v>
      </c>
      <c r="J143" s="117"/>
      <c r="K143" s="138">
        <v>0.57840000000000003</v>
      </c>
      <c r="L143" s="139">
        <v>3.8379999999999997E-2</v>
      </c>
      <c r="M143" s="139">
        <v>2.2729699999999999</v>
      </c>
      <c r="N143" s="139">
        <v>5.7959999999999998E-2</v>
      </c>
      <c r="O143" s="139">
        <v>0.38245000000000001</v>
      </c>
      <c r="P143" s="139">
        <v>0.13511999999999999</v>
      </c>
      <c r="Q143" s="63" t="s">
        <v>841</v>
      </c>
      <c r="R143" s="100" t="s">
        <v>965</v>
      </c>
      <c r="T143" s="123">
        <v>139</v>
      </c>
      <c r="U143" s="39" t="s">
        <v>742</v>
      </c>
      <c r="V143" s="34">
        <v>3.9106480193501859E-2</v>
      </c>
      <c r="W143" s="34">
        <v>0.50949525787506655</v>
      </c>
      <c r="X143" s="34">
        <v>0.74447338254102347</v>
      </c>
      <c r="Y143" s="36">
        <v>0.23497812466595691</v>
      </c>
      <c r="Z143" s="23">
        <v>22</v>
      </c>
      <c r="AA143" s="94">
        <v>49970140</v>
      </c>
      <c r="AB143" s="94" t="s">
        <v>1129</v>
      </c>
      <c r="AC143" s="128" t="s">
        <v>769</v>
      </c>
      <c r="AD143" s="145">
        <v>0.40416000000000002</v>
      </c>
      <c r="AE143" s="146">
        <v>0.13950000000000001</v>
      </c>
      <c r="AF143" s="146">
        <v>0.1288</v>
      </c>
      <c r="AG143" s="146">
        <v>0.17842</v>
      </c>
      <c r="AH143" s="146">
        <v>0.15121999999999999</v>
      </c>
      <c r="AI143" s="146">
        <v>0.1288</v>
      </c>
      <c r="AJ143" s="120" t="s">
        <v>766</v>
      </c>
      <c r="AK143" s="99"/>
    </row>
    <row r="144" spans="1:37" x14ac:dyDescent="0.3">
      <c r="A144" s="37">
        <v>140</v>
      </c>
      <c r="B144" s="25" t="s">
        <v>538</v>
      </c>
      <c r="C144" s="31">
        <v>5.452509529134876E-3</v>
      </c>
      <c r="D144" s="31">
        <v>0.64791279572547844</v>
      </c>
      <c r="E144" s="31">
        <v>0.36858747694054256</v>
      </c>
      <c r="F144" s="9">
        <v>-0.27932531878493588</v>
      </c>
      <c r="G144" s="19">
        <v>8</v>
      </c>
      <c r="H144" s="27">
        <v>101651473</v>
      </c>
      <c r="I144" s="27" t="s">
        <v>863</v>
      </c>
      <c r="J144" s="117"/>
      <c r="K144" s="138">
        <v>6.3149999999999998E-2</v>
      </c>
      <c r="L144" s="139">
        <v>6.3149999999999998E-2</v>
      </c>
      <c r="M144" s="139">
        <v>6.3149999999999998E-2</v>
      </c>
      <c r="N144" s="139">
        <v>0.17491999999999999</v>
      </c>
      <c r="O144" s="139">
        <v>0.49035000000000001</v>
      </c>
      <c r="P144" s="139">
        <v>6.3149999999999998E-2</v>
      </c>
      <c r="Q144" s="63" t="s">
        <v>766</v>
      </c>
      <c r="R144" s="100" t="s">
        <v>864</v>
      </c>
      <c r="AC144" s="112"/>
      <c r="AD144" s="147"/>
      <c r="AE144" s="147"/>
      <c r="AF144" s="147"/>
      <c r="AG144" s="147"/>
      <c r="AH144" s="147"/>
      <c r="AI144" s="147"/>
      <c r="AJ144" s="112"/>
    </row>
    <row r="145" spans="1:36" x14ac:dyDescent="0.3">
      <c r="A145" s="37">
        <v>141</v>
      </c>
      <c r="B145" s="25" t="s">
        <v>550</v>
      </c>
      <c r="C145" s="31">
        <v>3.1556925939798919E-2</v>
      </c>
      <c r="D145" s="31">
        <v>0.81636470340347567</v>
      </c>
      <c r="E145" s="31">
        <v>0.60743668881737078</v>
      </c>
      <c r="F145" s="9">
        <v>-0.20892801458610488</v>
      </c>
      <c r="G145" s="19">
        <v>8</v>
      </c>
      <c r="H145" s="27">
        <v>105439965</v>
      </c>
      <c r="I145" s="27" t="s">
        <v>869</v>
      </c>
      <c r="J145" s="117"/>
      <c r="K145" s="138">
        <v>0.12989999999999999</v>
      </c>
      <c r="L145" s="139">
        <v>0.14061999999999999</v>
      </c>
      <c r="M145" s="139">
        <v>0.80908000000000002</v>
      </c>
      <c r="N145" s="139">
        <v>0.17968000000000001</v>
      </c>
      <c r="O145" s="139">
        <v>0.15237999999999999</v>
      </c>
      <c r="P145" s="139">
        <v>0.12989999999999999</v>
      </c>
      <c r="Q145" s="63" t="s">
        <v>766</v>
      </c>
      <c r="R145" s="100" t="s">
        <v>873</v>
      </c>
      <c r="AC145" s="112"/>
      <c r="AD145" s="147"/>
      <c r="AE145" s="147"/>
      <c r="AF145" s="147"/>
      <c r="AG145" s="147"/>
      <c r="AH145" s="147"/>
      <c r="AI145" s="147"/>
      <c r="AJ145" s="112"/>
    </row>
    <row r="146" spans="1:36" x14ac:dyDescent="0.3">
      <c r="A146" s="37">
        <v>142</v>
      </c>
      <c r="B146" s="25" t="s">
        <v>543</v>
      </c>
      <c r="C146" s="31">
        <v>8.8504386965358034E-3</v>
      </c>
      <c r="D146" s="31">
        <v>0.53605437153239988</v>
      </c>
      <c r="E146" s="31">
        <v>0.30201083426384601</v>
      </c>
      <c r="F146" s="9">
        <v>-0.23404353726855387</v>
      </c>
      <c r="G146" s="19">
        <v>8</v>
      </c>
      <c r="H146" s="27">
        <v>105479500</v>
      </c>
      <c r="I146" s="27" t="s">
        <v>869</v>
      </c>
      <c r="J146" s="117" t="s">
        <v>769</v>
      </c>
      <c r="K146" s="138">
        <v>2.9298649999999999</v>
      </c>
      <c r="L146" s="139">
        <v>1.38056</v>
      </c>
      <c r="M146" s="139">
        <v>0.12989999999999999</v>
      </c>
      <c r="N146" s="139">
        <v>0.17968000000000001</v>
      </c>
      <c r="O146" s="139">
        <v>1.452</v>
      </c>
      <c r="P146" s="139">
        <v>0.12989999999999999</v>
      </c>
      <c r="Q146" s="63" t="s">
        <v>771</v>
      </c>
      <c r="R146" s="100"/>
      <c r="T146" s="66"/>
      <c r="U146" s="67" t="s">
        <v>748</v>
      </c>
      <c r="AC146" s="112"/>
      <c r="AD146" s="147"/>
      <c r="AE146" s="147"/>
      <c r="AF146" s="147"/>
      <c r="AG146" s="147"/>
      <c r="AH146" s="147"/>
      <c r="AI146" s="147"/>
      <c r="AJ146" s="112"/>
    </row>
    <row r="147" spans="1:36" x14ac:dyDescent="0.3">
      <c r="A147" s="37">
        <v>143</v>
      </c>
      <c r="B147" s="25" t="s">
        <v>545</v>
      </c>
      <c r="C147" s="31">
        <v>1.8040390092428232E-2</v>
      </c>
      <c r="D147" s="31">
        <v>0.60210519518711836</v>
      </c>
      <c r="E147" s="31">
        <v>0.37960735014203745</v>
      </c>
      <c r="F147" s="9">
        <v>-0.22249784504508091</v>
      </c>
      <c r="G147" s="19">
        <v>8</v>
      </c>
      <c r="H147" s="27">
        <v>115105728</v>
      </c>
      <c r="I147" s="27"/>
      <c r="J147" s="117"/>
      <c r="K147" s="138">
        <v>6.3149999999999998E-2</v>
      </c>
      <c r="L147" s="139">
        <v>0.84501999999999999</v>
      </c>
      <c r="M147" s="139">
        <v>6.3149999999999998E-2</v>
      </c>
      <c r="N147" s="139">
        <v>6.3149999999999998E-2</v>
      </c>
      <c r="O147" s="139">
        <v>6.3149999999999998E-2</v>
      </c>
      <c r="P147" s="139">
        <v>6.3149999999999998E-2</v>
      </c>
      <c r="Q147" s="63" t="s">
        <v>766</v>
      </c>
      <c r="R147" s="100"/>
      <c r="T147" s="70"/>
      <c r="U147" s="67" t="s">
        <v>749</v>
      </c>
      <c r="AC147" s="112"/>
      <c r="AD147" s="147"/>
      <c r="AE147" s="147"/>
      <c r="AF147" s="147"/>
      <c r="AG147" s="147"/>
      <c r="AH147" s="147"/>
      <c r="AI147" s="147"/>
      <c r="AJ147" s="112"/>
    </row>
    <row r="148" spans="1:36" x14ac:dyDescent="0.3">
      <c r="A148" s="37">
        <v>144</v>
      </c>
      <c r="B148" s="25" t="s">
        <v>544</v>
      </c>
      <c r="C148" s="31">
        <v>1.393429011785938E-2</v>
      </c>
      <c r="D148" s="31">
        <v>0.69754033710757601</v>
      </c>
      <c r="E148" s="31">
        <v>0.47212456416112375</v>
      </c>
      <c r="F148" s="9">
        <v>-0.22541577294645226</v>
      </c>
      <c r="G148" s="19">
        <v>8</v>
      </c>
      <c r="H148" s="27">
        <v>118750961</v>
      </c>
      <c r="I148" s="27"/>
      <c r="J148" s="117"/>
      <c r="K148" s="138">
        <v>0.12989999999999999</v>
      </c>
      <c r="L148" s="139">
        <v>0.14061999999999999</v>
      </c>
      <c r="M148" s="139">
        <v>1.31386</v>
      </c>
      <c r="N148" s="139">
        <v>0.17968000000000001</v>
      </c>
      <c r="O148" s="139">
        <v>0.15237999999999999</v>
      </c>
      <c r="P148" s="139">
        <v>0.12989999999999999</v>
      </c>
      <c r="Q148" s="63" t="s">
        <v>766</v>
      </c>
      <c r="R148" s="100"/>
      <c r="AC148" s="112"/>
      <c r="AD148" s="147"/>
      <c r="AE148" s="147"/>
      <c r="AF148" s="147"/>
      <c r="AG148" s="147"/>
      <c r="AH148" s="147"/>
      <c r="AI148" s="147"/>
      <c r="AJ148" s="112"/>
    </row>
    <row r="149" spans="1:36" x14ac:dyDescent="0.3">
      <c r="A149" s="37">
        <v>145</v>
      </c>
      <c r="B149" s="25" t="s">
        <v>555</v>
      </c>
      <c r="C149" s="31">
        <v>2.1480004353116821E-2</v>
      </c>
      <c r="D149" s="31">
        <v>0.64827914785080909</v>
      </c>
      <c r="E149" s="31">
        <v>0.44680629723951404</v>
      </c>
      <c r="F149" s="9">
        <v>-0.20147285061129505</v>
      </c>
      <c r="G149" s="19">
        <v>8</v>
      </c>
      <c r="H149" s="27">
        <v>119626989</v>
      </c>
      <c r="I149" s="27" t="s">
        <v>874</v>
      </c>
      <c r="J149" s="117"/>
      <c r="K149" s="138">
        <v>2.3786999999999998</v>
      </c>
      <c r="L149" s="139">
        <v>0.77485999999999999</v>
      </c>
      <c r="M149" s="139">
        <v>0.11217000000000001</v>
      </c>
      <c r="N149" s="139">
        <v>0.15867000000000001</v>
      </c>
      <c r="O149" s="139">
        <v>1.0784750000000001</v>
      </c>
      <c r="P149" s="139">
        <v>0.11217000000000001</v>
      </c>
      <c r="Q149" s="63" t="s">
        <v>766</v>
      </c>
      <c r="R149" s="100" t="s">
        <v>874</v>
      </c>
      <c r="AC149" s="112"/>
      <c r="AD149" s="147"/>
      <c r="AE149" s="147"/>
      <c r="AF149" s="147"/>
      <c r="AG149" s="147"/>
      <c r="AH149" s="147"/>
      <c r="AI149" s="147"/>
      <c r="AJ149" s="112"/>
    </row>
    <row r="150" spans="1:36" x14ac:dyDescent="0.3">
      <c r="A150" s="37">
        <v>146</v>
      </c>
      <c r="B150" s="25" t="s">
        <v>558</v>
      </c>
      <c r="C150" s="31">
        <v>2.0689748675420592E-2</v>
      </c>
      <c r="D150" s="31">
        <v>0.54992758898742367</v>
      </c>
      <c r="E150" s="31">
        <v>0.33900500817394164</v>
      </c>
      <c r="F150" s="9">
        <v>-0.21092258081348203</v>
      </c>
      <c r="G150" s="19">
        <v>9</v>
      </c>
      <c r="H150" s="27">
        <v>128914821</v>
      </c>
      <c r="I150" s="27"/>
      <c r="J150" s="117" t="s">
        <v>761</v>
      </c>
      <c r="K150" s="138">
        <v>0.91159000000000001</v>
      </c>
      <c r="L150" s="139">
        <v>3.8379999999999997E-2</v>
      </c>
      <c r="M150" s="139">
        <v>0.31734000000000001</v>
      </c>
      <c r="N150" s="139">
        <v>5.7959999999999998E-2</v>
      </c>
      <c r="O150" s="139">
        <v>0.38245000000000001</v>
      </c>
      <c r="P150" s="139">
        <v>3.3520000000000001E-2</v>
      </c>
      <c r="Q150" s="63" t="s">
        <v>771</v>
      </c>
      <c r="R150" s="100"/>
      <c r="AC150" s="112"/>
      <c r="AD150" s="147"/>
      <c r="AE150" s="147"/>
      <c r="AF150" s="147"/>
      <c r="AG150" s="147"/>
      <c r="AH150" s="147"/>
      <c r="AI150" s="147"/>
      <c r="AJ150" s="112"/>
    </row>
    <row r="151" spans="1:36" x14ac:dyDescent="0.3">
      <c r="A151" s="37">
        <v>147</v>
      </c>
      <c r="B151" s="25" t="s">
        <v>559</v>
      </c>
      <c r="C151" s="31">
        <v>2.857655542270696E-3</v>
      </c>
      <c r="D151" s="31">
        <v>0.49787152424948689</v>
      </c>
      <c r="E151" s="31">
        <v>0.2949818715614686</v>
      </c>
      <c r="F151" s="9">
        <v>-0.20288965268801828</v>
      </c>
      <c r="G151" s="19">
        <v>9</v>
      </c>
      <c r="H151" s="27">
        <v>137299285</v>
      </c>
      <c r="I151" s="27" t="s">
        <v>875</v>
      </c>
      <c r="J151" s="117" t="s">
        <v>1071</v>
      </c>
      <c r="K151" s="138">
        <v>0.40698000000000001</v>
      </c>
      <c r="L151" s="139">
        <v>0.14061999999999999</v>
      </c>
      <c r="M151" s="139">
        <v>1.31386</v>
      </c>
      <c r="N151" s="139">
        <v>0.53093999999999997</v>
      </c>
      <c r="O151" s="139">
        <v>12.449</v>
      </c>
      <c r="P151" s="139">
        <v>0.12989999999999999</v>
      </c>
      <c r="Q151" s="63" t="s">
        <v>832</v>
      </c>
      <c r="R151" s="100" t="s">
        <v>875</v>
      </c>
      <c r="U151" s="71"/>
      <c r="AC151" s="112"/>
      <c r="AD151" s="147"/>
      <c r="AE151" s="147"/>
      <c r="AF151" s="147"/>
      <c r="AG151" s="147"/>
      <c r="AH151" s="147"/>
      <c r="AI151" s="147"/>
      <c r="AJ151" s="112"/>
    </row>
    <row r="152" spans="1:36" x14ac:dyDescent="0.3">
      <c r="A152" s="37">
        <v>148</v>
      </c>
      <c r="B152" s="25" t="s">
        <v>557</v>
      </c>
      <c r="C152" s="31">
        <v>7.157167887500834E-3</v>
      </c>
      <c r="D152" s="31">
        <v>0.35817914943246898</v>
      </c>
      <c r="E152" s="31">
        <v>0.14019572732926897</v>
      </c>
      <c r="F152" s="9">
        <v>-0.21798342210320001</v>
      </c>
      <c r="G152" s="19">
        <v>9</v>
      </c>
      <c r="H152" s="27">
        <v>137299436</v>
      </c>
      <c r="I152" s="27" t="s">
        <v>875</v>
      </c>
      <c r="J152" s="117" t="s">
        <v>1069</v>
      </c>
      <c r="K152" s="138">
        <v>1.31386</v>
      </c>
      <c r="L152" s="139">
        <v>0.14061999999999999</v>
      </c>
      <c r="M152" s="139">
        <v>1.9041300000000001</v>
      </c>
      <c r="N152" s="139">
        <v>0.17968000000000001</v>
      </c>
      <c r="O152" s="139">
        <v>45.77055</v>
      </c>
      <c r="P152" s="139">
        <v>0.40698000000000001</v>
      </c>
      <c r="Q152" s="63" t="s">
        <v>832</v>
      </c>
      <c r="R152" s="100" t="s">
        <v>876</v>
      </c>
      <c r="U152" s="71"/>
      <c r="AC152" s="112"/>
      <c r="AD152" s="147"/>
      <c r="AE152" s="147"/>
      <c r="AF152" s="147"/>
      <c r="AG152" s="147"/>
      <c r="AH152" s="147"/>
      <c r="AI152" s="147"/>
      <c r="AJ152" s="112"/>
    </row>
    <row r="153" spans="1:36" x14ac:dyDescent="0.3">
      <c r="A153" s="37">
        <v>149</v>
      </c>
      <c r="B153" s="25" t="s">
        <v>561</v>
      </c>
      <c r="C153" s="31">
        <v>2.5388622648789836E-3</v>
      </c>
      <c r="D153" s="31">
        <v>0.70306904212938282</v>
      </c>
      <c r="E153" s="31">
        <v>0.43924055622804981</v>
      </c>
      <c r="F153" s="9">
        <v>-0.26382848590133301</v>
      </c>
      <c r="G153" s="19">
        <v>10</v>
      </c>
      <c r="H153" s="27">
        <v>1691185</v>
      </c>
      <c r="I153" s="27" t="s">
        <v>879</v>
      </c>
      <c r="J153" s="117"/>
      <c r="K153" s="138">
        <v>1.2785500000000001</v>
      </c>
      <c r="L153" s="139">
        <v>2.46272</v>
      </c>
      <c r="M153" s="139">
        <v>6.3149999999999998E-2</v>
      </c>
      <c r="N153" s="139">
        <v>9.7930000000000003E-2</v>
      </c>
      <c r="O153" s="139">
        <v>0.56960999999999995</v>
      </c>
      <c r="P153" s="139">
        <v>0.22620999999999999</v>
      </c>
      <c r="Q153" s="63" t="s">
        <v>791</v>
      </c>
      <c r="R153" s="100" t="s">
        <v>879</v>
      </c>
      <c r="U153" s="71"/>
      <c r="AC153" s="112"/>
      <c r="AD153" s="147"/>
      <c r="AE153" s="147"/>
      <c r="AF153" s="147"/>
      <c r="AG153" s="147"/>
      <c r="AH153" s="147"/>
      <c r="AI153" s="147"/>
      <c r="AJ153" s="112"/>
    </row>
    <row r="154" spans="1:36" x14ac:dyDescent="0.3">
      <c r="A154" s="37">
        <v>150</v>
      </c>
      <c r="B154" s="25" t="s">
        <v>560</v>
      </c>
      <c r="C154" s="31">
        <v>2.1774012557495099E-3</v>
      </c>
      <c r="D154" s="31">
        <v>0.51095742374879394</v>
      </c>
      <c r="E154" s="31">
        <v>0.19589385859779421</v>
      </c>
      <c r="F154" s="9">
        <v>-0.31506356515099976</v>
      </c>
      <c r="G154" s="19">
        <v>10</v>
      </c>
      <c r="H154" s="27">
        <v>42862876</v>
      </c>
      <c r="I154" s="27" t="s">
        <v>877</v>
      </c>
      <c r="J154" s="117"/>
      <c r="K154" s="138">
        <v>6.3149999999999998E-2</v>
      </c>
      <c r="L154" s="139">
        <v>1.1179999999999899</v>
      </c>
      <c r="M154" s="139">
        <v>1.78081</v>
      </c>
      <c r="N154" s="139">
        <v>0.17968000000000001</v>
      </c>
      <c r="O154" s="139">
        <v>0.90532000000000001</v>
      </c>
      <c r="P154" s="139">
        <v>21.319050000000001</v>
      </c>
      <c r="Q154" s="63" t="s">
        <v>821</v>
      </c>
      <c r="R154" s="100" t="s">
        <v>878</v>
      </c>
      <c r="U154" s="71"/>
      <c r="AC154" s="112"/>
      <c r="AD154" s="147"/>
      <c r="AE154" s="147"/>
      <c r="AF154" s="147"/>
      <c r="AG154" s="147"/>
      <c r="AH154" s="147"/>
      <c r="AI154" s="147"/>
      <c r="AJ154" s="112"/>
    </row>
    <row r="155" spans="1:36" x14ac:dyDescent="0.3">
      <c r="A155" s="37">
        <v>151</v>
      </c>
      <c r="B155" s="25" t="s">
        <v>567</v>
      </c>
      <c r="C155" s="31">
        <v>9.2652712436985495E-3</v>
      </c>
      <c r="D155" s="31">
        <v>0.52629859549434355</v>
      </c>
      <c r="E155" s="31">
        <v>0.3244142314755446</v>
      </c>
      <c r="F155" s="9">
        <v>-0.20188436401879895</v>
      </c>
      <c r="G155" s="19">
        <v>10</v>
      </c>
      <c r="H155" s="27">
        <v>108385382</v>
      </c>
      <c r="I155" s="27" t="s">
        <v>1087</v>
      </c>
      <c r="J155" s="117"/>
      <c r="K155" s="138">
        <v>0.23896999999999999</v>
      </c>
      <c r="L155" s="139">
        <v>2.2179999999999998E-2</v>
      </c>
      <c r="M155" s="139">
        <v>2.2179999999999998E-2</v>
      </c>
      <c r="N155" s="139">
        <v>9.6449999999999994E-2</v>
      </c>
      <c r="O155" s="139">
        <v>2.2179999999999998E-2</v>
      </c>
      <c r="P155" s="139">
        <v>0.23896999999999999</v>
      </c>
      <c r="Q155" s="118" t="s">
        <v>765</v>
      </c>
      <c r="R155" s="100" t="s">
        <v>886</v>
      </c>
      <c r="U155" s="71"/>
      <c r="AC155" s="112"/>
      <c r="AD155" s="147"/>
      <c r="AE155" s="147"/>
      <c r="AF155" s="147"/>
      <c r="AG155" s="147"/>
      <c r="AH155" s="147"/>
      <c r="AI155" s="147"/>
      <c r="AJ155" s="112"/>
    </row>
    <row r="156" spans="1:36" x14ac:dyDescent="0.3">
      <c r="A156" s="37">
        <v>152</v>
      </c>
      <c r="B156" s="25" t="s">
        <v>564</v>
      </c>
      <c r="C156" s="31">
        <v>1.4459520966248652E-2</v>
      </c>
      <c r="D156" s="31">
        <v>0.7777650361014532</v>
      </c>
      <c r="E156" s="31">
        <v>0.54365649566303076</v>
      </c>
      <c r="F156" s="9">
        <v>-0.23410854043842244</v>
      </c>
      <c r="G156" s="19">
        <v>10</v>
      </c>
      <c r="H156" s="27">
        <v>108471708</v>
      </c>
      <c r="I156" s="27" t="s">
        <v>1087</v>
      </c>
      <c r="J156" s="117"/>
      <c r="K156" s="138">
        <v>0.12017</v>
      </c>
      <c r="L156" s="139">
        <v>0.13048000000000001</v>
      </c>
      <c r="M156" s="139">
        <v>0.38190000000000002</v>
      </c>
      <c r="N156" s="139">
        <v>0.16819999999999999</v>
      </c>
      <c r="O156" s="139">
        <v>0.14180999999999999</v>
      </c>
      <c r="P156" s="139">
        <v>0.12017</v>
      </c>
      <c r="Q156" s="63" t="s">
        <v>766</v>
      </c>
      <c r="R156" s="100" t="s">
        <v>882</v>
      </c>
      <c r="AC156" s="112"/>
      <c r="AD156" s="147"/>
      <c r="AE156" s="147"/>
      <c r="AF156" s="147"/>
      <c r="AG156" s="147"/>
      <c r="AH156" s="147"/>
      <c r="AI156" s="147"/>
      <c r="AJ156" s="112"/>
    </row>
    <row r="157" spans="1:36" x14ac:dyDescent="0.3">
      <c r="A157" s="37">
        <v>153</v>
      </c>
      <c r="B157" s="25" t="s">
        <v>285</v>
      </c>
      <c r="C157" s="31">
        <v>6.7685613546811232E-3</v>
      </c>
      <c r="D157" s="31">
        <v>0.60839301157064007</v>
      </c>
      <c r="E157" s="31">
        <v>0.3678480511836994</v>
      </c>
      <c r="F157" s="9">
        <v>-0.24054496038694068</v>
      </c>
      <c r="G157" s="19">
        <v>10</v>
      </c>
      <c r="H157" s="27">
        <v>111220101</v>
      </c>
      <c r="I157" s="27"/>
      <c r="J157" s="117"/>
      <c r="K157" s="138">
        <v>2.9399999999999999E-3</v>
      </c>
      <c r="L157" s="139">
        <v>4.1709999999999997E-2</v>
      </c>
      <c r="M157" s="139">
        <v>2.9399999999999999E-3</v>
      </c>
      <c r="N157" s="139">
        <v>8.0300000000000007E-3</v>
      </c>
      <c r="O157" s="139">
        <v>4.1709999999999997E-2</v>
      </c>
      <c r="P157" s="139">
        <v>2.9399999999999999E-3</v>
      </c>
      <c r="Q157" s="63" t="s">
        <v>791</v>
      </c>
      <c r="R157" s="100"/>
      <c r="AC157" s="112"/>
      <c r="AD157" s="147"/>
      <c r="AE157" s="147"/>
      <c r="AF157" s="147"/>
      <c r="AG157" s="147"/>
      <c r="AH157" s="147"/>
      <c r="AI157" s="147"/>
      <c r="AJ157" s="112"/>
    </row>
    <row r="158" spans="1:36" x14ac:dyDescent="0.3">
      <c r="A158" s="37">
        <v>154</v>
      </c>
      <c r="B158" s="25" t="s">
        <v>289</v>
      </c>
      <c r="C158" s="31">
        <v>2.7753764791204716E-3</v>
      </c>
      <c r="D158" s="31">
        <v>0.38738603891763257</v>
      </c>
      <c r="E158" s="31">
        <v>0.18348841759204992</v>
      </c>
      <c r="F158" s="9">
        <v>-0.20389762132558265</v>
      </c>
      <c r="G158" s="19">
        <v>10</v>
      </c>
      <c r="H158" s="27">
        <v>118901190</v>
      </c>
      <c r="I158" s="27"/>
      <c r="J158" s="117"/>
      <c r="K158" s="138">
        <v>2.9598499999999999</v>
      </c>
      <c r="L158" s="139">
        <v>0.49035000000000001</v>
      </c>
      <c r="M158" s="139">
        <v>0.22620999999999999</v>
      </c>
      <c r="N158" s="139">
        <v>6.3149999999999998E-2</v>
      </c>
      <c r="O158" s="139">
        <v>6.3149999999999998E-2</v>
      </c>
      <c r="P158" s="139">
        <v>6.3149999999999998E-2</v>
      </c>
      <c r="Q158" s="63" t="s">
        <v>778</v>
      </c>
      <c r="R158" s="100"/>
      <c r="AC158" s="112"/>
      <c r="AD158" s="147"/>
      <c r="AE158" s="147"/>
      <c r="AF158" s="147"/>
      <c r="AG158" s="147"/>
      <c r="AH158" s="147"/>
      <c r="AI158" s="147"/>
      <c r="AJ158" s="112"/>
    </row>
    <row r="159" spans="1:36" x14ac:dyDescent="0.3">
      <c r="A159" s="37">
        <v>155</v>
      </c>
      <c r="B159" s="25" t="s">
        <v>287</v>
      </c>
      <c r="C159" s="31">
        <v>1.1083007481245603E-2</v>
      </c>
      <c r="D159" s="31">
        <v>0.81367754297534656</v>
      </c>
      <c r="E159" s="31">
        <v>0.59961853022494294</v>
      </c>
      <c r="F159" s="9">
        <v>-0.21405901275040362</v>
      </c>
      <c r="G159" s="19">
        <v>10</v>
      </c>
      <c r="H159" s="27">
        <v>125823997</v>
      </c>
      <c r="I159" s="27" t="s">
        <v>1088</v>
      </c>
      <c r="J159" s="117" t="s">
        <v>1089</v>
      </c>
      <c r="K159" s="138">
        <v>0.40416000000000002</v>
      </c>
      <c r="L159" s="139">
        <v>0.43142000000000003</v>
      </c>
      <c r="M159" s="139">
        <v>1.8949800000000001</v>
      </c>
      <c r="N159" s="139">
        <v>0.17842</v>
      </c>
      <c r="O159" s="139">
        <v>2.7809200000000001</v>
      </c>
      <c r="P159" s="139">
        <v>0.1288</v>
      </c>
      <c r="Q159" s="63" t="s">
        <v>775</v>
      </c>
      <c r="R159" s="100" t="s">
        <v>958</v>
      </c>
      <c r="AC159" s="112"/>
      <c r="AD159" s="147"/>
      <c r="AE159" s="147"/>
      <c r="AF159" s="147"/>
      <c r="AG159" s="147"/>
      <c r="AH159" s="147"/>
      <c r="AI159" s="147"/>
      <c r="AJ159" s="112"/>
    </row>
    <row r="160" spans="1:36" x14ac:dyDescent="0.3">
      <c r="A160" s="37">
        <v>156</v>
      </c>
      <c r="B160" s="25" t="s">
        <v>562</v>
      </c>
      <c r="C160" s="31">
        <v>3.9089473571077994E-3</v>
      </c>
      <c r="D160" s="31">
        <v>0.75280112861542969</v>
      </c>
      <c r="E160" s="31">
        <v>0.49800396027163296</v>
      </c>
      <c r="F160" s="9">
        <v>-0.25479716834379673</v>
      </c>
      <c r="G160" s="19">
        <v>10</v>
      </c>
      <c r="H160" s="27">
        <v>130855264</v>
      </c>
      <c r="I160" s="27"/>
      <c r="J160" s="117"/>
      <c r="K160" s="138">
        <v>0.84501999999999999</v>
      </c>
      <c r="L160" s="139">
        <v>1.78081</v>
      </c>
      <c r="M160" s="139">
        <v>0.49035000000000001</v>
      </c>
      <c r="N160" s="139">
        <v>6.3149999999999998E-2</v>
      </c>
      <c r="O160" s="139">
        <v>0.49035000000000001</v>
      </c>
      <c r="P160" s="139">
        <v>0.22620999999999999</v>
      </c>
      <c r="Q160" s="63" t="s">
        <v>791</v>
      </c>
      <c r="R160" s="100"/>
      <c r="AC160" s="112"/>
      <c r="AD160" s="147"/>
      <c r="AE160" s="147"/>
      <c r="AF160" s="147"/>
      <c r="AG160" s="147"/>
      <c r="AH160" s="147"/>
      <c r="AI160" s="147"/>
      <c r="AJ160" s="112"/>
    </row>
    <row r="161" spans="1:36" x14ac:dyDescent="0.3">
      <c r="A161" s="37">
        <v>157</v>
      </c>
      <c r="B161" s="25" t="s">
        <v>565</v>
      </c>
      <c r="C161" s="31">
        <v>2.5249820160362142E-4</v>
      </c>
      <c r="D161" s="31">
        <v>0.86928421082902585</v>
      </c>
      <c r="E161" s="31">
        <v>0.63553718503296397</v>
      </c>
      <c r="F161" s="9">
        <v>-0.23374702579606188</v>
      </c>
      <c r="G161" s="19">
        <v>10</v>
      </c>
      <c r="H161" s="27">
        <v>131638672</v>
      </c>
      <c r="I161" s="27" t="s">
        <v>883</v>
      </c>
      <c r="J161" s="117"/>
      <c r="K161" s="138">
        <v>0.40698000000000001</v>
      </c>
      <c r="L161" s="139">
        <v>1.38056</v>
      </c>
      <c r="M161" s="139">
        <v>0.12989999999999999</v>
      </c>
      <c r="N161" s="139">
        <v>0.17968000000000001</v>
      </c>
      <c r="O161" s="139">
        <v>0.90532000000000001</v>
      </c>
      <c r="P161" s="139">
        <v>0.80908000000000002</v>
      </c>
      <c r="Q161" s="63" t="s">
        <v>791</v>
      </c>
      <c r="R161" s="100" t="s">
        <v>884</v>
      </c>
      <c r="AC161" s="112"/>
      <c r="AD161" s="147"/>
      <c r="AE161" s="147"/>
      <c r="AF161" s="147"/>
      <c r="AG161" s="147"/>
      <c r="AH161" s="147"/>
      <c r="AI161" s="147"/>
      <c r="AJ161" s="112"/>
    </row>
    <row r="162" spans="1:36" x14ac:dyDescent="0.3">
      <c r="A162" s="37">
        <v>158</v>
      </c>
      <c r="B162" s="25" t="s">
        <v>566</v>
      </c>
      <c r="C162" s="31">
        <v>1.542361710571954E-3</v>
      </c>
      <c r="D162" s="31">
        <v>0.80272411644753272</v>
      </c>
      <c r="E162" s="31">
        <v>0.58638438858956476</v>
      </c>
      <c r="F162" s="9">
        <v>-0.21633972785796796</v>
      </c>
      <c r="G162" s="19">
        <v>10</v>
      </c>
      <c r="H162" s="27">
        <v>132940781</v>
      </c>
      <c r="I162" s="27" t="s">
        <v>880</v>
      </c>
      <c r="J162" s="117"/>
      <c r="K162" s="138">
        <v>0.84501999999999999</v>
      </c>
      <c r="L162" s="139">
        <v>0.49035000000000001</v>
      </c>
      <c r="M162" s="139">
        <v>6.3149999999999998E-2</v>
      </c>
      <c r="N162" s="139">
        <v>6.3149999999999998E-2</v>
      </c>
      <c r="O162" s="139">
        <v>0.22620999999999999</v>
      </c>
      <c r="P162" s="139">
        <v>0.22620999999999999</v>
      </c>
      <c r="Q162" s="63" t="s">
        <v>791</v>
      </c>
      <c r="R162" s="100" t="s">
        <v>885</v>
      </c>
      <c r="AC162" s="112"/>
      <c r="AD162" s="147"/>
      <c r="AE162" s="147"/>
      <c r="AF162" s="147"/>
      <c r="AG162" s="147"/>
      <c r="AH162" s="147"/>
      <c r="AI162" s="147"/>
      <c r="AJ162" s="112"/>
    </row>
    <row r="163" spans="1:36" x14ac:dyDescent="0.3">
      <c r="A163" s="37">
        <v>159</v>
      </c>
      <c r="B163" s="25" t="s">
        <v>563</v>
      </c>
      <c r="C163" s="31">
        <v>4.4543591269386347E-3</v>
      </c>
      <c r="D163" s="31">
        <v>0.81957193160024078</v>
      </c>
      <c r="E163" s="31">
        <v>0.57263852293113782</v>
      </c>
      <c r="F163" s="9">
        <v>-0.24693340866910296</v>
      </c>
      <c r="G163" s="19">
        <v>10</v>
      </c>
      <c r="H163" s="27">
        <v>133000153</v>
      </c>
      <c r="I163" s="27" t="s">
        <v>880</v>
      </c>
      <c r="J163" s="117"/>
      <c r="K163" s="138">
        <v>6.3149999999999998E-2</v>
      </c>
      <c r="L163" s="139">
        <v>0.84501999999999999</v>
      </c>
      <c r="M163" s="139">
        <v>6.3149999999999998E-2</v>
      </c>
      <c r="N163" s="139">
        <v>0.22620999999999999</v>
      </c>
      <c r="O163" s="139">
        <v>6.3149999999999998E-2</v>
      </c>
      <c r="P163" s="139">
        <v>0.22620999999999999</v>
      </c>
      <c r="Q163" s="63" t="s">
        <v>791</v>
      </c>
      <c r="R163" s="100" t="s">
        <v>881</v>
      </c>
      <c r="AC163" s="112"/>
      <c r="AD163" s="147"/>
      <c r="AE163" s="147"/>
      <c r="AF163" s="147"/>
      <c r="AG163" s="147"/>
      <c r="AH163" s="147"/>
      <c r="AI163" s="147"/>
      <c r="AJ163" s="112"/>
    </row>
    <row r="164" spans="1:36" x14ac:dyDescent="0.3">
      <c r="A164" s="37">
        <v>160</v>
      </c>
      <c r="B164" s="25" t="s">
        <v>569</v>
      </c>
      <c r="C164" s="31">
        <v>5.6716528672432053E-3</v>
      </c>
      <c r="D164" s="31">
        <v>0.5416691945786033</v>
      </c>
      <c r="E164" s="31">
        <v>0.33316725569427225</v>
      </c>
      <c r="F164" s="9">
        <v>-0.20850193888433105</v>
      </c>
      <c r="G164" s="19">
        <v>11</v>
      </c>
      <c r="H164" s="27">
        <v>24275293</v>
      </c>
      <c r="I164" s="27"/>
      <c r="J164" s="117" t="s">
        <v>774</v>
      </c>
      <c r="K164" s="138">
        <v>1.2697499999999999</v>
      </c>
      <c r="L164" s="139">
        <v>0.82437000000000005</v>
      </c>
      <c r="M164" s="139">
        <v>0.12296</v>
      </c>
      <c r="N164" s="139">
        <v>0.51109000000000004</v>
      </c>
      <c r="O164" s="139">
        <v>0.14488000000000001</v>
      </c>
      <c r="P164" s="139">
        <v>0.12296</v>
      </c>
      <c r="Q164" s="118" t="s">
        <v>765</v>
      </c>
      <c r="R164" s="100"/>
      <c r="AC164" s="112"/>
      <c r="AD164" s="147"/>
      <c r="AE164" s="147"/>
      <c r="AF164" s="147"/>
      <c r="AG164" s="147"/>
      <c r="AH164" s="147"/>
      <c r="AI164" s="147"/>
      <c r="AJ164" s="112"/>
    </row>
    <row r="165" spans="1:36" x14ac:dyDescent="0.3">
      <c r="A165" s="37">
        <v>161</v>
      </c>
      <c r="B165" s="25" t="s">
        <v>292</v>
      </c>
      <c r="C165" s="31">
        <v>2.4500559207716058E-2</v>
      </c>
      <c r="D165" s="31">
        <v>0.35679502891693826</v>
      </c>
      <c r="E165" s="31">
        <v>0.10953368910349752</v>
      </c>
      <c r="F165" s="9">
        <v>-0.24726133981344073</v>
      </c>
      <c r="G165" s="19">
        <v>11</v>
      </c>
      <c r="H165" s="27">
        <v>60608291</v>
      </c>
      <c r="I165" s="27" t="s">
        <v>947</v>
      </c>
      <c r="J165" s="117" t="s">
        <v>1078</v>
      </c>
      <c r="K165" s="138">
        <v>1.13967</v>
      </c>
      <c r="L165" s="139">
        <v>0.79727999999999999</v>
      </c>
      <c r="M165" s="139">
        <v>0.74316000000000004</v>
      </c>
      <c r="N165" s="139">
        <v>8.1989999999999993E-2</v>
      </c>
      <c r="O165" s="139">
        <v>0.85611999999999999</v>
      </c>
      <c r="P165" s="139">
        <v>0.42331999999999997</v>
      </c>
      <c r="Q165" s="63" t="s">
        <v>771</v>
      </c>
      <c r="R165" s="100"/>
      <c r="AC165" s="112"/>
      <c r="AD165" s="147"/>
      <c r="AE165" s="147"/>
      <c r="AF165" s="147"/>
      <c r="AG165" s="147"/>
      <c r="AH165" s="147"/>
      <c r="AI165" s="147"/>
      <c r="AJ165" s="112"/>
    </row>
    <row r="166" spans="1:36" x14ac:dyDescent="0.3">
      <c r="A166" s="37">
        <v>162</v>
      </c>
      <c r="B166" s="25" t="s">
        <v>570</v>
      </c>
      <c r="C166" s="31">
        <v>4.3054477009995E-4</v>
      </c>
      <c r="D166" s="31">
        <v>0.47032586296424322</v>
      </c>
      <c r="E166" s="31">
        <v>0.26772476221168884</v>
      </c>
      <c r="F166" s="9">
        <v>-0.20260110075255439</v>
      </c>
      <c r="G166" s="19">
        <v>11</v>
      </c>
      <c r="H166" s="27">
        <v>107641636</v>
      </c>
      <c r="I166" s="27"/>
      <c r="J166" s="117" t="s">
        <v>769</v>
      </c>
      <c r="K166" s="138">
        <v>9.7930000000000003E-2</v>
      </c>
      <c r="L166" s="139">
        <v>0.10718</v>
      </c>
      <c r="M166" s="139">
        <v>0.66422000000000003</v>
      </c>
      <c r="N166" s="139">
        <v>0.14149999999999999</v>
      </c>
      <c r="O166" s="139">
        <v>1.23397</v>
      </c>
      <c r="P166" s="139">
        <v>9.7930000000000003E-2</v>
      </c>
      <c r="Q166" s="118" t="s">
        <v>765</v>
      </c>
      <c r="R166" s="100"/>
      <c r="AC166" s="112"/>
      <c r="AD166" s="147"/>
      <c r="AE166" s="147"/>
      <c r="AF166" s="147"/>
      <c r="AG166" s="147"/>
      <c r="AH166" s="147"/>
      <c r="AI166" s="147"/>
      <c r="AJ166" s="112"/>
    </row>
    <row r="167" spans="1:36" x14ac:dyDescent="0.3">
      <c r="A167" s="37">
        <v>163</v>
      </c>
      <c r="B167" s="25" t="s">
        <v>572</v>
      </c>
      <c r="C167" s="31">
        <v>1.8381218779352797E-3</v>
      </c>
      <c r="D167" s="31">
        <v>0.87492845072522274</v>
      </c>
      <c r="E167" s="31">
        <v>0.67301512329467628</v>
      </c>
      <c r="F167" s="9">
        <v>-0.20191332743054646</v>
      </c>
      <c r="G167" s="19">
        <v>11</v>
      </c>
      <c r="H167" s="27">
        <v>121232763</v>
      </c>
      <c r="I167" s="27"/>
      <c r="J167" s="117" t="s">
        <v>811</v>
      </c>
      <c r="K167" s="138">
        <v>0.12989999999999999</v>
      </c>
      <c r="L167" s="139">
        <v>0.14061999999999999</v>
      </c>
      <c r="M167" s="139">
        <v>0.12989999999999999</v>
      </c>
      <c r="N167" s="139">
        <v>0.17968000000000001</v>
      </c>
      <c r="O167" s="139">
        <v>0.15237999999999999</v>
      </c>
      <c r="P167" s="139">
        <v>0.12989999999999999</v>
      </c>
      <c r="Q167" s="63" t="s">
        <v>771</v>
      </c>
      <c r="R167" s="100"/>
      <c r="AC167" s="112"/>
      <c r="AD167" s="147"/>
      <c r="AE167" s="147"/>
      <c r="AF167" s="147"/>
      <c r="AG167" s="147"/>
      <c r="AH167" s="147"/>
      <c r="AI167" s="147"/>
      <c r="AJ167" s="112"/>
    </row>
    <row r="168" spans="1:36" x14ac:dyDescent="0.3">
      <c r="A168" s="37">
        <v>164</v>
      </c>
      <c r="B168" s="25" t="s">
        <v>568</v>
      </c>
      <c r="C168" s="31">
        <v>7.9776155297250548E-4</v>
      </c>
      <c r="D168" s="31">
        <v>0.66743008868506004</v>
      </c>
      <c r="E168" s="31">
        <v>0.40890947718335979</v>
      </c>
      <c r="F168" s="9">
        <v>-0.25852061150170025</v>
      </c>
      <c r="G168" s="19">
        <v>11</v>
      </c>
      <c r="H168" s="27">
        <v>126329507</v>
      </c>
      <c r="I168" s="27" t="s">
        <v>1090</v>
      </c>
      <c r="J168" s="117"/>
      <c r="K168" s="138">
        <v>9.6449999999999994E-2</v>
      </c>
      <c r="L168" s="139">
        <v>2.2179999999999998E-2</v>
      </c>
      <c r="M168" s="139">
        <v>9.6449999999999994E-2</v>
      </c>
      <c r="N168" s="139">
        <v>5.7959999999999998E-2</v>
      </c>
      <c r="O168" s="139">
        <v>0.45251999999999998</v>
      </c>
      <c r="P168" s="139">
        <v>2.2179999999999998E-2</v>
      </c>
      <c r="Q168" s="63" t="s">
        <v>771</v>
      </c>
      <c r="R168" s="100" t="s">
        <v>887</v>
      </c>
      <c r="AC168" s="112"/>
      <c r="AD168" s="147"/>
      <c r="AE168" s="147"/>
      <c r="AF168" s="147"/>
      <c r="AG168" s="147"/>
      <c r="AH168" s="147"/>
      <c r="AI168" s="147"/>
      <c r="AJ168" s="112"/>
    </row>
    <row r="169" spans="1:36" x14ac:dyDescent="0.3">
      <c r="A169" s="37">
        <v>165</v>
      </c>
      <c r="B169" s="25" t="s">
        <v>571</v>
      </c>
      <c r="C169" s="31">
        <v>3.4129287926009375E-3</v>
      </c>
      <c r="D169" s="31">
        <v>0.75324827079768608</v>
      </c>
      <c r="E169" s="31">
        <v>0.55101238472831493</v>
      </c>
      <c r="F169" s="9">
        <v>-0.20223588606937115</v>
      </c>
      <c r="G169" s="19">
        <v>11</v>
      </c>
      <c r="H169" s="27">
        <v>128327665</v>
      </c>
      <c r="I169" s="27"/>
      <c r="J169" s="117"/>
      <c r="K169" s="138">
        <v>0.32322000000000001</v>
      </c>
      <c r="L169" s="139">
        <v>1.1662999999999999</v>
      </c>
      <c r="M169" s="139">
        <v>9.7930000000000003E-2</v>
      </c>
      <c r="N169" s="139">
        <v>1.38598</v>
      </c>
      <c r="O169" s="139">
        <v>0.75382000000000005</v>
      </c>
      <c r="P169" s="139">
        <v>0.32322000000000001</v>
      </c>
      <c r="Q169" s="63" t="s">
        <v>786</v>
      </c>
      <c r="R169" s="100"/>
      <c r="AC169" s="112"/>
      <c r="AD169" s="147"/>
      <c r="AE169" s="147"/>
      <c r="AF169" s="147"/>
      <c r="AG169" s="147"/>
      <c r="AH169" s="147"/>
      <c r="AI169" s="147"/>
      <c r="AJ169" s="112"/>
    </row>
    <row r="170" spans="1:36" x14ac:dyDescent="0.3">
      <c r="A170" s="37">
        <v>166</v>
      </c>
      <c r="B170" s="25" t="s">
        <v>582</v>
      </c>
      <c r="C170" s="31">
        <v>2.7406347430352224E-3</v>
      </c>
      <c r="D170" s="31">
        <v>0.58206794912393023</v>
      </c>
      <c r="E170" s="31">
        <v>0.38169053740095804</v>
      </c>
      <c r="F170" s="9">
        <v>-0.20037741172297219</v>
      </c>
      <c r="G170" s="19">
        <v>12</v>
      </c>
      <c r="H170" s="27">
        <v>4947131</v>
      </c>
      <c r="I170" s="27" t="s">
        <v>895</v>
      </c>
      <c r="J170" s="117" t="s">
        <v>897</v>
      </c>
      <c r="K170" s="138">
        <v>1.9041300000000001</v>
      </c>
      <c r="L170" s="139">
        <v>1.38056</v>
      </c>
      <c r="M170" s="139">
        <v>0.40698000000000001</v>
      </c>
      <c r="N170" s="139">
        <v>0.17968000000000001</v>
      </c>
      <c r="O170" s="139">
        <v>0.15237999999999999</v>
      </c>
      <c r="P170" s="139">
        <v>0.40698000000000001</v>
      </c>
      <c r="Q170" s="63" t="s">
        <v>771</v>
      </c>
      <c r="R170" s="100" t="s">
        <v>896</v>
      </c>
      <c r="AC170" s="112"/>
      <c r="AD170" s="147"/>
      <c r="AE170" s="147"/>
      <c r="AF170" s="147"/>
      <c r="AG170" s="147"/>
      <c r="AH170" s="147"/>
      <c r="AI170" s="147"/>
      <c r="AJ170" s="112"/>
    </row>
    <row r="171" spans="1:36" x14ac:dyDescent="0.3">
      <c r="A171" s="37">
        <v>167</v>
      </c>
      <c r="B171" s="25" t="s">
        <v>574</v>
      </c>
      <c r="C171" s="31">
        <v>2.0627082016251738E-2</v>
      </c>
      <c r="D171" s="31">
        <v>0.79219718652400395</v>
      </c>
      <c r="E171" s="31">
        <v>0.57040245719260818</v>
      </c>
      <c r="F171" s="9">
        <v>-0.22179472933139577</v>
      </c>
      <c r="G171" s="19">
        <v>12</v>
      </c>
      <c r="H171" s="27">
        <v>30054758</v>
      </c>
      <c r="I171" s="27"/>
      <c r="J171" s="117"/>
      <c r="K171" s="138">
        <v>0.12989999999999999</v>
      </c>
      <c r="L171" s="139">
        <v>3.4233600000000002</v>
      </c>
      <c r="M171" s="139">
        <v>0.12989999999999999</v>
      </c>
      <c r="N171" s="139">
        <v>0.17968000000000001</v>
      </c>
      <c r="O171" s="139">
        <v>0.90532000000000001</v>
      </c>
      <c r="P171" s="139">
        <v>0.12989999999999999</v>
      </c>
      <c r="Q171" s="63" t="s">
        <v>783</v>
      </c>
      <c r="R171" s="100"/>
      <c r="AC171" s="112"/>
      <c r="AD171" s="147"/>
      <c r="AE171" s="147"/>
      <c r="AF171" s="147"/>
      <c r="AG171" s="147"/>
      <c r="AH171" s="147"/>
      <c r="AI171" s="147"/>
      <c r="AJ171" s="112"/>
    </row>
    <row r="172" spans="1:36" x14ac:dyDescent="0.3">
      <c r="A172" s="37">
        <v>168</v>
      </c>
      <c r="B172" s="25" t="s">
        <v>578</v>
      </c>
      <c r="C172" s="31">
        <v>1.596419536549851E-2</v>
      </c>
      <c r="D172" s="31">
        <v>0.66120425604548683</v>
      </c>
      <c r="E172" s="31">
        <v>0.45052462692590201</v>
      </c>
      <c r="F172" s="9">
        <v>-0.21067962911958482</v>
      </c>
      <c r="G172" s="19">
        <v>12</v>
      </c>
      <c r="H172" s="27">
        <v>53047127</v>
      </c>
      <c r="I172" s="27" t="s">
        <v>891</v>
      </c>
      <c r="J172" s="117" t="s">
        <v>769</v>
      </c>
      <c r="K172" s="138">
        <v>4.1709999999999997E-2</v>
      </c>
      <c r="L172" s="139">
        <v>4.1709999999999997E-2</v>
      </c>
      <c r="M172" s="139">
        <v>8.0300000000000007E-3</v>
      </c>
      <c r="N172" s="139">
        <v>8.0300000000000007E-3</v>
      </c>
      <c r="O172" s="139">
        <v>8.0300000000000007E-3</v>
      </c>
      <c r="P172" s="139">
        <v>8.0300000000000007E-3</v>
      </c>
      <c r="Q172" s="63" t="s">
        <v>771</v>
      </c>
      <c r="R172" s="100"/>
      <c r="AC172" s="112"/>
      <c r="AD172" s="147"/>
      <c r="AE172" s="147"/>
      <c r="AF172" s="147"/>
      <c r="AG172" s="147"/>
      <c r="AH172" s="147"/>
      <c r="AI172" s="147"/>
      <c r="AJ172" s="112"/>
    </row>
    <row r="173" spans="1:36" x14ac:dyDescent="0.3">
      <c r="A173" s="37">
        <v>169</v>
      </c>
      <c r="B173" s="25" t="s">
        <v>581</v>
      </c>
      <c r="C173" s="31">
        <v>6.3347146595729032E-3</v>
      </c>
      <c r="D173" s="31">
        <v>0.77077427630218975</v>
      </c>
      <c r="E173" s="31">
        <v>0.56985754260376331</v>
      </c>
      <c r="F173" s="9">
        <v>-0.20091673369842644</v>
      </c>
      <c r="G173" s="19">
        <v>12</v>
      </c>
      <c r="H173" s="27">
        <v>97578088</v>
      </c>
      <c r="I173" s="27"/>
      <c r="J173" s="117" t="s">
        <v>761</v>
      </c>
      <c r="K173" s="138">
        <v>0.23896999999999999</v>
      </c>
      <c r="L173" s="139">
        <v>9.6449999999999994E-2</v>
      </c>
      <c r="M173" s="139">
        <v>9.6449999999999994E-2</v>
      </c>
      <c r="N173" s="139">
        <v>6.3149999999999998E-2</v>
      </c>
      <c r="O173" s="139">
        <v>2.2179999999999998E-2</v>
      </c>
      <c r="P173" s="139">
        <v>2.2179999999999998E-2</v>
      </c>
      <c r="Q173" s="63" t="s">
        <v>791</v>
      </c>
      <c r="R173" s="100"/>
      <c r="AC173" s="112"/>
      <c r="AD173" s="147"/>
      <c r="AE173" s="147"/>
      <c r="AF173" s="147"/>
      <c r="AG173" s="147"/>
      <c r="AH173" s="147"/>
      <c r="AI173" s="147"/>
      <c r="AJ173" s="112"/>
    </row>
    <row r="174" spans="1:36" x14ac:dyDescent="0.3">
      <c r="A174" s="37">
        <v>170</v>
      </c>
      <c r="B174" s="25" t="s">
        <v>180</v>
      </c>
      <c r="C174" s="31">
        <v>2.0595052113940304E-2</v>
      </c>
      <c r="D174" s="31">
        <v>0.43367812138404677</v>
      </c>
      <c r="E174" s="31">
        <v>0.19881041725395443</v>
      </c>
      <c r="F174" s="9">
        <v>-0.23486770413009234</v>
      </c>
      <c r="G174" s="19">
        <v>12</v>
      </c>
      <c r="H174" s="27">
        <v>103355958</v>
      </c>
      <c r="I174" s="27"/>
      <c r="J174" s="117"/>
      <c r="K174" s="138">
        <v>4.33249</v>
      </c>
      <c r="L174" s="139">
        <v>0.22620999999999999</v>
      </c>
      <c r="M174" s="139">
        <v>6.3149999999999998E-2</v>
      </c>
      <c r="N174" s="139">
        <v>6.3149999999999998E-2</v>
      </c>
      <c r="O174" s="139">
        <v>0.84501999999999999</v>
      </c>
      <c r="P174" s="139">
        <v>6.3149999999999998E-2</v>
      </c>
      <c r="Q174" s="63" t="s">
        <v>771</v>
      </c>
      <c r="R174" s="100"/>
      <c r="AC174" s="112"/>
      <c r="AD174" s="147"/>
      <c r="AE174" s="147"/>
      <c r="AF174" s="147"/>
      <c r="AG174" s="147"/>
      <c r="AH174" s="147"/>
      <c r="AI174" s="147"/>
      <c r="AJ174" s="112"/>
    </row>
    <row r="175" spans="1:36" x14ac:dyDescent="0.3">
      <c r="A175" s="37">
        <v>171</v>
      </c>
      <c r="B175" s="25" t="s">
        <v>576</v>
      </c>
      <c r="C175" s="31">
        <v>2.6057085481722149E-2</v>
      </c>
      <c r="D175" s="31">
        <v>0.65797518194851889</v>
      </c>
      <c r="E175" s="31">
        <v>0.44280132816517848</v>
      </c>
      <c r="F175" s="9">
        <v>-0.21517385378334042</v>
      </c>
      <c r="G175" s="19">
        <v>12</v>
      </c>
      <c r="H175" s="27">
        <v>103968395</v>
      </c>
      <c r="I175" s="27"/>
      <c r="J175" s="117"/>
      <c r="K175" s="138">
        <v>0.10017</v>
      </c>
      <c r="L175" s="139">
        <v>0.10952000000000001</v>
      </c>
      <c r="M175" s="139">
        <v>0.32922000000000001</v>
      </c>
      <c r="N175" s="139">
        <v>0.14419000000000001</v>
      </c>
      <c r="O175" s="139">
        <v>0.76487000000000005</v>
      </c>
      <c r="P175" s="139">
        <v>0.10017</v>
      </c>
      <c r="Q175" s="63" t="s">
        <v>816</v>
      </c>
      <c r="R175" s="100"/>
      <c r="AC175" s="112"/>
      <c r="AD175" s="147"/>
      <c r="AE175" s="147"/>
      <c r="AF175" s="147"/>
      <c r="AG175" s="147"/>
      <c r="AH175" s="147"/>
      <c r="AI175" s="147"/>
      <c r="AJ175" s="112"/>
    </row>
    <row r="176" spans="1:36" x14ac:dyDescent="0.3">
      <c r="A176" s="37">
        <v>172</v>
      </c>
      <c r="B176" s="25" t="s">
        <v>579</v>
      </c>
      <c r="C176" s="31">
        <v>3.1448838004273661E-3</v>
      </c>
      <c r="D176" s="31">
        <v>0.82188670432368005</v>
      </c>
      <c r="E176" s="31">
        <v>0.61862185359590516</v>
      </c>
      <c r="F176" s="9">
        <v>-0.20326485072777489</v>
      </c>
      <c r="G176" s="19">
        <v>12</v>
      </c>
      <c r="H176" s="27">
        <v>110975591</v>
      </c>
      <c r="I176" s="27" t="s">
        <v>892</v>
      </c>
      <c r="J176" s="117"/>
      <c r="K176" s="138">
        <v>5.0999999999999997E-2</v>
      </c>
      <c r="L176" s="139">
        <v>0.20913000000000001</v>
      </c>
      <c r="M176" s="139">
        <v>1.60361</v>
      </c>
      <c r="N176" s="139">
        <v>3.31352</v>
      </c>
      <c r="O176" s="139">
        <v>1.7999499999999999</v>
      </c>
      <c r="P176" s="139">
        <v>5.0999999999999997E-2</v>
      </c>
      <c r="Q176" s="63" t="s">
        <v>786</v>
      </c>
      <c r="R176" s="100" t="s">
        <v>892</v>
      </c>
      <c r="AC176" s="112"/>
      <c r="AD176" s="147"/>
      <c r="AE176" s="147"/>
      <c r="AF176" s="147"/>
      <c r="AG176" s="147"/>
      <c r="AH176" s="147"/>
      <c r="AI176" s="147"/>
      <c r="AJ176" s="112"/>
    </row>
    <row r="177" spans="1:36" x14ac:dyDescent="0.3">
      <c r="A177" s="37">
        <v>173</v>
      </c>
      <c r="B177" s="25" t="s">
        <v>575</v>
      </c>
      <c r="C177" s="31">
        <v>6.6161880303767543E-3</v>
      </c>
      <c r="D177" s="31">
        <v>0.70544654314067956</v>
      </c>
      <c r="E177" s="31">
        <v>0.48641659416543198</v>
      </c>
      <c r="F177" s="9">
        <v>-0.21902994897524758</v>
      </c>
      <c r="G177" s="19">
        <v>12</v>
      </c>
      <c r="H177" s="27">
        <v>118283273</v>
      </c>
      <c r="I177" s="27" t="s">
        <v>889</v>
      </c>
      <c r="J177" s="117"/>
      <c r="K177" s="138">
        <v>0.22620999999999999</v>
      </c>
      <c r="L177" s="139">
        <v>6.3149999999999998E-2</v>
      </c>
      <c r="M177" s="139">
        <v>6.3149999999999998E-2</v>
      </c>
      <c r="N177" s="139">
        <v>6.3149999999999998E-2</v>
      </c>
      <c r="O177" s="139">
        <v>6.3149999999999998E-2</v>
      </c>
      <c r="P177" s="139">
        <v>6.3149999999999998E-2</v>
      </c>
      <c r="Q177" s="118" t="s">
        <v>765</v>
      </c>
      <c r="R177" s="100" t="s">
        <v>889</v>
      </c>
      <c r="AC177" s="112"/>
      <c r="AD177" s="147"/>
      <c r="AE177" s="147"/>
      <c r="AF177" s="147"/>
      <c r="AG177" s="147"/>
      <c r="AH177" s="147"/>
      <c r="AI177" s="147"/>
      <c r="AJ177" s="112"/>
    </row>
    <row r="178" spans="1:36" x14ac:dyDescent="0.3">
      <c r="A178" s="37">
        <v>174</v>
      </c>
      <c r="B178" s="25" t="s">
        <v>573</v>
      </c>
      <c r="C178" s="31">
        <v>1.5530025882332337E-2</v>
      </c>
      <c r="D178" s="31">
        <v>0.47129459478829694</v>
      </c>
      <c r="E178" s="31">
        <v>0.22464605883148861</v>
      </c>
      <c r="F178" s="9">
        <v>-0.24664853595680833</v>
      </c>
      <c r="G178" s="19">
        <v>12</v>
      </c>
      <c r="H178" s="27">
        <v>128378462</v>
      </c>
      <c r="I178" s="27"/>
      <c r="J178" s="117"/>
      <c r="K178" s="138">
        <v>0.37476999999999999</v>
      </c>
      <c r="L178" s="139">
        <v>2.5434600000000001</v>
      </c>
      <c r="M178" s="139">
        <v>0.11742</v>
      </c>
      <c r="N178" s="139">
        <v>0.16492999999999999</v>
      </c>
      <c r="O178" s="139">
        <v>0.13883999999999999</v>
      </c>
      <c r="P178" s="139">
        <v>0.11742</v>
      </c>
      <c r="Q178" s="63" t="s">
        <v>783</v>
      </c>
      <c r="R178" s="100" t="s">
        <v>888</v>
      </c>
      <c r="AC178" s="112"/>
      <c r="AD178" s="147"/>
      <c r="AE178" s="147"/>
      <c r="AF178" s="147"/>
      <c r="AG178" s="147"/>
      <c r="AH178" s="147"/>
      <c r="AI178" s="147"/>
      <c r="AJ178" s="112"/>
    </row>
    <row r="179" spans="1:36" x14ac:dyDescent="0.3">
      <c r="A179" s="37">
        <v>175</v>
      </c>
      <c r="B179" s="25" t="s">
        <v>580</v>
      </c>
      <c r="C179" s="31">
        <v>2.4488789410329757E-2</v>
      </c>
      <c r="D179" s="31">
        <v>0.47886049573311118</v>
      </c>
      <c r="E179" s="31">
        <v>0.27663217430583881</v>
      </c>
      <c r="F179" s="9">
        <v>-0.20222832142727237</v>
      </c>
      <c r="G179" s="19">
        <v>12</v>
      </c>
      <c r="H179" s="27">
        <v>128896756</v>
      </c>
      <c r="I179" s="27" t="s">
        <v>893</v>
      </c>
      <c r="J179" s="117"/>
      <c r="K179" s="138">
        <v>0.12296</v>
      </c>
      <c r="L179" s="139">
        <v>0.13341</v>
      </c>
      <c r="M179" s="139">
        <v>0.12296</v>
      </c>
      <c r="N179" s="139">
        <v>0.17154</v>
      </c>
      <c r="O179" s="139">
        <v>0.14488000000000001</v>
      </c>
      <c r="P179" s="139">
        <v>0.12296</v>
      </c>
      <c r="Q179" s="63" t="s">
        <v>791</v>
      </c>
      <c r="R179" s="100" t="s">
        <v>894</v>
      </c>
      <c r="AC179" s="112"/>
      <c r="AD179" s="147"/>
      <c r="AE179" s="147"/>
      <c r="AF179" s="147"/>
      <c r="AG179" s="147"/>
      <c r="AH179" s="147"/>
      <c r="AI179" s="147"/>
      <c r="AJ179" s="112"/>
    </row>
    <row r="180" spans="1:36" x14ac:dyDescent="0.3">
      <c r="A180" s="37">
        <v>176</v>
      </c>
      <c r="B180" s="25" t="s">
        <v>577</v>
      </c>
      <c r="C180" s="31">
        <v>2.6662856406658329E-3</v>
      </c>
      <c r="D180" s="31">
        <v>0.50431200906811324</v>
      </c>
      <c r="E180" s="31">
        <v>0.29261775043891958</v>
      </c>
      <c r="F180" s="9">
        <v>-0.21169425862919367</v>
      </c>
      <c r="G180" s="19">
        <v>12</v>
      </c>
      <c r="H180" s="27">
        <v>129456496</v>
      </c>
      <c r="I180" s="27" t="s">
        <v>890</v>
      </c>
      <c r="J180" s="117"/>
      <c r="K180" s="138">
        <v>0.40698000000000001</v>
      </c>
      <c r="L180" s="139">
        <v>0.43424000000000001</v>
      </c>
      <c r="M180" s="139">
        <v>0.12989999999999999</v>
      </c>
      <c r="N180" s="139">
        <v>0.17968000000000001</v>
      </c>
      <c r="O180" s="139">
        <v>0.46378000000000003</v>
      </c>
      <c r="P180" s="139">
        <v>0.12989999999999999</v>
      </c>
      <c r="Q180" s="63" t="s">
        <v>783</v>
      </c>
      <c r="R180" s="100" t="s">
        <v>890</v>
      </c>
      <c r="AC180" s="112"/>
      <c r="AD180" s="147"/>
      <c r="AE180" s="147"/>
      <c r="AF180" s="147"/>
      <c r="AG180" s="147"/>
      <c r="AH180" s="147"/>
      <c r="AI180" s="147"/>
      <c r="AJ180" s="112"/>
    </row>
    <row r="181" spans="1:36" x14ac:dyDescent="0.3">
      <c r="A181" s="37">
        <v>177</v>
      </c>
      <c r="B181" s="25" t="s">
        <v>296</v>
      </c>
      <c r="C181" s="31">
        <v>4.2569387115000551E-3</v>
      </c>
      <c r="D181" s="31">
        <v>0.81063774986610371</v>
      </c>
      <c r="E181" s="31">
        <v>0.60854510069530887</v>
      </c>
      <c r="F181" s="9">
        <v>-0.20209264917079484</v>
      </c>
      <c r="G181" s="19">
        <v>12</v>
      </c>
      <c r="H181" s="27">
        <v>132057719</v>
      </c>
      <c r="I181" s="27"/>
      <c r="J181" s="117"/>
      <c r="K181" s="138">
        <v>6.3149999999999998E-2</v>
      </c>
      <c r="L181" s="139">
        <v>6.3149999999999998E-2</v>
      </c>
      <c r="M181" s="139">
        <v>6.3149999999999998E-2</v>
      </c>
      <c r="N181" s="139">
        <v>6.3149999999999998E-2</v>
      </c>
      <c r="O181" s="139">
        <v>6.3149999999999998E-2</v>
      </c>
      <c r="P181" s="139">
        <v>6.3149999999999998E-2</v>
      </c>
      <c r="Q181" s="63" t="s">
        <v>771</v>
      </c>
      <c r="R181" s="100"/>
      <c r="AC181" s="112"/>
      <c r="AD181" s="147"/>
      <c r="AE181" s="147"/>
      <c r="AF181" s="147"/>
      <c r="AG181" s="147"/>
      <c r="AH181" s="147"/>
      <c r="AI181" s="147"/>
      <c r="AJ181" s="112"/>
    </row>
    <row r="182" spans="1:36" x14ac:dyDescent="0.3">
      <c r="A182" s="37">
        <v>178</v>
      </c>
      <c r="B182" s="25" t="s">
        <v>583</v>
      </c>
      <c r="C182" s="31">
        <v>9.8257588476220858E-3</v>
      </c>
      <c r="D182" s="31">
        <v>0.66225547362420945</v>
      </c>
      <c r="E182" s="31">
        <v>0.15159428317418483</v>
      </c>
      <c r="F182" s="9">
        <v>-0.51066119045002467</v>
      </c>
      <c r="G182" s="19">
        <v>14</v>
      </c>
      <c r="H182" s="27">
        <v>21955356</v>
      </c>
      <c r="I182" s="27" t="s">
        <v>898</v>
      </c>
      <c r="J182" s="117" t="s">
        <v>899</v>
      </c>
      <c r="K182" s="138">
        <v>0.12989999999999999</v>
      </c>
      <c r="L182" s="139">
        <v>0.14061999999999999</v>
      </c>
      <c r="M182" s="139">
        <v>0.12989999999999999</v>
      </c>
      <c r="N182" s="139">
        <v>2.6718999999999999</v>
      </c>
      <c r="O182" s="139">
        <v>0.15237999999999999</v>
      </c>
      <c r="P182" s="139">
        <v>0.12989999999999999</v>
      </c>
      <c r="Q182" s="63" t="s">
        <v>816</v>
      </c>
      <c r="R182" s="100" t="s">
        <v>898</v>
      </c>
      <c r="AC182" s="112"/>
      <c r="AD182" s="147"/>
      <c r="AE182" s="147"/>
      <c r="AF182" s="147"/>
      <c r="AG182" s="147"/>
      <c r="AH182" s="147"/>
      <c r="AI182" s="147"/>
      <c r="AJ182" s="112"/>
    </row>
    <row r="183" spans="1:36" x14ac:dyDescent="0.3">
      <c r="A183" s="37">
        <v>179</v>
      </c>
      <c r="B183" s="25" t="s">
        <v>586</v>
      </c>
      <c r="C183" s="31">
        <v>2.2148775097353995E-2</v>
      </c>
      <c r="D183" s="31">
        <v>0.3486762687570692</v>
      </c>
      <c r="E183" s="31">
        <v>2.9286909701273723E-2</v>
      </c>
      <c r="F183" s="9">
        <v>-0.31938935905579546</v>
      </c>
      <c r="G183" s="19">
        <v>14</v>
      </c>
      <c r="H183" s="27">
        <v>23018807</v>
      </c>
      <c r="I183" s="27"/>
      <c r="J183" s="117"/>
      <c r="K183" s="138">
        <v>9.6449999999999994E-2</v>
      </c>
      <c r="L183" s="139">
        <v>0.45251999999999998</v>
      </c>
      <c r="M183" s="139">
        <v>9.6449999999999994E-2</v>
      </c>
      <c r="N183" s="139">
        <v>2.2179999999999998E-2</v>
      </c>
      <c r="O183" s="139">
        <v>0.23896999999999999</v>
      </c>
      <c r="P183" s="139">
        <v>9.6449999999999994E-2</v>
      </c>
      <c r="Q183" s="63" t="s">
        <v>771</v>
      </c>
      <c r="R183" s="100"/>
      <c r="AC183" s="112"/>
      <c r="AD183" s="147"/>
      <c r="AE183" s="147"/>
      <c r="AF183" s="147"/>
      <c r="AG183" s="147"/>
      <c r="AH183" s="147"/>
      <c r="AI183" s="147"/>
      <c r="AJ183" s="112"/>
    </row>
    <row r="184" spans="1:36" x14ac:dyDescent="0.3">
      <c r="A184" s="37">
        <v>180</v>
      </c>
      <c r="B184" s="25" t="s">
        <v>585</v>
      </c>
      <c r="C184" s="31">
        <v>4.215392756880261E-2</v>
      </c>
      <c r="D184" s="31">
        <v>0.70699974485399553</v>
      </c>
      <c r="E184" s="31">
        <v>0.30254286394175672</v>
      </c>
      <c r="F184" s="9">
        <v>-0.4044568809122388</v>
      </c>
      <c r="G184" s="19">
        <v>14</v>
      </c>
      <c r="H184" s="27">
        <v>65240980</v>
      </c>
      <c r="I184" s="27" t="s">
        <v>900</v>
      </c>
      <c r="J184" s="117"/>
      <c r="K184" s="138">
        <v>0.49035000000000001</v>
      </c>
      <c r="L184" s="139">
        <v>7.8048700000000002</v>
      </c>
      <c r="M184" s="139">
        <v>0.84501999999999999</v>
      </c>
      <c r="N184" s="139">
        <v>1.62551</v>
      </c>
      <c r="O184" s="139">
        <v>0.26988000000000001</v>
      </c>
      <c r="P184" s="139">
        <v>6.3149999999999998E-2</v>
      </c>
      <c r="Q184" s="63" t="s">
        <v>821</v>
      </c>
      <c r="R184" s="100" t="s">
        <v>900</v>
      </c>
      <c r="AC184" s="112"/>
      <c r="AD184" s="147"/>
      <c r="AE184" s="147"/>
      <c r="AF184" s="147"/>
      <c r="AG184" s="147"/>
      <c r="AH184" s="147"/>
      <c r="AI184" s="147"/>
      <c r="AJ184" s="112"/>
    </row>
    <row r="185" spans="1:36" x14ac:dyDescent="0.3">
      <c r="A185" s="37">
        <v>181</v>
      </c>
      <c r="B185" s="25" t="s">
        <v>587</v>
      </c>
      <c r="C185" s="31">
        <v>4.4601257428855033E-2</v>
      </c>
      <c r="D185" s="31">
        <v>0.90671999127328196</v>
      </c>
      <c r="E185" s="31">
        <v>0.66704155342123761</v>
      </c>
      <c r="F185" s="9">
        <v>-0.23967843785204435</v>
      </c>
      <c r="G185" s="19">
        <v>14</v>
      </c>
      <c r="H185" s="27">
        <v>75906322</v>
      </c>
      <c r="I185" s="27" t="s">
        <v>901</v>
      </c>
      <c r="J185" s="117" t="s">
        <v>761</v>
      </c>
      <c r="K185" s="138">
        <v>4.1300000000000003E-2</v>
      </c>
      <c r="L185" s="139">
        <v>4.6859999999999999E-2</v>
      </c>
      <c r="M185" s="139">
        <v>0.36623</v>
      </c>
      <c r="N185" s="139">
        <v>2.1483750000000001</v>
      </c>
      <c r="O185" s="139">
        <v>0.19683</v>
      </c>
      <c r="P185" s="139">
        <v>0.16017000000000001</v>
      </c>
      <c r="Q185" s="63" t="s">
        <v>786</v>
      </c>
      <c r="R185" s="100" t="s">
        <v>901</v>
      </c>
      <c r="AC185" s="112"/>
      <c r="AD185" s="147"/>
      <c r="AE185" s="147"/>
      <c r="AF185" s="147"/>
      <c r="AG185" s="147"/>
      <c r="AH185" s="147"/>
      <c r="AI185" s="147"/>
      <c r="AJ185" s="112"/>
    </row>
    <row r="186" spans="1:36" x14ac:dyDescent="0.3">
      <c r="A186" s="37">
        <v>182</v>
      </c>
      <c r="B186" s="25" t="s">
        <v>584</v>
      </c>
      <c r="C186" s="31">
        <v>1.2047944572653783E-2</v>
      </c>
      <c r="D186" s="31">
        <v>0.58145333126216192</v>
      </c>
      <c r="E186" s="31">
        <v>0.12171206595624454</v>
      </c>
      <c r="F186" s="9">
        <v>-0.45974126530591741</v>
      </c>
      <c r="G186" s="19">
        <v>14</v>
      </c>
      <c r="H186" s="27">
        <v>76015669</v>
      </c>
      <c r="I186" s="27"/>
      <c r="J186" s="117"/>
      <c r="K186" s="138">
        <v>0.12296</v>
      </c>
      <c r="L186" s="139">
        <v>0.41594999999999999</v>
      </c>
      <c r="M186" s="139">
        <v>0.38912999999999998</v>
      </c>
      <c r="N186" s="139">
        <v>0.17154</v>
      </c>
      <c r="O186" s="139">
        <v>2.0259999999999998</v>
      </c>
      <c r="P186" s="139">
        <v>0.12296</v>
      </c>
      <c r="Q186" s="63" t="s">
        <v>816</v>
      </c>
      <c r="R186" s="100"/>
      <c r="AC186" s="112"/>
      <c r="AD186" s="147"/>
      <c r="AE186" s="147"/>
      <c r="AF186" s="147"/>
      <c r="AG186" s="147"/>
      <c r="AH186" s="147"/>
      <c r="AI186" s="147"/>
      <c r="AJ186" s="112"/>
    </row>
    <row r="187" spans="1:36" x14ac:dyDescent="0.3">
      <c r="A187" s="37">
        <v>183</v>
      </c>
      <c r="B187" s="25" t="s">
        <v>588</v>
      </c>
      <c r="C187" s="31">
        <v>1.1097215329416051E-2</v>
      </c>
      <c r="D187" s="31">
        <v>0.82234710976340997</v>
      </c>
      <c r="E187" s="31">
        <v>0.61992267573619919</v>
      </c>
      <c r="F187" s="9">
        <v>-0.20242443402721078</v>
      </c>
      <c r="G187" s="19">
        <v>14</v>
      </c>
      <c r="H187" s="27">
        <v>84522947</v>
      </c>
      <c r="I187" s="27"/>
      <c r="J187" s="117" t="s">
        <v>769</v>
      </c>
      <c r="K187" s="138">
        <v>7.8460000000000002E-2</v>
      </c>
      <c r="L187" s="139">
        <v>0.29254999999999998</v>
      </c>
      <c r="M187" s="139">
        <v>7.8460000000000002E-2</v>
      </c>
      <c r="N187" s="139">
        <v>0.11742</v>
      </c>
      <c r="O187" s="139">
        <v>9.5769999999999994E-2</v>
      </c>
      <c r="P187" s="139">
        <v>0.26988000000000001</v>
      </c>
      <c r="Q187" s="118" t="s">
        <v>765</v>
      </c>
      <c r="R187" s="100"/>
      <c r="AC187" s="112"/>
      <c r="AD187" s="147"/>
      <c r="AE187" s="147"/>
      <c r="AF187" s="147"/>
      <c r="AG187" s="147"/>
      <c r="AH187" s="147"/>
      <c r="AI187" s="147"/>
      <c r="AJ187" s="112"/>
    </row>
    <row r="188" spans="1:36" x14ac:dyDescent="0.3">
      <c r="A188" s="37">
        <v>184</v>
      </c>
      <c r="B188" s="25" t="s">
        <v>590</v>
      </c>
      <c r="C188" s="31">
        <v>1.3434033228963303E-4</v>
      </c>
      <c r="D188" s="31">
        <v>0.72681526872340596</v>
      </c>
      <c r="E188" s="31">
        <v>0.45363475487939037</v>
      </c>
      <c r="F188" s="9">
        <v>-0.27318051384401559</v>
      </c>
      <c r="G188" s="19">
        <v>15</v>
      </c>
      <c r="H188" s="27">
        <v>25514969</v>
      </c>
      <c r="I188" s="27" t="s">
        <v>904</v>
      </c>
      <c r="J188" s="117" t="s">
        <v>1069</v>
      </c>
      <c r="K188" s="138">
        <v>0.40698000000000001</v>
      </c>
      <c r="L188" s="139">
        <v>1.38056</v>
      </c>
      <c r="M188" s="139">
        <v>0.12989999999999999</v>
      </c>
      <c r="N188" s="139">
        <v>0.17968000000000001</v>
      </c>
      <c r="O188" s="139">
        <v>0.15237999999999999</v>
      </c>
      <c r="P188" s="139">
        <v>0.40698000000000001</v>
      </c>
      <c r="Q188" s="118" t="s">
        <v>765</v>
      </c>
      <c r="R188" s="100" t="s">
        <v>905</v>
      </c>
      <c r="AC188" s="112"/>
      <c r="AD188" s="147"/>
      <c r="AE188" s="147"/>
      <c r="AF188" s="147"/>
      <c r="AG188" s="147"/>
      <c r="AH188" s="147"/>
      <c r="AI188" s="147"/>
      <c r="AJ188" s="112"/>
    </row>
    <row r="189" spans="1:36" x14ac:dyDescent="0.3">
      <c r="A189" s="37">
        <v>185</v>
      </c>
      <c r="B189" s="25" t="s">
        <v>595</v>
      </c>
      <c r="C189" s="31">
        <v>4.9900083973550495E-2</v>
      </c>
      <c r="D189" s="31">
        <v>0.80363500261215193</v>
      </c>
      <c r="E189" s="31">
        <v>0.59976083666757418</v>
      </c>
      <c r="F189" s="9">
        <v>-0.20387416594457775</v>
      </c>
      <c r="G189" s="19">
        <v>15</v>
      </c>
      <c r="H189" s="27">
        <v>26904083</v>
      </c>
      <c r="I189" s="27" t="s">
        <v>908</v>
      </c>
      <c r="J189" s="117" t="s">
        <v>1091</v>
      </c>
      <c r="K189" s="138">
        <v>9.3649999999999997E-2</v>
      </c>
      <c r="L189" s="139">
        <v>1.13585</v>
      </c>
      <c r="M189" s="139">
        <v>9.3649999999999997E-2</v>
      </c>
      <c r="N189" s="139">
        <v>0.13624</v>
      </c>
      <c r="O189" s="139">
        <v>0.11268</v>
      </c>
      <c r="P189" s="139">
        <v>0.64388999999999996</v>
      </c>
      <c r="Q189" s="63" t="s">
        <v>821</v>
      </c>
      <c r="R189" s="100" t="s">
        <v>908</v>
      </c>
      <c r="AC189" s="112"/>
      <c r="AD189" s="147"/>
      <c r="AE189" s="147"/>
      <c r="AF189" s="147"/>
      <c r="AG189" s="147"/>
      <c r="AH189" s="147"/>
      <c r="AI189" s="147"/>
      <c r="AJ189" s="112"/>
    </row>
    <row r="190" spans="1:36" x14ac:dyDescent="0.3">
      <c r="A190" s="37">
        <v>186</v>
      </c>
      <c r="B190" s="25" t="s">
        <v>589</v>
      </c>
      <c r="C190" s="31">
        <v>3.2837148433881302E-2</v>
      </c>
      <c r="D190" s="31">
        <v>0.47211640215947792</v>
      </c>
      <c r="E190" s="31">
        <v>0.18213234104165296</v>
      </c>
      <c r="F190" s="9">
        <v>-0.28998406111782493</v>
      </c>
      <c r="G190" s="19">
        <v>15</v>
      </c>
      <c r="H190" s="27">
        <v>29763183</v>
      </c>
      <c r="I190" s="27" t="s">
        <v>902</v>
      </c>
      <c r="J190" s="117" t="s">
        <v>774</v>
      </c>
      <c r="K190" s="138">
        <v>1.84599</v>
      </c>
      <c r="L190" s="139">
        <v>0.13341</v>
      </c>
      <c r="M190" s="139">
        <v>0.12296</v>
      </c>
      <c r="N190" s="139">
        <v>0.17154</v>
      </c>
      <c r="O190" s="139">
        <v>0.14488000000000001</v>
      </c>
      <c r="P190" s="139">
        <v>0.38912999999999998</v>
      </c>
      <c r="Q190" s="118" t="s">
        <v>765</v>
      </c>
      <c r="R190" s="100" t="s">
        <v>903</v>
      </c>
      <c r="AC190" s="112"/>
      <c r="AD190" s="147"/>
      <c r="AE190" s="147"/>
      <c r="AF190" s="147"/>
      <c r="AG190" s="147"/>
      <c r="AH190" s="147"/>
      <c r="AI190" s="147"/>
      <c r="AJ190" s="112"/>
    </row>
    <row r="191" spans="1:36" x14ac:dyDescent="0.3">
      <c r="A191" s="37">
        <v>187</v>
      </c>
      <c r="B191" s="25" t="s">
        <v>596</v>
      </c>
      <c r="C191" s="31">
        <v>3.4353573107638678E-3</v>
      </c>
      <c r="D191" s="31">
        <v>0.67888125537124266</v>
      </c>
      <c r="E191" s="31">
        <v>0.47829019523901939</v>
      </c>
      <c r="F191" s="9">
        <v>-0.20059106013222328</v>
      </c>
      <c r="G191" s="19">
        <v>15</v>
      </c>
      <c r="H191" s="27">
        <v>32220410</v>
      </c>
      <c r="I191" s="27"/>
      <c r="J191" s="117" t="s">
        <v>803</v>
      </c>
      <c r="K191" s="138">
        <v>0.12584999999999999</v>
      </c>
      <c r="L191" s="139">
        <v>0.13642000000000001</v>
      </c>
      <c r="M191" s="139">
        <v>0.12584999999999999</v>
      </c>
      <c r="N191" s="139">
        <v>0.17491999999999999</v>
      </c>
      <c r="O191" s="139">
        <v>0.14802999999999999</v>
      </c>
      <c r="P191" s="139">
        <v>0.12584999999999999</v>
      </c>
      <c r="Q191" s="118" t="s">
        <v>765</v>
      </c>
      <c r="R191" s="100"/>
      <c r="AC191" s="112"/>
      <c r="AD191" s="147"/>
      <c r="AE191" s="147"/>
      <c r="AF191" s="147"/>
      <c r="AG191" s="147"/>
      <c r="AH191" s="147"/>
      <c r="AI191" s="147"/>
      <c r="AJ191" s="112"/>
    </row>
    <row r="192" spans="1:36" x14ac:dyDescent="0.3">
      <c r="A192" s="37">
        <v>188</v>
      </c>
      <c r="B192" s="25" t="s">
        <v>309</v>
      </c>
      <c r="C192" s="31">
        <v>5.097570957392392E-3</v>
      </c>
      <c r="D192" s="31">
        <v>0.54472202585925522</v>
      </c>
      <c r="E192" s="31">
        <v>0.34050344868797516</v>
      </c>
      <c r="F192" s="9">
        <v>-0.20421857717128006</v>
      </c>
      <c r="G192" s="19">
        <v>15</v>
      </c>
      <c r="H192" s="27">
        <v>53090232</v>
      </c>
      <c r="I192" s="27"/>
      <c r="J192" s="117"/>
      <c r="K192" s="138">
        <v>7.1981599999999997</v>
      </c>
      <c r="L192" s="139">
        <v>0.61009000000000002</v>
      </c>
      <c r="M192" s="139">
        <v>7.8460000000000002E-2</v>
      </c>
      <c r="N192" s="139">
        <v>0.11742</v>
      </c>
      <c r="O192" s="139">
        <v>2.84395</v>
      </c>
      <c r="P192" s="139">
        <v>0.26988000000000001</v>
      </c>
      <c r="Q192" s="63" t="s">
        <v>800</v>
      </c>
      <c r="R192" s="100"/>
      <c r="AC192" s="112"/>
      <c r="AD192" s="147"/>
      <c r="AE192" s="147"/>
      <c r="AF192" s="147"/>
      <c r="AG192" s="147"/>
      <c r="AH192" s="147"/>
      <c r="AI192" s="147"/>
      <c r="AJ192" s="112"/>
    </row>
    <row r="193" spans="1:36" x14ac:dyDescent="0.3">
      <c r="A193" s="37">
        <v>189</v>
      </c>
      <c r="B193" s="25" t="s">
        <v>594</v>
      </c>
      <c r="C193" s="31">
        <v>3.7464281729208862E-2</v>
      </c>
      <c r="D193" s="31">
        <v>0.46545963794749029</v>
      </c>
      <c r="E193" s="31">
        <v>0.25367027588197233</v>
      </c>
      <c r="F193" s="9">
        <v>-0.21178936206551796</v>
      </c>
      <c r="G193" s="19">
        <v>15</v>
      </c>
      <c r="H193" s="27">
        <v>66947392</v>
      </c>
      <c r="I193" s="27"/>
      <c r="J193" s="117"/>
      <c r="K193" s="138">
        <v>0.12989999999999999</v>
      </c>
      <c r="L193" s="139">
        <v>0.14061999999999999</v>
      </c>
      <c r="M193" s="139">
        <v>0.12989999999999999</v>
      </c>
      <c r="N193" s="139">
        <v>0.17968000000000001</v>
      </c>
      <c r="O193" s="139">
        <v>0.90532000000000001</v>
      </c>
      <c r="P193" s="139">
        <v>0.12989999999999999</v>
      </c>
      <c r="Q193" s="63" t="s">
        <v>775</v>
      </c>
      <c r="R193" s="100"/>
      <c r="AC193" s="112"/>
      <c r="AD193" s="147"/>
      <c r="AE193" s="147"/>
      <c r="AF193" s="147"/>
      <c r="AG193" s="147"/>
      <c r="AH193" s="147"/>
      <c r="AI193" s="147"/>
      <c r="AJ193" s="112"/>
    </row>
    <row r="194" spans="1:36" x14ac:dyDescent="0.3">
      <c r="A194" s="37">
        <v>190</v>
      </c>
      <c r="B194" s="25" t="s">
        <v>591</v>
      </c>
      <c r="C194" s="31">
        <v>4.5175638171332739E-3</v>
      </c>
      <c r="D194" s="31">
        <v>0.44595167710876765</v>
      </c>
      <c r="E194" s="31">
        <v>0.19266900353264166</v>
      </c>
      <c r="F194" s="9">
        <v>-0.25328267357612599</v>
      </c>
      <c r="G194" s="19">
        <v>15</v>
      </c>
      <c r="H194" s="27">
        <v>72567956</v>
      </c>
      <c r="I194" s="27"/>
      <c r="J194" s="117"/>
      <c r="K194" s="138">
        <v>0.22620999999999999</v>
      </c>
      <c r="L194" s="139">
        <v>6.3149999999999998E-2</v>
      </c>
      <c r="M194" s="139">
        <v>6.3149999999999998E-2</v>
      </c>
      <c r="N194" s="139">
        <v>6.3149999999999998E-2</v>
      </c>
      <c r="O194" s="139">
        <v>6.3149999999999998E-2</v>
      </c>
      <c r="P194" s="139">
        <v>6.3149999999999998E-2</v>
      </c>
      <c r="Q194" s="118" t="s">
        <v>765</v>
      </c>
      <c r="R194" s="100"/>
      <c r="AC194" s="112"/>
      <c r="AD194" s="147"/>
      <c r="AE194" s="147"/>
      <c r="AF194" s="147"/>
      <c r="AG194" s="147"/>
      <c r="AH194" s="147"/>
      <c r="AI194" s="147"/>
      <c r="AJ194" s="112"/>
    </row>
    <row r="195" spans="1:36" x14ac:dyDescent="0.3">
      <c r="A195" s="37">
        <v>191</v>
      </c>
      <c r="B195" s="25" t="s">
        <v>592</v>
      </c>
      <c r="C195" s="31">
        <v>4.3249743201367305E-2</v>
      </c>
      <c r="D195" s="31">
        <v>0.72749121037984199</v>
      </c>
      <c r="E195" s="31">
        <v>0.50635681508744157</v>
      </c>
      <c r="F195" s="9">
        <v>-0.22113439529240042</v>
      </c>
      <c r="G195" s="19">
        <v>15</v>
      </c>
      <c r="H195" s="27">
        <v>78921707</v>
      </c>
      <c r="I195" s="27" t="s">
        <v>906</v>
      </c>
      <c r="J195" s="117"/>
      <c r="K195" s="138">
        <v>5.4683299999999999</v>
      </c>
      <c r="L195" s="139">
        <v>0.45251999999999998</v>
      </c>
      <c r="M195" s="139">
        <v>0.45251999999999998</v>
      </c>
      <c r="N195" s="139">
        <v>2.2179999999999998E-2</v>
      </c>
      <c r="O195" s="139">
        <v>0.23896999999999999</v>
      </c>
      <c r="P195" s="139">
        <v>9.6449999999999994E-2</v>
      </c>
      <c r="Q195" s="63" t="s">
        <v>778</v>
      </c>
      <c r="R195" s="100" t="s">
        <v>907</v>
      </c>
      <c r="AC195" s="112"/>
      <c r="AD195" s="147"/>
      <c r="AE195" s="147"/>
      <c r="AF195" s="147"/>
      <c r="AG195" s="147"/>
      <c r="AH195" s="147"/>
      <c r="AI195" s="147"/>
      <c r="AJ195" s="112"/>
    </row>
    <row r="196" spans="1:36" x14ac:dyDescent="0.3">
      <c r="A196" s="37">
        <v>192</v>
      </c>
      <c r="B196" s="25" t="s">
        <v>593</v>
      </c>
      <c r="C196" s="31">
        <v>1.0707886739151552E-2</v>
      </c>
      <c r="D196" s="31">
        <v>0.57365967805423312</v>
      </c>
      <c r="E196" s="31">
        <v>0.360836752085542</v>
      </c>
      <c r="F196" s="9">
        <v>-0.21282292596869112</v>
      </c>
      <c r="G196" s="19">
        <v>15</v>
      </c>
      <c r="H196" s="27">
        <v>89147786</v>
      </c>
      <c r="I196" s="27"/>
      <c r="J196" s="117" t="s">
        <v>1092</v>
      </c>
      <c r="K196" s="138">
        <v>7.3658299999999999</v>
      </c>
      <c r="L196" s="139">
        <v>9.2299999999999993E-2</v>
      </c>
      <c r="M196" s="139">
        <v>8.3820000000000006E-2</v>
      </c>
      <c r="N196" s="139">
        <v>0.12411</v>
      </c>
      <c r="O196" s="139">
        <v>1.12968</v>
      </c>
      <c r="P196" s="139">
        <v>1.0032300000000001</v>
      </c>
      <c r="Q196" s="63" t="s">
        <v>778</v>
      </c>
      <c r="R196" s="100"/>
      <c r="AC196" s="112"/>
      <c r="AD196" s="147"/>
      <c r="AE196" s="147"/>
      <c r="AF196" s="147"/>
      <c r="AG196" s="147"/>
      <c r="AH196" s="147"/>
      <c r="AI196" s="147"/>
      <c r="AJ196" s="112"/>
    </row>
    <row r="197" spans="1:36" x14ac:dyDescent="0.3">
      <c r="A197" s="37">
        <v>193</v>
      </c>
      <c r="B197" s="25" t="s">
        <v>606</v>
      </c>
      <c r="C197" s="31">
        <v>1.0747241557368997E-3</v>
      </c>
      <c r="D197" s="31">
        <v>0.70216925480557058</v>
      </c>
      <c r="E197" s="31">
        <v>0.4993664662142992</v>
      </c>
      <c r="F197" s="9">
        <v>-0.20280278859127138</v>
      </c>
      <c r="G197" s="19">
        <v>16</v>
      </c>
      <c r="H197" s="27">
        <v>21234122</v>
      </c>
      <c r="I197" s="27"/>
      <c r="J197" s="117"/>
      <c r="K197" s="138">
        <v>0.40698000000000001</v>
      </c>
      <c r="L197" s="139">
        <v>0.14061999999999999</v>
      </c>
      <c r="M197" s="139">
        <v>0.12989999999999999</v>
      </c>
      <c r="N197" s="139">
        <v>0.17968000000000001</v>
      </c>
      <c r="O197" s="139">
        <v>0.15237999999999999</v>
      </c>
      <c r="P197" s="139">
        <v>0.12989999999999999</v>
      </c>
      <c r="Q197" s="63" t="s">
        <v>771</v>
      </c>
      <c r="R197" s="100"/>
      <c r="AC197" s="112"/>
      <c r="AD197" s="147"/>
      <c r="AE197" s="147"/>
      <c r="AF197" s="147"/>
      <c r="AG197" s="147"/>
      <c r="AH197" s="147"/>
      <c r="AI197" s="147"/>
      <c r="AJ197" s="112"/>
    </row>
    <row r="198" spans="1:36" x14ac:dyDescent="0.3">
      <c r="A198" s="37">
        <v>194</v>
      </c>
      <c r="B198" s="25" t="s">
        <v>602</v>
      </c>
      <c r="C198" s="31">
        <v>2.1986894316094012E-3</v>
      </c>
      <c r="D198" s="31">
        <v>0.72587059886634631</v>
      </c>
      <c r="E198" s="31">
        <v>0.50478458175637864</v>
      </c>
      <c r="F198" s="9">
        <v>-0.22108601710996767</v>
      </c>
      <c r="G198" s="19">
        <v>16</v>
      </c>
      <c r="H198" s="27">
        <v>34258127</v>
      </c>
      <c r="I198" s="27"/>
      <c r="J198" s="117" t="s">
        <v>774</v>
      </c>
      <c r="K198" s="138">
        <v>0.23896999999999999</v>
      </c>
      <c r="L198" s="139">
        <v>5.4683299999999999</v>
      </c>
      <c r="M198" s="139">
        <v>2.2179999999999998E-2</v>
      </c>
      <c r="N198" s="139">
        <v>6.3149999999999998E-2</v>
      </c>
      <c r="O198" s="139">
        <v>0.23896999999999999</v>
      </c>
      <c r="P198" s="139">
        <v>2.2179999999999998E-2</v>
      </c>
      <c r="Q198" s="63" t="s">
        <v>821</v>
      </c>
      <c r="R198" s="100"/>
      <c r="AC198" s="112"/>
      <c r="AD198" s="147"/>
      <c r="AE198" s="147"/>
      <c r="AF198" s="147"/>
      <c r="AG198" s="147"/>
      <c r="AH198" s="147"/>
      <c r="AI198" s="147"/>
      <c r="AJ198" s="112"/>
    </row>
    <row r="199" spans="1:36" x14ac:dyDescent="0.3">
      <c r="A199" s="37">
        <v>195</v>
      </c>
      <c r="B199" s="25" t="s">
        <v>315</v>
      </c>
      <c r="C199" s="31">
        <v>4.0091269334269529E-3</v>
      </c>
      <c r="D199" s="31">
        <v>0.6982017549181665</v>
      </c>
      <c r="E199" s="31">
        <v>0.49710102954318119</v>
      </c>
      <c r="F199" s="9">
        <v>-0.2011007253749853</v>
      </c>
      <c r="G199" s="19">
        <v>16</v>
      </c>
      <c r="H199" s="27">
        <v>52003789</v>
      </c>
      <c r="I199" s="27"/>
      <c r="J199" s="117"/>
      <c r="K199" s="138">
        <v>1.78081</v>
      </c>
      <c r="L199" s="139">
        <v>0.247</v>
      </c>
      <c r="M199" s="139">
        <v>0.49035000000000001</v>
      </c>
      <c r="N199" s="139">
        <v>9.7930000000000003E-2</v>
      </c>
      <c r="O199" s="139">
        <v>0.56960999999999995</v>
      </c>
      <c r="P199" s="139">
        <v>0.22620999999999999</v>
      </c>
      <c r="Q199" s="118" t="s">
        <v>765</v>
      </c>
      <c r="R199" s="100"/>
      <c r="AC199" s="112"/>
      <c r="AD199" s="147"/>
      <c r="AE199" s="147"/>
      <c r="AF199" s="147"/>
      <c r="AG199" s="147"/>
      <c r="AH199" s="147"/>
      <c r="AI199" s="147"/>
      <c r="AJ199" s="112"/>
    </row>
    <row r="200" spans="1:36" x14ac:dyDescent="0.3">
      <c r="A200" s="37">
        <v>196</v>
      </c>
      <c r="B200" s="25" t="s">
        <v>599</v>
      </c>
      <c r="C200" s="31">
        <v>3.3484010189900335E-3</v>
      </c>
      <c r="D200" s="31">
        <v>0.45303088336478176</v>
      </c>
      <c r="E200" s="31">
        <v>0.20767850329375404</v>
      </c>
      <c r="F200" s="9">
        <v>-0.24535238007102772</v>
      </c>
      <c r="G200" s="19">
        <v>16</v>
      </c>
      <c r="H200" s="27">
        <v>55866890</v>
      </c>
      <c r="I200" s="27" t="s">
        <v>912</v>
      </c>
      <c r="J200" s="117" t="s">
        <v>761</v>
      </c>
      <c r="K200" s="138">
        <v>4.9040100000000004</v>
      </c>
      <c r="L200" s="139">
        <v>0.85543999999999998</v>
      </c>
      <c r="M200" s="139">
        <v>0.80908000000000002</v>
      </c>
      <c r="N200" s="139">
        <v>0.17968000000000001</v>
      </c>
      <c r="O200" s="139">
        <v>2.0854400000000002</v>
      </c>
      <c r="P200" s="139">
        <v>4.0737399999999999</v>
      </c>
      <c r="Q200" s="63" t="s">
        <v>792</v>
      </c>
      <c r="R200" s="100" t="s">
        <v>912</v>
      </c>
      <c r="AC200" s="112"/>
      <c r="AD200" s="147"/>
      <c r="AE200" s="147"/>
      <c r="AF200" s="147"/>
      <c r="AG200" s="147"/>
      <c r="AH200" s="147"/>
      <c r="AI200" s="147"/>
      <c r="AJ200" s="112"/>
    </row>
    <row r="201" spans="1:36" x14ac:dyDescent="0.3">
      <c r="A201" s="37">
        <v>197</v>
      </c>
      <c r="B201" s="25" t="s">
        <v>600</v>
      </c>
      <c r="C201" s="31">
        <v>1.4641962533590319E-2</v>
      </c>
      <c r="D201" s="31">
        <v>0.55700805747825688</v>
      </c>
      <c r="E201" s="31">
        <v>0.33367541570073239</v>
      </c>
      <c r="F201" s="9">
        <v>-0.22333264177752449</v>
      </c>
      <c r="G201" s="19">
        <v>16</v>
      </c>
      <c r="H201" s="27">
        <v>62630119</v>
      </c>
      <c r="I201" s="27"/>
      <c r="J201" s="117" t="s">
        <v>803</v>
      </c>
      <c r="K201" s="138">
        <v>8.0300000000000007E-3</v>
      </c>
      <c r="L201" s="139">
        <v>0.178535</v>
      </c>
      <c r="M201" s="139">
        <v>8.0300000000000007E-3</v>
      </c>
      <c r="N201" s="139">
        <v>5.7959999999999998E-2</v>
      </c>
      <c r="O201" s="139">
        <v>4.3990000000000001E-2</v>
      </c>
      <c r="P201" s="139">
        <v>8.0300000000000007E-3</v>
      </c>
      <c r="Q201" s="63" t="s">
        <v>791</v>
      </c>
      <c r="R201" s="100"/>
      <c r="AC201" s="112"/>
      <c r="AD201" s="147"/>
      <c r="AE201" s="147"/>
      <c r="AF201" s="147"/>
      <c r="AG201" s="147"/>
      <c r="AH201" s="147"/>
      <c r="AI201" s="147"/>
      <c r="AJ201" s="112"/>
    </row>
    <row r="202" spans="1:36" x14ac:dyDescent="0.3">
      <c r="A202" s="37">
        <v>198</v>
      </c>
      <c r="B202" s="25" t="s">
        <v>605</v>
      </c>
      <c r="C202" s="31">
        <v>5.6175396130212722E-4</v>
      </c>
      <c r="D202" s="31">
        <v>0.71365871842319473</v>
      </c>
      <c r="E202" s="31">
        <v>0.50935710990025229</v>
      </c>
      <c r="F202" s="9">
        <v>-0.20430160852294244</v>
      </c>
      <c r="G202" s="19">
        <v>16</v>
      </c>
      <c r="H202" s="27">
        <v>69939015</v>
      </c>
      <c r="I202" s="27" t="s">
        <v>917</v>
      </c>
      <c r="J202" s="117" t="s">
        <v>1069</v>
      </c>
      <c r="K202" s="138">
        <v>0.22620999999999999</v>
      </c>
      <c r="L202" s="139">
        <v>6.3149999999999998E-2</v>
      </c>
      <c r="M202" s="139">
        <v>0.84501999999999999</v>
      </c>
      <c r="N202" s="139">
        <v>0.22620999999999999</v>
      </c>
      <c r="O202" s="139">
        <v>1.2785500000000001</v>
      </c>
      <c r="P202" s="139">
        <v>6.3149999999999998E-2</v>
      </c>
      <c r="Q202" s="63" t="s">
        <v>816</v>
      </c>
      <c r="R202" s="100" t="s">
        <v>917</v>
      </c>
      <c r="AC202" s="112"/>
      <c r="AD202" s="147"/>
      <c r="AE202" s="147"/>
      <c r="AF202" s="147"/>
      <c r="AG202" s="147"/>
      <c r="AH202" s="147"/>
      <c r="AI202" s="147"/>
      <c r="AJ202" s="112"/>
    </row>
    <row r="203" spans="1:36" x14ac:dyDescent="0.3">
      <c r="A203" s="37">
        <v>199</v>
      </c>
      <c r="B203" s="25" t="s">
        <v>314</v>
      </c>
      <c r="C203" s="31">
        <v>1.0412909029233046E-4</v>
      </c>
      <c r="D203" s="31">
        <v>0.37143994906289612</v>
      </c>
      <c r="E203" s="31">
        <v>0.16905425755727424</v>
      </c>
      <c r="F203" s="9">
        <v>-0.20238569150562188</v>
      </c>
      <c r="G203" s="19">
        <v>16</v>
      </c>
      <c r="H203" s="27">
        <v>74734321</v>
      </c>
      <c r="I203" s="27" t="s">
        <v>960</v>
      </c>
      <c r="J203" s="117" t="s">
        <v>1069</v>
      </c>
      <c r="K203" s="138">
        <v>1.7531600000000001</v>
      </c>
      <c r="L203" s="139">
        <v>0.38699</v>
      </c>
      <c r="M203" s="139">
        <v>7.2277100000000001</v>
      </c>
      <c r="N203" s="139">
        <v>0.47939999999999999</v>
      </c>
      <c r="O203" s="139">
        <v>4.9566100000000004</v>
      </c>
      <c r="P203" s="139">
        <v>107.605</v>
      </c>
      <c r="Q203" s="63" t="s">
        <v>959</v>
      </c>
      <c r="R203" s="100" t="s">
        <v>960</v>
      </c>
      <c r="AC203" s="112"/>
      <c r="AD203" s="147"/>
      <c r="AE203" s="147"/>
      <c r="AF203" s="147"/>
      <c r="AG203" s="147"/>
      <c r="AH203" s="147"/>
      <c r="AI203" s="147"/>
      <c r="AJ203" s="112"/>
    </row>
    <row r="204" spans="1:36" x14ac:dyDescent="0.3">
      <c r="A204" s="37">
        <v>200</v>
      </c>
      <c r="B204" s="25" t="s">
        <v>311</v>
      </c>
      <c r="C204" s="31">
        <v>5.9009739200012543E-3</v>
      </c>
      <c r="D204" s="31">
        <v>0.52973740217703691</v>
      </c>
      <c r="E204" s="31">
        <v>0.13130389793825448</v>
      </c>
      <c r="F204" s="9">
        <v>-0.39843350423878243</v>
      </c>
      <c r="G204" s="19">
        <v>16</v>
      </c>
      <c r="H204" s="27">
        <v>78512543</v>
      </c>
      <c r="I204" s="27" t="s">
        <v>938</v>
      </c>
      <c r="J204" s="117"/>
      <c r="K204" s="138">
        <v>0.12989999999999999</v>
      </c>
      <c r="L204" s="139">
        <v>0.43424000000000001</v>
      </c>
      <c r="M204" s="139">
        <v>0.40698000000000001</v>
      </c>
      <c r="N204" s="139">
        <v>0.17968000000000001</v>
      </c>
      <c r="O204" s="139">
        <v>0.15237999999999999</v>
      </c>
      <c r="P204" s="139">
        <v>0.80908000000000002</v>
      </c>
      <c r="Q204" s="118" t="s">
        <v>765</v>
      </c>
      <c r="R204" s="100" t="s">
        <v>938</v>
      </c>
      <c r="AC204" s="112"/>
      <c r="AD204" s="147"/>
      <c r="AE204" s="147"/>
      <c r="AF204" s="147"/>
      <c r="AG204" s="147"/>
      <c r="AH204" s="147"/>
      <c r="AI204" s="147"/>
      <c r="AJ204" s="112"/>
    </row>
    <row r="205" spans="1:36" x14ac:dyDescent="0.3">
      <c r="A205" s="37">
        <v>201</v>
      </c>
      <c r="B205" s="25" t="s">
        <v>598</v>
      </c>
      <c r="C205" s="31">
        <v>2.4571219312163287E-4</v>
      </c>
      <c r="D205" s="31">
        <v>0.68085985448041519</v>
      </c>
      <c r="E205" s="31">
        <v>0.43166368245002695</v>
      </c>
      <c r="F205" s="9">
        <v>-0.24919617203038824</v>
      </c>
      <c r="G205" s="19">
        <v>16</v>
      </c>
      <c r="H205" s="27">
        <v>82787618</v>
      </c>
      <c r="I205" s="27" t="s">
        <v>914</v>
      </c>
      <c r="J205" s="117"/>
      <c r="K205" s="138">
        <v>0.49035000000000001</v>
      </c>
      <c r="L205" s="139">
        <v>1.35578</v>
      </c>
      <c r="M205" s="139">
        <v>0.84501999999999999</v>
      </c>
      <c r="N205" s="139">
        <v>0.32322000000000001</v>
      </c>
      <c r="O205" s="139">
        <v>0.56960999999999995</v>
      </c>
      <c r="P205" s="139">
        <v>0.22620999999999999</v>
      </c>
      <c r="Q205" s="63" t="s">
        <v>791</v>
      </c>
      <c r="R205" s="100" t="s">
        <v>911</v>
      </c>
      <c r="AC205" s="112"/>
      <c r="AD205" s="147"/>
      <c r="AE205" s="147"/>
      <c r="AF205" s="147"/>
      <c r="AG205" s="147"/>
      <c r="AH205" s="147"/>
      <c r="AI205" s="147"/>
      <c r="AJ205" s="112"/>
    </row>
    <row r="206" spans="1:36" x14ac:dyDescent="0.3">
      <c r="A206" s="37">
        <v>202</v>
      </c>
      <c r="B206" s="25" t="s">
        <v>601</v>
      </c>
      <c r="C206" s="31">
        <v>2.3009698491935425E-2</v>
      </c>
      <c r="D206" s="31">
        <v>0.81520708685604493</v>
      </c>
      <c r="E206" s="31">
        <v>0.59332663834039168</v>
      </c>
      <c r="F206" s="9">
        <v>-0.22188044851565325</v>
      </c>
      <c r="G206" s="19">
        <v>16</v>
      </c>
      <c r="H206" s="27">
        <v>83658955</v>
      </c>
      <c r="I206" s="27" t="s">
        <v>913</v>
      </c>
      <c r="J206" s="117"/>
      <c r="K206" s="138">
        <v>9.6449999999999994E-2</v>
      </c>
      <c r="L206" s="139">
        <v>0.22620999999999999</v>
      </c>
      <c r="M206" s="139">
        <v>2.2179999999999998E-2</v>
      </c>
      <c r="N206" s="139">
        <v>6.3149999999999998E-2</v>
      </c>
      <c r="O206" s="139">
        <v>6.3149999999999998E-2</v>
      </c>
      <c r="P206" s="139">
        <v>0.45251999999999998</v>
      </c>
      <c r="Q206" s="63" t="s">
        <v>791</v>
      </c>
      <c r="R206" s="100" t="s">
        <v>914</v>
      </c>
      <c r="AC206" s="112"/>
      <c r="AD206" s="147"/>
      <c r="AE206" s="147"/>
      <c r="AF206" s="147"/>
      <c r="AG206" s="147"/>
      <c r="AH206" s="147"/>
      <c r="AI206" s="147"/>
      <c r="AJ206" s="112"/>
    </row>
    <row r="207" spans="1:36" x14ac:dyDescent="0.3">
      <c r="A207" s="37">
        <v>203</v>
      </c>
      <c r="B207" s="25" t="s">
        <v>604</v>
      </c>
      <c r="C207" s="31">
        <v>1.0609229121267998E-3</v>
      </c>
      <c r="D207" s="31">
        <v>0.74718974368863167</v>
      </c>
      <c r="E207" s="31">
        <v>0.54199833289696042</v>
      </c>
      <c r="F207" s="9">
        <v>-0.20519141079167125</v>
      </c>
      <c r="G207" s="19">
        <v>16</v>
      </c>
      <c r="H207" s="27">
        <v>88120997</v>
      </c>
      <c r="I207" s="27"/>
      <c r="J207" s="117" t="s">
        <v>916</v>
      </c>
      <c r="K207" s="138">
        <v>0.22620999999999999</v>
      </c>
      <c r="L207" s="139">
        <v>6.3149999999999998E-2</v>
      </c>
      <c r="M207" s="139">
        <v>6.3149999999999998E-2</v>
      </c>
      <c r="N207" s="139">
        <v>0.17968000000000001</v>
      </c>
      <c r="O207" s="139">
        <v>6.3149999999999998E-2</v>
      </c>
      <c r="P207" s="139">
        <v>6.3149999999999998E-2</v>
      </c>
      <c r="Q207" s="63" t="s">
        <v>771</v>
      </c>
      <c r="R207" s="100"/>
      <c r="AC207" s="112"/>
      <c r="AD207" s="147"/>
      <c r="AE207" s="147"/>
      <c r="AF207" s="147"/>
      <c r="AG207" s="147"/>
      <c r="AH207" s="147"/>
      <c r="AI207" s="147"/>
      <c r="AJ207" s="112"/>
    </row>
    <row r="208" spans="1:36" x14ac:dyDescent="0.3">
      <c r="A208" s="37">
        <v>204</v>
      </c>
      <c r="B208" s="25" t="s">
        <v>603</v>
      </c>
      <c r="C208" s="31">
        <v>4.8366852887161667E-3</v>
      </c>
      <c r="D208" s="31">
        <v>0.68215723632745384</v>
      </c>
      <c r="E208" s="31">
        <v>0.47692080822383842</v>
      </c>
      <c r="F208" s="9">
        <v>-0.20523642810361542</v>
      </c>
      <c r="G208" s="19">
        <v>16</v>
      </c>
      <c r="H208" s="27">
        <v>88121167</v>
      </c>
      <c r="I208" s="27"/>
      <c r="J208" s="117" t="s">
        <v>915</v>
      </c>
      <c r="K208" s="138">
        <v>2.9576600000000002</v>
      </c>
      <c r="L208" s="139">
        <v>0.45251999999999998</v>
      </c>
      <c r="M208" s="139">
        <v>2.2179999999999998E-2</v>
      </c>
      <c r="N208" s="139">
        <v>0.23896999999999999</v>
      </c>
      <c r="O208" s="139">
        <v>0.73346</v>
      </c>
      <c r="P208" s="139">
        <v>9.6449999999999994E-2</v>
      </c>
      <c r="Q208" s="63" t="s">
        <v>800</v>
      </c>
      <c r="R208" s="100"/>
      <c r="AC208" s="112"/>
      <c r="AD208" s="147"/>
      <c r="AE208" s="147"/>
      <c r="AF208" s="147"/>
      <c r="AG208" s="147"/>
      <c r="AH208" s="147"/>
      <c r="AI208" s="147"/>
      <c r="AJ208" s="112"/>
    </row>
    <row r="209" spans="1:36" x14ac:dyDescent="0.3">
      <c r="A209" s="37">
        <v>205</v>
      </c>
      <c r="B209" s="25" t="s">
        <v>597</v>
      </c>
      <c r="C209" s="31">
        <v>2.9270626960467436E-4</v>
      </c>
      <c r="D209" s="31">
        <v>0.75138666113939145</v>
      </c>
      <c r="E209" s="31">
        <v>0.4437480635713168</v>
      </c>
      <c r="F209" s="9">
        <v>-0.30763859756807466</v>
      </c>
      <c r="G209" s="19">
        <v>16</v>
      </c>
      <c r="H209" s="27">
        <v>89020584</v>
      </c>
      <c r="I209" s="27" t="s">
        <v>909</v>
      </c>
      <c r="J209" s="117" t="s">
        <v>761</v>
      </c>
      <c r="K209" s="138">
        <v>2.3434900000000001</v>
      </c>
      <c r="L209" s="139">
        <v>6.3149999999999998E-2</v>
      </c>
      <c r="M209" s="139">
        <v>6.3149999999999998E-2</v>
      </c>
      <c r="N209" s="139">
        <v>0.17968000000000001</v>
      </c>
      <c r="O209" s="139">
        <v>0.90532000000000001</v>
      </c>
      <c r="P209" s="139">
        <v>6.3149999999999998E-2</v>
      </c>
      <c r="Q209" s="63" t="s">
        <v>771</v>
      </c>
      <c r="R209" s="100" t="s">
        <v>910</v>
      </c>
      <c r="AC209" s="112"/>
      <c r="AD209" s="147"/>
      <c r="AE209" s="147"/>
      <c r="AF209" s="147"/>
      <c r="AG209" s="147"/>
      <c r="AH209" s="147"/>
      <c r="AI209" s="147"/>
      <c r="AJ209" s="112"/>
    </row>
    <row r="210" spans="1:36" x14ac:dyDescent="0.3">
      <c r="A210" s="37">
        <v>206</v>
      </c>
      <c r="B210" s="25" t="s">
        <v>610</v>
      </c>
      <c r="C210" s="31">
        <v>1.0719672983802367E-2</v>
      </c>
      <c r="D210" s="31">
        <v>0.95713995586592315</v>
      </c>
      <c r="E210" s="31">
        <v>0.74667545102492128</v>
      </c>
      <c r="F210" s="9">
        <v>-0.21046450484100188</v>
      </c>
      <c r="G210" s="19">
        <v>17</v>
      </c>
      <c r="H210" s="27">
        <v>568442</v>
      </c>
      <c r="I210" s="27" t="s">
        <v>923</v>
      </c>
      <c r="J210" s="117" t="s">
        <v>922</v>
      </c>
      <c r="K210" s="138">
        <v>9.7930000000000003E-2</v>
      </c>
      <c r="L210" s="139">
        <v>0.34788000000000002</v>
      </c>
      <c r="M210" s="139">
        <v>9.7930000000000003E-2</v>
      </c>
      <c r="N210" s="139">
        <v>2.6848800000000002</v>
      </c>
      <c r="O210" s="139">
        <v>0.37476999999999999</v>
      </c>
      <c r="P210" s="139">
        <v>9.7930000000000003E-2</v>
      </c>
      <c r="Q210" s="63" t="s">
        <v>786</v>
      </c>
      <c r="R210" s="100" t="s">
        <v>923</v>
      </c>
      <c r="AC210" s="112"/>
      <c r="AD210" s="147"/>
      <c r="AE210" s="147"/>
      <c r="AF210" s="147"/>
      <c r="AG210" s="147"/>
      <c r="AH210" s="147"/>
      <c r="AI210" s="147"/>
      <c r="AJ210" s="112"/>
    </row>
    <row r="211" spans="1:36" x14ac:dyDescent="0.3">
      <c r="A211" s="37">
        <v>207</v>
      </c>
      <c r="B211" s="25" t="s">
        <v>611</v>
      </c>
      <c r="C211" s="31">
        <v>6.2484973868566669E-3</v>
      </c>
      <c r="D211" s="31">
        <v>0.67956250319670242</v>
      </c>
      <c r="E211" s="31">
        <v>0.47457080066042218</v>
      </c>
      <c r="F211" s="9">
        <v>-0.20499170253628024</v>
      </c>
      <c r="G211" s="19">
        <v>17</v>
      </c>
      <c r="H211" s="27">
        <v>9834056</v>
      </c>
      <c r="I211" s="27" t="s">
        <v>1093</v>
      </c>
      <c r="J211" s="117" t="s">
        <v>761</v>
      </c>
      <c r="K211" s="138">
        <v>7.8460000000000002E-2</v>
      </c>
      <c r="L211" s="139">
        <v>8.6639999999999995E-2</v>
      </c>
      <c r="M211" s="139">
        <v>7.8460000000000002E-2</v>
      </c>
      <c r="N211" s="139">
        <v>1.23397</v>
      </c>
      <c r="O211" s="139">
        <v>9.5769999999999994E-2</v>
      </c>
      <c r="P211" s="139">
        <v>7.8460000000000002E-2</v>
      </c>
      <c r="Q211" s="63" t="s">
        <v>816</v>
      </c>
      <c r="R211" s="100" t="s">
        <v>924</v>
      </c>
      <c r="AC211" s="112"/>
      <c r="AD211" s="147"/>
      <c r="AE211" s="147"/>
      <c r="AF211" s="147"/>
      <c r="AG211" s="147"/>
      <c r="AH211" s="147"/>
      <c r="AI211" s="147"/>
      <c r="AJ211" s="112"/>
    </row>
    <row r="212" spans="1:36" x14ac:dyDescent="0.3">
      <c r="A212" s="37">
        <v>208</v>
      </c>
      <c r="B212" s="25" t="s">
        <v>609</v>
      </c>
      <c r="C212" s="31">
        <v>2.6143506889304412E-2</v>
      </c>
      <c r="D212" s="31">
        <v>0.69654816284499099</v>
      </c>
      <c r="E212" s="31">
        <v>0.48403010439802258</v>
      </c>
      <c r="F212" s="9">
        <v>-0.21251805844696842</v>
      </c>
      <c r="G212" s="19">
        <v>17</v>
      </c>
      <c r="H212" s="27">
        <v>68080257</v>
      </c>
      <c r="I212" s="27" t="s">
        <v>921</v>
      </c>
      <c r="J212" s="117" t="s">
        <v>922</v>
      </c>
      <c r="K212" s="138">
        <v>1.31386</v>
      </c>
      <c r="L212" s="139">
        <v>0.85543999999999998</v>
      </c>
      <c r="M212" s="139">
        <v>0.40698000000000001</v>
      </c>
      <c r="N212" s="139">
        <v>0.17968000000000001</v>
      </c>
      <c r="O212" s="139">
        <v>0.90532000000000001</v>
      </c>
      <c r="P212" s="139">
        <v>0.12989999999999999</v>
      </c>
      <c r="Q212" s="118" t="s">
        <v>765</v>
      </c>
      <c r="R212" s="100" t="s">
        <v>921</v>
      </c>
      <c r="AC212" s="112"/>
      <c r="AD212" s="147"/>
      <c r="AE212" s="147"/>
      <c r="AF212" s="147"/>
      <c r="AG212" s="147"/>
      <c r="AH212" s="147"/>
      <c r="AI212" s="147"/>
      <c r="AJ212" s="112"/>
    </row>
    <row r="213" spans="1:36" x14ac:dyDescent="0.3">
      <c r="A213" s="37">
        <v>209</v>
      </c>
      <c r="B213" s="25" t="s">
        <v>608</v>
      </c>
      <c r="C213" s="31">
        <v>1.1246268048661873E-2</v>
      </c>
      <c r="D213" s="31">
        <v>0.79146778768315873</v>
      </c>
      <c r="E213" s="31">
        <v>0.57727089091415773</v>
      </c>
      <c r="F213" s="9">
        <v>-0.214196896769001</v>
      </c>
      <c r="G213" s="19">
        <v>17</v>
      </c>
      <c r="H213" s="27">
        <v>74442338</v>
      </c>
      <c r="I213" s="27" t="s">
        <v>919</v>
      </c>
      <c r="J213" s="117"/>
      <c r="K213" s="138">
        <v>0.22620999999999999</v>
      </c>
      <c r="L213" s="139">
        <v>6.3149999999999998E-2</v>
      </c>
      <c r="M213" s="139">
        <v>0.49035000000000001</v>
      </c>
      <c r="N213" s="139">
        <v>0.22620999999999999</v>
      </c>
      <c r="O213" s="139">
        <v>3.6243699999999999</v>
      </c>
      <c r="P213" s="139">
        <v>6.3149999999999998E-2</v>
      </c>
      <c r="Q213" s="63" t="s">
        <v>775</v>
      </c>
      <c r="R213" s="100" t="s">
        <v>920</v>
      </c>
      <c r="AC213" s="112"/>
      <c r="AD213" s="147"/>
      <c r="AE213" s="147"/>
      <c r="AF213" s="147"/>
      <c r="AG213" s="147"/>
      <c r="AH213" s="147"/>
      <c r="AI213" s="147"/>
      <c r="AJ213" s="112"/>
    </row>
    <row r="214" spans="1:36" x14ac:dyDescent="0.3">
      <c r="A214" s="37">
        <v>210</v>
      </c>
      <c r="B214" s="25" t="s">
        <v>320</v>
      </c>
      <c r="C214" s="31">
        <v>4.5882349190614702E-3</v>
      </c>
      <c r="D214" s="31">
        <v>0.61188178354652345</v>
      </c>
      <c r="E214" s="31">
        <v>0.39104660958510901</v>
      </c>
      <c r="F214" s="9">
        <v>-0.22083517396141444</v>
      </c>
      <c r="G214" s="19">
        <v>17</v>
      </c>
      <c r="H214" s="27">
        <v>74911808</v>
      </c>
      <c r="I214" s="27" t="s">
        <v>1094</v>
      </c>
      <c r="J214" s="117"/>
      <c r="K214" s="138">
        <v>1.08836</v>
      </c>
      <c r="L214" s="139">
        <v>1.1509400000000001</v>
      </c>
      <c r="M214" s="139">
        <v>9.5769999999999994E-2</v>
      </c>
      <c r="N214" s="139">
        <v>0.42975000000000002</v>
      </c>
      <c r="O214" s="139">
        <v>0.36853999999999998</v>
      </c>
      <c r="P214" s="139">
        <v>0.31741000000000003</v>
      </c>
      <c r="Q214" s="63" t="s">
        <v>771</v>
      </c>
      <c r="R214" s="100" t="s">
        <v>954</v>
      </c>
      <c r="AC214" s="112"/>
      <c r="AD214" s="147"/>
      <c r="AE214" s="147"/>
      <c r="AF214" s="147"/>
      <c r="AG214" s="147"/>
      <c r="AH214" s="147"/>
      <c r="AI214" s="147"/>
      <c r="AJ214" s="112"/>
    </row>
    <row r="215" spans="1:36" x14ac:dyDescent="0.3">
      <c r="A215" s="37">
        <v>211</v>
      </c>
      <c r="B215" s="25" t="s">
        <v>607</v>
      </c>
      <c r="C215" s="31">
        <v>3.4408519873837546E-3</v>
      </c>
      <c r="D215" s="31">
        <v>0.72372040195052434</v>
      </c>
      <c r="E215" s="31">
        <v>0.48951090029573657</v>
      </c>
      <c r="F215" s="9">
        <v>-0.23420950165478777</v>
      </c>
      <c r="G215" s="19">
        <v>17</v>
      </c>
      <c r="H215" s="27">
        <v>75475231</v>
      </c>
      <c r="I215" s="106" t="s">
        <v>1095</v>
      </c>
      <c r="J215" s="117" t="s">
        <v>1069</v>
      </c>
      <c r="K215" s="138">
        <v>0.45251999999999998</v>
      </c>
      <c r="L215" s="139">
        <v>9.6449999999999994E-2</v>
      </c>
      <c r="M215" s="139">
        <v>0.23896999999999999</v>
      </c>
      <c r="N215" s="139">
        <v>2.2179999999999998E-2</v>
      </c>
      <c r="O215" s="139">
        <v>2.9576600000000002</v>
      </c>
      <c r="P215" s="139">
        <v>2.2179999999999998E-2</v>
      </c>
      <c r="Q215" s="63" t="s">
        <v>775</v>
      </c>
      <c r="R215" s="108" t="s">
        <v>918</v>
      </c>
      <c r="S215" s="159"/>
      <c r="AC215" s="112"/>
      <c r="AD215" s="147"/>
      <c r="AE215" s="147"/>
      <c r="AF215" s="147"/>
      <c r="AG215" s="147"/>
      <c r="AH215" s="147"/>
      <c r="AI215" s="147"/>
      <c r="AJ215" s="112"/>
    </row>
    <row r="216" spans="1:36" x14ac:dyDescent="0.3">
      <c r="A216" s="37">
        <v>212</v>
      </c>
      <c r="B216" s="25" t="s">
        <v>613</v>
      </c>
      <c r="C216" s="31">
        <v>3.2295968044294285E-2</v>
      </c>
      <c r="D216" s="31">
        <v>0.39539237897921869</v>
      </c>
      <c r="E216" s="31">
        <v>0.1345836032788873</v>
      </c>
      <c r="F216" s="9">
        <v>-0.2608087757003314</v>
      </c>
      <c r="G216" s="19">
        <v>18</v>
      </c>
      <c r="H216" s="27">
        <v>12035841</v>
      </c>
      <c r="I216" s="27"/>
      <c r="J216" s="117"/>
      <c r="K216" s="138">
        <v>2.9399999999999999E-3</v>
      </c>
      <c r="L216" s="139">
        <v>0.13372999999999999</v>
      </c>
      <c r="M216" s="139">
        <v>2.9399999999999999E-3</v>
      </c>
      <c r="N216" s="139">
        <v>0.1181</v>
      </c>
      <c r="O216" s="139">
        <v>2.9399999999999999E-3</v>
      </c>
      <c r="P216" s="139">
        <v>5.7820000000000003E-2</v>
      </c>
      <c r="Q216" s="63" t="s">
        <v>771</v>
      </c>
      <c r="R216" s="100"/>
      <c r="AC216" s="112"/>
      <c r="AD216" s="147"/>
      <c r="AE216" s="147"/>
      <c r="AF216" s="147"/>
      <c r="AG216" s="147"/>
      <c r="AH216" s="147"/>
      <c r="AI216" s="147"/>
      <c r="AJ216" s="112"/>
    </row>
    <row r="217" spans="1:36" x14ac:dyDescent="0.3">
      <c r="A217" s="37">
        <v>213</v>
      </c>
      <c r="B217" s="25" t="s">
        <v>614</v>
      </c>
      <c r="C217" s="31">
        <v>4.463564171787969E-2</v>
      </c>
      <c r="D217" s="31">
        <v>0.58143050928545725</v>
      </c>
      <c r="E217" s="31">
        <v>0.37199613746920324</v>
      </c>
      <c r="F217" s="9">
        <v>-0.20943437181625402</v>
      </c>
      <c r="G217" s="19">
        <v>18</v>
      </c>
      <c r="H217" s="27">
        <v>44045043</v>
      </c>
      <c r="I217" s="27"/>
      <c r="J217" s="117"/>
      <c r="K217" s="138">
        <v>0.74189000000000005</v>
      </c>
      <c r="L217" s="139">
        <v>0.12485</v>
      </c>
      <c r="M217" s="139">
        <v>0.11477</v>
      </c>
      <c r="N217" s="139">
        <v>0.94447000000000003</v>
      </c>
      <c r="O217" s="139">
        <v>0.13592000000000001</v>
      </c>
      <c r="P217" s="139">
        <v>1.2166600000000001</v>
      </c>
      <c r="Q217" s="63" t="s">
        <v>771</v>
      </c>
      <c r="R217" s="100"/>
      <c r="AC217" s="112"/>
      <c r="AD217" s="147"/>
      <c r="AE217" s="147"/>
      <c r="AF217" s="147"/>
      <c r="AG217" s="147"/>
      <c r="AH217" s="147"/>
      <c r="AI217" s="147"/>
      <c r="AJ217" s="112"/>
    </row>
    <row r="218" spans="1:36" x14ac:dyDescent="0.3">
      <c r="A218" s="37">
        <v>214</v>
      </c>
      <c r="B218" s="25" t="s">
        <v>612</v>
      </c>
      <c r="C218" s="31">
        <v>4.6798212087750785E-2</v>
      </c>
      <c r="D218" s="31">
        <v>0.73543549913307338</v>
      </c>
      <c r="E218" s="31">
        <v>0.36340966658263929</v>
      </c>
      <c r="F218" s="9">
        <v>-0.37202583255043409</v>
      </c>
      <c r="G218" s="19">
        <v>18</v>
      </c>
      <c r="H218" s="27">
        <v>47016218</v>
      </c>
      <c r="I218" s="63" t="s">
        <v>1096</v>
      </c>
      <c r="J218" s="117" t="s">
        <v>769</v>
      </c>
      <c r="K218" s="138">
        <v>0.40698000000000001</v>
      </c>
      <c r="L218" s="139">
        <v>0.14061999999999999</v>
      </c>
      <c r="M218" s="139">
        <v>1.9041300000000001</v>
      </c>
      <c r="N218" s="139">
        <v>9.7830700000000004</v>
      </c>
      <c r="O218" s="139">
        <v>0.90532000000000001</v>
      </c>
      <c r="P218" s="139">
        <v>0.80908000000000002</v>
      </c>
      <c r="Q218" s="63" t="s">
        <v>786</v>
      </c>
      <c r="R218" s="117" t="s">
        <v>925</v>
      </c>
      <c r="S218" s="63"/>
      <c r="AC218" s="112"/>
      <c r="AD218" s="147"/>
      <c r="AE218" s="147"/>
      <c r="AF218" s="147"/>
      <c r="AG218" s="147"/>
      <c r="AH218" s="147"/>
      <c r="AI218" s="147"/>
      <c r="AJ218" s="112"/>
    </row>
    <row r="219" spans="1:36" x14ac:dyDescent="0.3">
      <c r="A219" s="37">
        <v>215</v>
      </c>
      <c r="B219" s="25" t="s">
        <v>616</v>
      </c>
      <c r="C219" s="31">
        <v>1.9633222274153877E-3</v>
      </c>
      <c r="D219" s="31">
        <v>0.61149162954312186</v>
      </c>
      <c r="E219" s="31">
        <v>0.4061066262316208</v>
      </c>
      <c r="F219" s="9">
        <v>-0.20538500331150106</v>
      </c>
      <c r="G219" s="19">
        <v>18</v>
      </c>
      <c r="H219" s="27">
        <v>54752673</v>
      </c>
      <c r="I219" s="27"/>
      <c r="J219" s="117"/>
      <c r="K219" s="138">
        <v>0.45251999999999998</v>
      </c>
      <c r="L219" s="139">
        <v>0.23896999999999999</v>
      </c>
      <c r="M219" s="139">
        <v>2.2179999999999998E-2</v>
      </c>
      <c r="N219" s="139">
        <v>2.2179999999999998E-2</v>
      </c>
      <c r="O219" s="139">
        <v>0.23896999999999999</v>
      </c>
      <c r="P219" s="139">
        <v>2.2179999999999998E-2</v>
      </c>
      <c r="Q219" s="63" t="s">
        <v>771</v>
      </c>
      <c r="R219" s="100"/>
      <c r="AC219" s="112"/>
      <c r="AD219" s="147"/>
      <c r="AE219" s="147"/>
      <c r="AF219" s="147"/>
      <c r="AG219" s="147"/>
      <c r="AH219" s="147"/>
      <c r="AI219" s="147"/>
      <c r="AJ219" s="112"/>
    </row>
    <row r="220" spans="1:36" x14ac:dyDescent="0.3">
      <c r="A220" s="37">
        <v>216</v>
      </c>
      <c r="B220" s="25" t="s">
        <v>615</v>
      </c>
      <c r="C220" s="31">
        <v>4.3990168388790753E-2</v>
      </c>
      <c r="D220" s="31">
        <v>0.75349371844457758</v>
      </c>
      <c r="E220" s="31">
        <v>0.54459055605409346</v>
      </c>
      <c r="F220" s="9">
        <v>-0.20890316239048412</v>
      </c>
      <c r="G220" s="19">
        <v>18</v>
      </c>
      <c r="H220" s="27">
        <v>67241079</v>
      </c>
      <c r="I220" s="27" t="s">
        <v>926</v>
      </c>
      <c r="J220" s="117"/>
      <c r="K220" s="138">
        <v>8.0300000000000007E-3</v>
      </c>
      <c r="L220" s="139">
        <v>2.2179999999999998E-2</v>
      </c>
      <c r="M220" s="139">
        <v>8.0300000000000007E-3</v>
      </c>
      <c r="N220" s="139">
        <v>9.6449999999999994E-2</v>
      </c>
      <c r="O220" s="139">
        <v>2.2179999999999998E-2</v>
      </c>
      <c r="P220" s="139">
        <v>8.0300000000000007E-3</v>
      </c>
      <c r="Q220" s="118" t="s">
        <v>765</v>
      </c>
      <c r="R220" s="100" t="s">
        <v>927</v>
      </c>
      <c r="AC220" s="112"/>
      <c r="AD220" s="147"/>
      <c r="AE220" s="147"/>
      <c r="AF220" s="147"/>
      <c r="AG220" s="147"/>
      <c r="AH220" s="147"/>
      <c r="AI220" s="147"/>
      <c r="AJ220" s="112"/>
    </row>
    <row r="221" spans="1:36" x14ac:dyDescent="0.3">
      <c r="A221" s="37">
        <v>217</v>
      </c>
      <c r="B221" s="25" t="s">
        <v>324</v>
      </c>
      <c r="C221" s="31">
        <v>4.807077024870059E-3</v>
      </c>
      <c r="D221" s="31">
        <v>0.72508217566587241</v>
      </c>
      <c r="E221" s="31">
        <v>0.5124241836302289</v>
      </c>
      <c r="F221" s="9">
        <v>-0.21265799203564351</v>
      </c>
      <c r="G221" s="19">
        <v>18</v>
      </c>
      <c r="H221" s="27">
        <v>70653069</v>
      </c>
      <c r="I221" s="27"/>
      <c r="J221" s="117"/>
      <c r="K221" s="138">
        <v>0.12989999999999999</v>
      </c>
      <c r="L221" s="139">
        <v>1.117999999999</v>
      </c>
      <c r="M221" s="139">
        <v>0.12989999999999999</v>
      </c>
      <c r="N221" s="139">
        <v>0.17968000000000001</v>
      </c>
      <c r="O221" s="139">
        <v>0.15237999999999999</v>
      </c>
      <c r="P221" s="139">
        <v>0.12989999999999999</v>
      </c>
      <c r="Q221" s="63" t="s">
        <v>791</v>
      </c>
      <c r="R221" s="100"/>
      <c r="AC221" s="112"/>
      <c r="AD221" s="147"/>
      <c r="AE221" s="147"/>
      <c r="AF221" s="147"/>
      <c r="AG221" s="147"/>
      <c r="AH221" s="147"/>
      <c r="AI221" s="147"/>
      <c r="AJ221" s="112"/>
    </row>
    <row r="222" spans="1:36" x14ac:dyDescent="0.3">
      <c r="A222" s="37">
        <v>218</v>
      </c>
      <c r="B222" s="25" t="s">
        <v>618</v>
      </c>
      <c r="C222" s="31">
        <v>2.8095338456860505E-2</v>
      </c>
      <c r="D222" s="31">
        <v>0.73723495396992944</v>
      </c>
      <c r="E222" s="31">
        <v>0.5328027594352488</v>
      </c>
      <c r="F222" s="9">
        <v>-0.20443219453468064</v>
      </c>
      <c r="G222" s="19">
        <v>18</v>
      </c>
      <c r="H222" s="27">
        <v>74214729</v>
      </c>
      <c r="I222" s="27"/>
      <c r="J222" s="117"/>
      <c r="K222" s="138">
        <v>0.49035000000000001</v>
      </c>
      <c r="L222" s="139">
        <v>7.0360000000000006E-2</v>
      </c>
      <c r="M222" s="139">
        <v>6.3149999999999998E-2</v>
      </c>
      <c r="N222" s="139">
        <v>9.7930000000000003E-2</v>
      </c>
      <c r="O222" s="139">
        <v>0.56960999999999995</v>
      </c>
      <c r="P222" s="139">
        <v>0.49035000000000001</v>
      </c>
      <c r="Q222" s="63" t="s">
        <v>771</v>
      </c>
      <c r="R222" s="100"/>
      <c r="AC222" s="112"/>
      <c r="AD222" s="147"/>
      <c r="AE222" s="147"/>
      <c r="AF222" s="147"/>
      <c r="AG222" s="147"/>
      <c r="AH222" s="147"/>
      <c r="AI222" s="147"/>
      <c r="AJ222" s="112"/>
    </row>
    <row r="223" spans="1:36" x14ac:dyDescent="0.3">
      <c r="A223" s="37">
        <v>219</v>
      </c>
      <c r="B223" s="25" t="s">
        <v>617</v>
      </c>
      <c r="C223" s="31">
        <v>5.9139383853840603E-3</v>
      </c>
      <c r="D223" s="31">
        <v>0.60105236290993425</v>
      </c>
      <c r="E223" s="31">
        <v>0.39653113892489378</v>
      </c>
      <c r="F223" s="9">
        <v>-0.20452122398504047</v>
      </c>
      <c r="G223" s="19">
        <v>18</v>
      </c>
      <c r="H223" s="27">
        <v>77306732</v>
      </c>
      <c r="I223" s="27"/>
      <c r="J223" s="117"/>
      <c r="K223" s="138">
        <v>2.5670000000000002</v>
      </c>
      <c r="L223" s="139">
        <v>0.43424000000000001</v>
      </c>
      <c r="M223" s="139">
        <v>0.12989999999999999</v>
      </c>
      <c r="N223" s="139">
        <v>0.17968000000000001</v>
      </c>
      <c r="O223" s="139">
        <v>0.90532000000000001</v>
      </c>
      <c r="P223" s="139">
        <v>0.12989999999999999</v>
      </c>
      <c r="Q223" s="63" t="s">
        <v>771</v>
      </c>
      <c r="R223" s="100"/>
      <c r="AC223" s="112"/>
      <c r="AD223" s="147"/>
      <c r="AE223" s="147"/>
      <c r="AF223" s="147"/>
      <c r="AG223" s="147"/>
      <c r="AH223" s="147"/>
      <c r="AI223" s="147"/>
      <c r="AJ223" s="112"/>
    </row>
    <row r="224" spans="1:36" x14ac:dyDescent="0.3">
      <c r="A224" s="37">
        <v>220</v>
      </c>
      <c r="B224" s="25" t="s">
        <v>325</v>
      </c>
      <c r="C224" s="31">
        <v>2.9640284305721868E-4</v>
      </c>
      <c r="D224" s="31">
        <v>0.705542619338688</v>
      </c>
      <c r="E224" s="31">
        <v>0.42458617087998751</v>
      </c>
      <c r="F224" s="9">
        <v>-0.28095644845870049</v>
      </c>
      <c r="G224" s="19">
        <v>19</v>
      </c>
      <c r="H224" s="27">
        <v>3837031</v>
      </c>
      <c r="I224" s="27" t="s">
        <v>942</v>
      </c>
      <c r="J224" s="117"/>
      <c r="K224" s="138">
        <v>4.0737399999999999</v>
      </c>
      <c r="L224" s="139">
        <v>0.43424000000000001</v>
      </c>
      <c r="M224" s="139">
        <v>0.12989999999999999</v>
      </c>
      <c r="N224" s="139">
        <v>0.17968000000000001</v>
      </c>
      <c r="O224" s="139">
        <v>0.15237999999999999</v>
      </c>
      <c r="P224" s="139">
        <v>0.40698000000000001</v>
      </c>
      <c r="Q224" s="63" t="s">
        <v>771</v>
      </c>
      <c r="R224" s="100" t="s">
        <v>943</v>
      </c>
      <c r="AC224" s="112"/>
      <c r="AD224" s="147"/>
      <c r="AE224" s="147"/>
      <c r="AF224" s="147"/>
      <c r="AG224" s="147"/>
      <c r="AH224" s="147"/>
      <c r="AI224" s="147"/>
      <c r="AJ224" s="112"/>
    </row>
    <row r="225" spans="1:36" x14ac:dyDescent="0.3">
      <c r="A225" s="37">
        <v>221</v>
      </c>
      <c r="B225" s="25" t="s">
        <v>619</v>
      </c>
      <c r="C225" s="31">
        <v>7.8927250243273593E-3</v>
      </c>
      <c r="D225" s="31">
        <v>0.78106039446738273</v>
      </c>
      <c r="E225" s="31">
        <v>0.50372479781971502</v>
      </c>
      <c r="F225" s="9">
        <v>-0.27733559664766771</v>
      </c>
      <c r="G225" s="19">
        <v>19</v>
      </c>
      <c r="H225" s="27">
        <v>13732340</v>
      </c>
      <c r="I225" s="27"/>
      <c r="J225" s="117"/>
      <c r="K225" s="138">
        <v>0.40698000000000001</v>
      </c>
      <c r="L225" s="139">
        <v>1.38056</v>
      </c>
      <c r="M225" s="139">
        <v>0.40698000000000001</v>
      </c>
      <c r="N225" s="139">
        <v>0.17968000000000001</v>
      </c>
      <c r="O225" s="139">
        <v>2.7922500000000001</v>
      </c>
      <c r="P225" s="139">
        <v>0.12989999999999999</v>
      </c>
      <c r="Q225" s="63" t="s">
        <v>771</v>
      </c>
      <c r="R225" s="100"/>
      <c r="AC225" s="112"/>
      <c r="AD225" s="147"/>
      <c r="AE225" s="147"/>
      <c r="AF225" s="147"/>
      <c r="AG225" s="147"/>
      <c r="AH225" s="147"/>
      <c r="AI225" s="147"/>
      <c r="AJ225" s="112"/>
    </row>
    <row r="226" spans="1:36" x14ac:dyDescent="0.3">
      <c r="A226" s="37">
        <v>222</v>
      </c>
      <c r="B226" s="25" t="s">
        <v>621</v>
      </c>
      <c r="C226" s="31">
        <v>1.1564648689088148E-3</v>
      </c>
      <c r="D226" s="31">
        <v>0.44470627269675184</v>
      </c>
      <c r="E226" s="31">
        <v>0.22430475703801739</v>
      </c>
      <c r="F226" s="9">
        <v>-0.22040151565873445</v>
      </c>
      <c r="G226" s="19">
        <v>19</v>
      </c>
      <c r="H226" s="27">
        <v>38886319</v>
      </c>
      <c r="I226" s="27" t="s">
        <v>930</v>
      </c>
      <c r="J226" s="117"/>
      <c r="K226" s="138">
        <v>0.32031500000000002</v>
      </c>
      <c r="L226" s="139">
        <v>0.10604</v>
      </c>
      <c r="M226" s="139">
        <v>9.6849999990000005E-2</v>
      </c>
      <c r="N226" s="139">
        <v>0.140155</v>
      </c>
      <c r="O226" s="139">
        <v>0.74845499999999998</v>
      </c>
      <c r="P226" s="139">
        <v>9.6849999999E-2</v>
      </c>
      <c r="Q226" s="63" t="s">
        <v>778</v>
      </c>
      <c r="R226" s="100" t="s">
        <v>931</v>
      </c>
      <c r="AC226" s="112"/>
      <c r="AD226" s="147"/>
      <c r="AE226" s="147"/>
      <c r="AF226" s="147"/>
      <c r="AG226" s="147"/>
      <c r="AH226" s="147"/>
      <c r="AI226" s="147"/>
      <c r="AJ226" s="112"/>
    </row>
    <row r="227" spans="1:36" x14ac:dyDescent="0.3">
      <c r="A227" s="37">
        <v>223</v>
      </c>
      <c r="B227" s="25" t="s">
        <v>620</v>
      </c>
      <c r="C227" s="31">
        <v>1.8745157645426831E-3</v>
      </c>
      <c r="D227" s="31">
        <v>0.59445532787573552</v>
      </c>
      <c r="E227" s="31">
        <v>0.32197897766707062</v>
      </c>
      <c r="F227" s="9">
        <v>-0.2724763502086649</v>
      </c>
      <c r="G227" s="19">
        <v>19</v>
      </c>
      <c r="H227" s="27">
        <v>43910493</v>
      </c>
      <c r="I227" s="27" t="s">
        <v>928</v>
      </c>
      <c r="J227" s="117" t="s">
        <v>803</v>
      </c>
      <c r="K227" s="138">
        <v>1.78081</v>
      </c>
      <c r="L227" s="139">
        <v>0.82437000000000005</v>
      </c>
      <c r="M227" s="139">
        <v>0.22620999999999999</v>
      </c>
      <c r="N227" s="139">
        <v>0.17154</v>
      </c>
      <c r="O227" s="139">
        <v>0.87361999999999995</v>
      </c>
      <c r="P227" s="139">
        <v>6.3149999999999998E-2</v>
      </c>
      <c r="Q227" s="63" t="s">
        <v>771</v>
      </c>
      <c r="R227" s="100" t="s">
        <v>929</v>
      </c>
      <c r="AC227" s="112"/>
      <c r="AD227" s="147"/>
      <c r="AE227" s="147"/>
      <c r="AF227" s="147"/>
      <c r="AG227" s="147"/>
      <c r="AH227" s="147"/>
      <c r="AI227" s="147"/>
      <c r="AJ227" s="112"/>
    </row>
    <row r="228" spans="1:36" x14ac:dyDescent="0.3">
      <c r="A228" s="37">
        <v>224</v>
      </c>
      <c r="B228" s="25" t="s">
        <v>623</v>
      </c>
      <c r="C228" s="31">
        <v>4.8706138786986368E-2</v>
      </c>
      <c r="D228" s="31">
        <v>0.65336070699479765</v>
      </c>
      <c r="E228" s="31">
        <v>0.45079581116887441</v>
      </c>
      <c r="F228" s="9">
        <v>-0.20256489582592324</v>
      </c>
      <c r="G228" s="19">
        <v>19</v>
      </c>
      <c r="H228" s="27">
        <v>47019524</v>
      </c>
      <c r="I228" s="27"/>
      <c r="J228" s="117"/>
      <c r="K228" s="138">
        <v>2.2179999999999998E-2</v>
      </c>
      <c r="L228" s="139">
        <v>0.23896999999999999</v>
      </c>
      <c r="M228" s="139">
        <v>2.2179999999999998E-2</v>
      </c>
      <c r="N228" s="139">
        <v>2.2179999999999998E-2</v>
      </c>
      <c r="O228" s="139">
        <v>0.45251999999999998</v>
      </c>
      <c r="P228" s="139">
        <v>2.2179999999999998E-2</v>
      </c>
      <c r="Q228" s="63" t="s">
        <v>771</v>
      </c>
      <c r="R228" s="100" t="s">
        <v>933</v>
      </c>
      <c r="AC228" s="112"/>
      <c r="AD228" s="147"/>
      <c r="AE228" s="147"/>
      <c r="AF228" s="147"/>
      <c r="AG228" s="147"/>
      <c r="AH228" s="147"/>
      <c r="AI228" s="147"/>
      <c r="AJ228" s="112"/>
    </row>
    <row r="229" spans="1:36" x14ac:dyDescent="0.3">
      <c r="A229" s="37">
        <v>225</v>
      </c>
      <c r="B229" s="25" t="s">
        <v>327</v>
      </c>
      <c r="C229" s="31">
        <v>5.6461729888135125E-3</v>
      </c>
      <c r="D229" s="31">
        <v>0.74689536418493196</v>
      </c>
      <c r="E229" s="31">
        <v>0.52625563456788305</v>
      </c>
      <c r="F229" s="9">
        <v>-0.22063972961704892</v>
      </c>
      <c r="G229" s="19">
        <v>19</v>
      </c>
      <c r="H229" s="27">
        <v>51128350</v>
      </c>
      <c r="I229" s="27" t="s">
        <v>955</v>
      </c>
      <c r="J229" s="117"/>
      <c r="K229" s="138">
        <v>5.7786900000000001</v>
      </c>
      <c r="L229" s="139">
        <v>0.43424000000000001</v>
      </c>
      <c r="M229" s="139">
        <v>0.12989999999999999</v>
      </c>
      <c r="N229" s="139">
        <v>1.61164</v>
      </c>
      <c r="O229" s="139">
        <v>0.15237999999999999</v>
      </c>
      <c r="P229" s="139">
        <v>0.12989999999999999</v>
      </c>
      <c r="Q229" s="63" t="s">
        <v>771</v>
      </c>
      <c r="R229" s="100" t="s">
        <v>955</v>
      </c>
      <c r="AC229" s="112"/>
      <c r="AD229" s="147"/>
      <c r="AE229" s="147"/>
      <c r="AF229" s="147"/>
      <c r="AG229" s="147"/>
      <c r="AH229" s="147"/>
      <c r="AI229" s="147"/>
      <c r="AJ229" s="112"/>
    </row>
    <row r="230" spans="1:36" x14ac:dyDescent="0.3">
      <c r="A230" s="37">
        <v>226</v>
      </c>
      <c r="B230" s="25" t="s">
        <v>622</v>
      </c>
      <c r="C230" s="31">
        <v>1.4170657350388327E-2</v>
      </c>
      <c r="D230" s="31">
        <v>0.62774159910852845</v>
      </c>
      <c r="E230" s="31">
        <v>0.41608880921934277</v>
      </c>
      <c r="F230" s="9">
        <v>-0.21165278988918568</v>
      </c>
      <c r="G230" s="19">
        <v>19</v>
      </c>
      <c r="H230" s="27">
        <v>51454923</v>
      </c>
      <c r="I230" s="27" t="s">
        <v>932</v>
      </c>
      <c r="J230" s="117"/>
      <c r="K230" s="138">
        <v>0.80908000000000002</v>
      </c>
      <c r="L230" s="139">
        <v>1.38056</v>
      </c>
      <c r="M230" s="139">
        <v>0.40698000000000001</v>
      </c>
      <c r="N230" s="139">
        <v>0.53093999999999997</v>
      </c>
      <c r="O230" s="139">
        <v>0.15237999999999999</v>
      </c>
      <c r="P230" s="139">
        <v>0.80908000000000002</v>
      </c>
      <c r="Q230" s="63" t="s">
        <v>771</v>
      </c>
      <c r="R230" s="100" t="s">
        <v>932</v>
      </c>
      <c r="AC230" s="112"/>
      <c r="AD230" s="147"/>
      <c r="AE230" s="147"/>
      <c r="AF230" s="147"/>
      <c r="AG230" s="147"/>
      <c r="AH230" s="147"/>
      <c r="AI230" s="147"/>
      <c r="AJ230" s="112"/>
    </row>
    <row r="231" spans="1:36" x14ac:dyDescent="0.3">
      <c r="A231" s="37">
        <v>227</v>
      </c>
      <c r="B231" s="25" t="s">
        <v>627</v>
      </c>
      <c r="C231" s="31">
        <v>1.0799715928955025E-3</v>
      </c>
      <c r="D231" s="31">
        <v>0.557056498355883</v>
      </c>
      <c r="E231" s="31">
        <v>0.32975206083712583</v>
      </c>
      <c r="F231" s="9">
        <v>-0.22730443751875717</v>
      </c>
      <c r="G231" s="19">
        <v>20</v>
      </c>
      <c r="H231" s="27">
        <v>7477350</v>
      </c>
      <c r="I231" s="27"/>
      <c r="J231" s="117"/>
      <c r="K231" s="138">
        <v>2.9399999999999999E-3</v>
      </c>
      <c r="L231" s="139">
        <v>2.68349999E-2</v>
      </c>
      <c r="M231" s="139">
        <v>5.7820000000000003E-2</v>
      </c>
      <c r="N231" s="139">
        <v>4.888E-2</v>
      </c>
      <c r="O231" s="139">
        <v>3.6429999999999997E-2</v>
      </c>
      <c r="P231" s="139">
        <v>2.9399999999999999E-3</v>
      </c>
      <c r="Q231" s="63" t="s">
        <v>791</v>
      </c>
      <c r="R231" s="100"/>
      <c r="AC231" s="112"/>
      <c r="AD231" s="147"/>
      <c r="AE231" s="147"/>
      <c r="AF231" s="147"/>
      <c r="AG231" s="147"/>
      <c r="AH231" s="147"/>
      <c r="AI231" s="147"/>
      <c r="AJ231" s="112"/>
    </row>
    <row r="232" spans="1:36" x14ac:dyDescent="0.3">
      <c r="A232" s="37">
        <v>228</v>
      </c>
      <c r="B232" s="25" t="s">
        <v>624</v>
      </c>
      <c r="C232" s="31">
        <v>4.9221463418350909E-2</v>
      </c>
      <c r="D232" s="31">
        <v>0.77377923835575935</v>
      </c>
      <c r="E232" s="31">
        <v>0.49408014493989433</v>
      </c>
      <c r="F232" s="9">
        <v>-0.27969909341586502</v>
      </c>
      <c r="G232" s="19">
        <v>20</v>
      </c>
      <c r="H232" s="27">
        <v>43356937</v>
      </c>
      <c r="I232" s="27"/>
      <c r="J232" s="117" t="s">
        <v>1097</v>
      </c>
      <c r="K232" s="138">
        <v>6.3149999999999998E-2</v>
      </c>
      <c r="L232" s="139">
        <v>0.22620999999999999</v>
      </c>
      <c r="M232" s="139">
        <v>1.2785500000000001</v>
      </c>
      <c r="N232" s="139">
        <v>6.3149999999999998E-2</v>
      </c>
      <c r="O232" s="139">
        <v>3.6243699999999999</v>
      </c>
      <c r="P232" s="139">
        <v>6.3149999999999998E-2</v>
      </c>
      <c r="Q232" s="63" t="s">
        <v>775</v>
      </c>
      <c r="R232" s="100"/>
      <c r="AC232" s="112"/>
      <c r="AD232" s="147"/>
      <c r="AE232" s="147"/>
      <c r="AF232" s="147"/>
      <c r="AG232" s="147"/>
      <c r="AH232" s="147"/>
      <c r="AI232" s="147"/>
      <c r="AJ232" s="112"/>
    </row>
    <row r="233" spans="1:36" x14ac:dyDescent="0.3">
      <c r="A233" s="37">
        <v>229</v>
      </c>
      <c r="B233" s="25" t="s">
        <v>625</v>
      </c>
      <c r="C233" s="31">
        <v>2.3013925109161091E-2</v>
      </c>
      <c r="D233" s="31">
        <v>0.85584553835872945</v>
      </c>
      <c r="E233" s="31">
        <v>0.6071798398368784</v>
      </c>
      <c r="F233" s="9">
        <v>-0.24866569852185105</v>
      </c>
      <c r="G233" s="19">
        <v>20</v>
      </c>
      <c r="H233" s="27">
        <v>45129011</v>
      </c>
      <c r="I233" s="27" t="s">
        <v>934</v>
      </c>
      <c r="J233" s="117"/>
      <c r="K233" s="138">
        <v>6.3149999999999998E-2</v>
      </c>
      <c r="L233" s="139">
        <v>0.84501999999999999</v>
      </c>
      <c r="M233" s="139">
        <v>0.22620999999999999</v>
      </c>
      <c r="N233" s="139">
        <v>6.3149999999999998E-2</v>
      </c>
      <c r="O233" s="139">
        <v>6.3149999999999998E-2</v>
      </c>
      <c r="P233" s="139">
        <v>6.3149999999999998E-2</v>
      </c>
      <c r="Q233" s="63" t="s">
        <v>791</v>
      </c>
      <c r="R233" s="100" t="s">
        <v>934</v>
      </c>
      <c r="AC233" s="112"/>
      <c r="AD233" s="147"/>
      <c r="AE233" s="147"/>
      <c r="AF233" s="147"/>
      <c r="AG233" s="147"/>
      <c r="AH233" s="147"/>
      <c r="AI233" s="147"/>
      <c r="AJ233" s="112"/>
    </row>
    <row r="234" spans="1:36" x14ac:dyDescent="0.3">
      <c r="A234" s="37">
        <v>230</v>
      </c>
      <c r="B234" s="25" t="s">
        <v>626</v>
      </c>
      <c r="C234" s="31">
        <v>3.0849772415168721E-3</v>
      </c>
      <c r="D234" s="31">
        <v>0.64832883001091102</v>
      </c>
      <c r="E234" s="31">
        <v>0.4014630300810712</v>
      </c>
      <c r="F234" s="9">
        <v>-0.24686579992983981</v>
      </c>
      <c r="G234" s="19">
        <v>20</v>
      </c>
      <c r="H234" s="27">
        <v>59173606</v>
      </c>
      <c r="I234" s="27"/>
      <c r="J234" s="117"/>
      <c r="K234" s="138">
        <v>0.22620999999999999</v>
      </c>
      <c r="L234" s="139">
        <v>0.90207999999999999</v>
      </c>
      <c r="M234" s="139">
        <v>6.3149999999999998E-2</v>
      </c>
      <c r="N234" s="139">
        <v>9.7930000000000003E-2</v>
      </c>
      <c r="O234" s="139">
        <v>0.56960999999999995</v>
      </c>
      <c r="P234" s="139">
        <v>0.84501999999999999</v>
      </c>
      <c r="Q234" s="63" t="s">
        <v>791</v>
      </c>
      <c r="R234" s="100"/>
      <c r="AC234" s="112"/>
      <c r="AD234" s="147"/>
      <c r="AE234" s="147"/>
      <c r="AF234" s="147"/>
      <c r="AG234" s="147"/>
      <c r="AH234" s="147"/>
      <c r="AI234" s="147"/>
      <c r="AJ234" s="112"/>
    </row>
    <row r="235" spans="1:36" x14ac:dyDescent="0.3">
      <c r="A235" s="37">
        <v>231</v>
      </c>
      <c r="B235" s="25" t="s">
        <v>628</v>
      </c>
      <c r="C235" s="31">
        <v>1.4928074264940116E-2</v>
      </c>
      <c r="D235" s="31">
        <v>0.90258143576309402</v>
      </c>
      <c r="E235" s="31">
        <v>0.67846224428553303</v>
      </c>
      <c r="F235" s="9">
        <v>-0.22411919147756099</v>
      </c>
      <c r="G235" s="19">
        <v>20</v>
      </c>
      <c r="H235" s="27">
        <v>62551784</v>
      </c>
      <c r="I235" s="27" t="s">
        <v>935</v>
      </c>
      <c r="J235" s="117" t="s">
        <v>1069</v>
      </c>
      <c r="K235" s="138">
        <v>0.40698000000000001</v>
      </c>
      <c r="L235" s="139">
        <v>0.14061999999999999</v>
      </c>
      <c r="M235" s="139">
        <v>0.12989999999999999</v>
      </c>
      <c r="N235" s="139">
        <v>6.6417700000000002</v>
      </c>
      <c r="O235" s="139">
        <v>2.7922500000000001</v>
      </c>
      <c r="P235" s="139">
        <v>0.12989999999999999</v>
      </c>
      <c r="Q235" s="63" t="s">
        <v>786</v>
      </c>
      <c r="R235" s="100" t="s">
        <v>936</v>
      </c>
      <c r="AC235" s="112"/>
      <c r="AD235" s="147"/>
      <c r="AE235" s="147"/>
      <c r="AF235" s="147"/>
      <c r="AG235" s="147"/>
      <c r="AH235" s="147"/>
      <c r="AI235" s="147"/>
      <c r="AJ235" s="112"/>
    </row>
    <row r="236" spans="1:36" x14ac:dyDescent="0.3">
      <c r="A236" s="37">
        <v>232</v>
      </c>
      <c r="B236" s="25" t="s">
        <v>630</v>
      </c>
      <c r="C236" s="31">
        <v>1.882839155355237E-2</v>
      </c>
      <c r="D236" s="31">
        <v>0.43791682171569424</v>
      </c>
      <c r="E236" s="31">
        <v>0.22077825895839323</v>
      </c>
      <c r="F236" s="9">
        <v>-0.21713856275730101</v>
      </c>
      <c r="G236" s="19">
        <v>21</v>
      </c>
      <c r="H236" s="27">
        <v>23179036</v>
      </c>
      <c r="I236" s="27"/>
      <c r="J236" s="117"/>
      <c r="K236" s="138">
        <v>0.12989999999999999</v>
      </c>
      <c r="L236" s="139">
        <v>0.14061999999999999</v>
      </c>
      <c r="M236" s="139">
        <v>0.12989999999999999</v>
      </c>
      <c r="N236" s="139">
        <v>0.17968000000000001</v>
      </c>
      <c r="O236" s="139">
        <v>0.15237999999999999</v>
      </c>
      <c r="P236" s="139">
        <v>0.12989999999999999</v>
      </c>
      <c r="Q236" s="63" t="s">
        <v>791</v>
      </c>
      <c r="R236" s="100"/>
      <c r="AC236" s="112"/>
      <c r="AD236" s="147"/>
      <c r="AE236" s="147"/>
      <c r="AF236" s="147"/>
      <c r="AG236" s="147"/>
      <c r="AH236" s="147"/>
      <c r="AI236" s="147"/>
      <c r="AJ236" s="112"/>
    </row>
    <row r="237" spans="1:36" x14ac:dyDescent="0.3">
      <c r="A237" s="37">
        <v>233</v>
      </c>
      <c r="B237" s="25" t="s">
        <v>629</v>
      </c>
      <c r="C237" s="31">
        <v>4.6114262877954863E-3</v>
      </c>
      <c r="D237" s="31">
        <v>0.76957588305798463</v>
      </c>
      <c r="E237" s="31">
        <v>0.52111696686578457</v>
      </c>
      <c r="F237" s="9">
        <v>-0.24845891619220006</v>
      </c>
      <c r="G237" s="19">
        <v>21</v>
      </c>
      <c r="H237" s="27">
        <v>46822283</v>
      </c>
      <c r="I237" s="27"/>
      <c r="J237" s="117"/>
      <c r="K237" s="138">
        <v>0.49035000000000001</v>
      </c>
      <c r="L237" s="139">
        <v>3.6243699999999999</v>
      </c>
      <c r="M237" s="139">
        <v>6.3149999999999998E-2</v>
      </c>
      <c r="N237" s="139">
        <v>6.3149999999999998E-2</v>
      </c>
      <c r="O237" s="139">
        <v>0.49035000000000001</v>
      </c>
      <c r="P237" s="139">
        <v>0.22620999999999999</v>
      </c>
      <c r="Q237" s="63" t="s">
        <v>778</v>
      </c>
      <c r="R237" s="100"/>
      <c r="AC237" s="112"/>
      <c r="AD237" s="147"/>
      <c r="AE237" s="147"/>
      <c r="AF237" s="147"/>
      <c r="AG237" s="147"/>
      <c r="AH237" s="147"/>
      <c r="AI237" s="147"/>
      <c r="AJ237" s="112"/>
    </row>
    <row r="238" spans="1:36" x14ac:dyDescent="0.3">
      <c r="A238" s="37">
        <v>234</v>
      </c>
      <c r="B238" s="25" t="s">
        <v>631</v>
      </c>
      <c r="C238" s="31">
        <v>4.8384610137865974E-3</v>
      </c>
      <c r="D238" s="31">
        <v>0.74763210779557498</v>
      </c>
      <c r="E238" s="31">
        <v>0.5392795699421068</v>
      </c>
      <c r="F238" s="9">
        <v>-0.20835253785346819</v>
      </c>
      <c r="G238" s="19">
        <v>21</v>
      </c>
      <c r="H238" s="27">
        <v>47171416</v>
      </c>
      <c r="I238" s="27"/>
      <c r="J238" s="117" t="s">
        <v>1069</v>
      </c>
      <c r="K238" s="138">
        <v>0.22620999999999999</v>
      </c>
      <c r="L238" s="139">
        <v>0.52832000000000001</v>
      </c>
      <c r="M238" s="139">
        <v>6.3149999999999998E-2</v>
      </c>
      <c r="N238" s="139">
        <v>9.7930000000000003E-2</v>
      </c>
      <c r="O238" s="139">
        <v>0.56960999999999995</v>
      </c>
      <c r="P238" s="139">
        <v>0.22620999999999999</v>
      </c>
      <c r="Q238" s="63" t="s">
        <v>771</v>
      </c>
      <c r="R238" s="100"/>
      <c r="AC238" s="112"/>
      <c r="AD238" s="147"/>
      <c r="AE238" s="147"/>
      <c r="AF238" s="147"/>
      <c r="AG238" s="147"/>
      <c r="AH238" s="147"/>
      <c r="AI238" s="147"/>
      <c r="AJ238" s="112"/>
    </row>
    <row r="239" spans="1:36" x14ac:dyDescent="0.3">
      <c r="A239" s="37">
        <v>235</v>
      </c>
      <c r="B239" s="25" t="s">
        <v>330</v>
      </c>
      <c r="C239" s="31">
        <v>4.3343905895736404E-2</v>
      </c>
      <c r="D239" s="31">
        <v>0.5786838004949284</v>
      </c>
      <c r="E239" s="31">
        <v>0.34000501751582635</v>
      </c>
      <c r="F239" s="9">
        <v>-0.23867878297910206</v>
      </c>
      <c r="G239" s="19">
        <v>22</v>
      </c>
      <c r="H239" s="27">
        <v>21377301</v>
      </c>
      <c r="I239" s="27" t="s">
        <v>1098</v>
      </c>
      <c r="J239" s="117" t="s">
        <v>774</v>
      </c>
      <c r="K239" s="138">
        <v>0.80908000000000002</v>
      </c>
      <c r="L239" s="139">
        <v>0.85543999999999998</v>
      </c>
      <c r="M239" s="139">
        <v>0.80908000000000002</v>
      </c>
      <c r="N239" s="139">
        <v>0.17968000000000001</v>
      </c>
      <c r="O239" s="139">
        <v>2.0854400000000002</v>
      </c>
      <c r="P239" s="139">
        <v>0.12989999999999999</v>
      </c>
      <c r="Q239" s="63" t="s">
        <v>816</v>
      </c>
      <c r="R239" s="100" t="s">
        <v>948</v>
      </c>
      <c r="AC239" s="112"/>
      <c r="AD239" s="147"/>
      <c r="AE239" s="147"/>
      <c r="AF239" s="147"/>
      <c r="AG239" s="147"/>
      <c r="AH239" s="147"/>
      <c r="AI239" s="147"/>
      <c r="AJ239" s="112"/>
    </row>
    <row r="240" spans="1:36" x14ac:dyDescent="0.3">
      <c r="A240" s="37">
        <v>236</v>
      </c>
      <c r="B240" s="25" t="s">
        <v>331</v>
      </c>
      <c r="C240" s="31">
        <v>2.2731841306013741E-2</v>
      </c>
      <c r="D240" s="31">
        <v>0.58867746657667264</v>
      </c>
      <c r="E240" s="31">
        <v>0.3229743397965178</v>
      </c>
      <c r="F240" s="9">
        <v>-0.26570312678015484</v>
      </c>
      <c r="G240" s="19">
        <v>22</v>
      </c>
      <c r="H240" s="27">
        <v>30729554</v>
      </c>
      <c r="I240" s="27" t="s">
        <v>944</v>
      </c>
      <c r="J240" s="117" t="s">
        <v>774</v>
      </c>
      <c r="K240" s="138">
        <v>2.2179999999999998E-2</v>
      </c>
      <c r="L240" s="139">
        <v>2.2179999999999998E-2</v>
      </c>
      <c r="M240" s="139">
        <v>3.5341499999999999</v>
      </c>
      <c r="N240" s="139">
        <v>7.53294</v>
      </c>
      <c r="O240" s="139">
        <v>1.4748699999999999</v>
      </c>
      <c r="P240" s="139">
        <v>2.2179999999999998E-2</v>
      </c>
      <c r="Q240" s="63" t="s">
        <v>788</v>
      </c>
      <c r="R240" s="100" t="s">
        <v>945</v>
      </c>
      <c r="AC240" s="112"/>
      <c r="AD240" s="147"/>
      <c r="AE240" s="147"/>
      <c r="AF240" s="147"/>
      <c r="AG240" s="147"/>
      <c r="AH240" s="147"/>
      <c r="AI240" s="147"/>
      <c r="AJ240" s="112"/>
    </row>
    <row r="241" spans="1:18" x14ac:dyDescent="0.3">
      <c r="A241" s="37">
        <v>237</v>
      </c>
      <c r="B241" s="25" t="s">
        <v>633</v>
      </c>
      <c r="C241" s="31">
        <v>4.3763034016686082E-2</v>
      </c>
      <c r="D241" s="31">
        <v>0.59185963529954866</v>
      </c>
      <c r="E241" s="31">
        <v>0.37708845111291239</v>
      </c>
      <c r="F241" s="9">
        <v>-0.21477118418663627</v>
      </c>
      <c r="G241" s="19">
        <v>22</v>
      </c>
      <c r="H241" s="27">
        <v>32569772</v>
      </c>
      <c r="I241" s="27"/>
      <c r="J241" s="117"/>
      <c r="K241" s="138">
        <v>4.7879100000000001</v>
      </c>
      <c r="L241" s="139">
        <v>0.41594999999999999</v>
      </c>
      <c r="M241" s="139">
        <v>0.12296</v>
      </c>
      <c r="N241" s="139">
        <v>0.17154</v>
      </c>
      <c r="O241" s="139">
        <v>0.14488000000000001</v>
      </c>
      <c r="P241" s="139">
        <v>0.12296</v>
      </c>
      <c r="Q241" s="63" t="s">
        <v>778</v>
      </c>
      <c r="R241" s="100"/>
    </row>
    <row r="242" spans="1:18" x14ac:dyDescent="0.3">
      <c r="A242" s="37">
        <v>238</v>
      </c>
      <c r="B242" s="25" t="s">
        <v>635</v>
      </c>
      <c r="C242" s="31">
        <v>2.9224816915475123E-2</v>
      </c>
      <c r="D242" s="31">
        <v>0.41660821738990422</v>
      </c>
      <c r="E242" s="31">
        <v>0.21511770875177499</v>
      </c>
      <c r="F242" s="9">
        <v>-0.20149050863812923</v>
      </c>
      <c r="G242" s="19">
        <v>22</v>
      </c>
      <c r="H242" s="27">
        <v>45498115</v>
      </c>
      <c r="I242" s="27"/>
      <c r="J242" s="117"/>
      <c r="K242" s="138">
        <v>6.3149999999999998E-2</v>
      </c>
      <c r="L242" s="139">
        <v>6.3149999999999998E-2</v>
      </c>
      <c r="M242" s="139">
        <v>6.3149999999999998E-2</v>
      </c>
      <c r="N242" s="139">
        <v>6.3149999999999998E-2</v>
      </c>
      <c r="O242" s="139">
        <v>3.6243699999999999</v>
      </c>
      <c r="P242" s="139">
        <v>6.3149999999999998E-2</v>
      </c>
      <c r="Q242" s="63" t="s">
        <v>775</v>
      </c>
      <c r="R242" s="100"/>
    </row>
    <row r="243" spans="1:18" x14ac:dyDescent="0.3">
      <c r="A243" s="37">
        <v>239</v>
      </c>
      <c r="B243" s="25" t="s">
        <v>634</v>
      </c>
      <c r="C243" s="31">
        <v>1.1718398246099456E-2</v>
      </c>
      <c r="D243" s="31">
        <v>0.39177510049099457</v>
      </c>
      <c r="E243" s="31">
        <v>0.18846177836295719</v>
      </c>
      <c r="F243" s="9">
        <v>-0.20331332212803738</v>
      </c>
      <c r="G243" s="19">
        <v>22</v>
      </c>
      <c r="H243" s="27">
        <v>47656036</v>
      </c>
      <c r="I243" s="27"/>
      <c r="J243" s="117"/>
      <c r="K243" s="138">
        <v>0.66779999999999995</v>
      </c>
      <c r="L243" s="139">
        <v>0.24676999999999999</v>
      </c>
      <c r="M243" s="139">
        <v>8.0300000000000007E-3</v>
      </c>
      <c r="N243" s="139">
        <v>8.0300000000000007E-3</v>
      </c>
      <c r="O243" s="139">
        <v>0.1181</v>
      </c>
      <c r="P243" s="139">
        <v>8.0300000000000007E-3</v>
      </c>
      <c r="Q243" s="63" t="s">
        <v>791</v>
      </c>
      <c r="R243" s="100"/>
    </row>
    <row r="244" spans="1:18" ht="17.25" thickBot="1" x14ac:dyDescent="0.35">
      <c r="A244" s="38">
        <v>240</v>
      </c>
      <c r="B244" s="39" t="s">
        <v>632</v>
      </c>
      <c r="C244" s="32">
        <v>3.1652558253476197E-3</v>
      </c>
      <c r="D244" s="32">
        <v>0.63064439898511027</v>
      </c>
      <c r="E244" s="32">
        <v>0.40777765984803221</v>
      </c>
      <c r="F244" s="13">
        <v>-0.22286673913707805</v>
      </c>
      <c r="G244" s="23">
        <v>22</v>
      </c>
      <c r="H244" s="94">
        <v>47789167</v>
      </c>
      <c r="I244" s="94"/>
      <c r="J244" s="119"/>
      <c r="K244" s="145">
        <v>0.19015000000000001</v>
      </c>
      <c r="L244" s="146">
        <v>0.79727999999999999</v>
      </c>
      <c r="M244" s="146">
        <v>0.42331999999999997</v>
      </c>
      <c r="N244" s="146">
        <v>6.3149999999999998E-2</v>
      </c>
      <c r="O244" s="146">
        <v>0.49035000000000001</v>
      </c>
      <c r="P244" s="146">
        <v>0.19015000000000001</v>
      </c>
      <c r="Q244" s="120" t="s">
        <v>791</v>
      </c>
      <c r="R244" s="109"/>
    </row>
    <row r="245" spans="1:18" x14ac:dyDescent="0.3">
      <c r="J245" s="121"/>
      <c r="K245" s="147"/>
      <c r="L245" s="147"/>
      <c r="M245" s="147"/>
      <c r="N245" s="147"/>
      <c r="O245" s="147"/>
      <c r="P245" s="147"/>
      <c r="Q245" s="121"/>
    </row>
  </sheetData>
  <sortState xmlns:xlrd2="http://schemas.microsoft.com/office/spreadsheetml/2017/richdata2" ref="U141:AA142">
    <sortCondition ref="AA141:AA142"/>
  </sortState>
  <mergeCells count="27">
    <mergeCell ref="AD2:AK2"/>
    <mergeCell ref="AD3:AI3"/>
    <mergeCell ref="AK3:AK4"/>
    <mergeCell ref="K3:P3"/>
    <mergeCell ref="I3:I4"/>
    <mergeCell ref="J3:J4"/>
    <mergeCell ref="R3:R4"/>
    <mergeCell ref="T2:AC2"/>
    <mergeCell ref="AB3:AB4"/>
    <mergeCell ref="AC3:AC4"/>
    <mergeCell ref="U3:U4"/>
    <mergeCell ref="V3:V4"/>
    <mergeCell ref="W3:X3"/>
    <mergeCell ref="Y3:Y4"/>
    <mergeCell ref="A2:J2"/>
    <mergeCell ref="AA3:AA4"/>
    <mergeCell ref="T3:T4"/>
    <mergeCell ref="K2:R2"/>
    <mergeCell ref="A1:R1"/>
    <mergeCell ref="Z3:Z4"/>
    <mergeCell ref="A3:A4"/>
    <mergeCell ref="B3:B4"/>
    <mergeCell ref="C3:C4"/>
    <mergeCell ref="D3:E3"/>
    <mergeCell ref="F3:F4"/>
    <mergeCell ref="G3:G4"/>
    <mergeCell ref="H3:H4"/>
  </mergeCells>
  <phoneticPr fontId="2" type="noConversion"/>
  <conditionalFormatting sqref="AC113 AJ113:AK113">
    <cfRule type="iconSet" priority="2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colBreaks count="1" manualBreakCount="1">
    <brk id="19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B6AAD-6192-4B25-9563-DDF7311025F6}">
  <dimension ref="A1:J61"/>
  <sheetViews>
    <sheetView zoomScaleNormal="100" workbookViewId="0">
      <selection activeCell="C15" sqref="C15"/>
    </sheetView>
  </sheetViews>
  <sheetFormatPr defaultRowHeight="14.25" customHeight="1" x14ac:dyDescent="0.3"/>
  <cols>
    <col min="1" max="1" width="13.125" style="96" customWidth="1"/>
    <col min="2" max="2" width="13.375" style="163" customWidth="1"/>
    <col min="3" max="3" width="39.875" style="96" customWidth="1"/>
    <col min="4" max="10" width="9.125" style="96" bestFit="1" customWidth="1"/>
    <col min="11" max="16384" width="9" style="96"/>
  </cols>
  <sheetData>
    <row r="1" spans="1:10" ht="27.75" customHeight="1" thickBot="1" x14ac:dyDescent="0.35">
      <c r="A1" s="241" t="s">
        <v>1255</v>
      </c>
      <c r="B1" s="241"/>
      <c r="C1" s="241"/>
      <c r="D1" s="241"/>
      <c r="E1" s="241"/>
      <c r="F1" s="241"/>
      <c r="G1" s="241"/>
      <c r="H1" s="241"/>
      <c r="I1" s="241"/>
      <c r="J1" s="241"/>
    </row>
    <row r="2" spans="1:10" ht="14.25" customHeight="1" x14ac:dyDescent="0.3">
      <c r="A2" s="246" t="s">
        <v>120</v>
      </c>
      <c r="B2" s="248" t="s">
        <v>1134</v>
      </c>
      <c r="C2" s="242" t="s">
        <v>1135</v>
      </c>
      <c r="D2" s="223" t="s">
        <v>122</v>
      </c>
      <c r="E2" s="230" t="s">
        <v>1236</v>
      </c>
      <c r="F2" s="230"/>
      <c r="G2" s="223" t="s">
        <v>1250</v>
      </c>
      <c r="H2" s="244" t="s">
        <v>1237</v>
      </c>
      <c r="I2" s="244"/>
      <c r="J2" s="245"/>
    </row>
    <row r="3" spans="1:10" s="163" customFormat="1" ht="14.25" customHeight="1" thickBot="1" x14ac:dyDescent="0.35">
      <c r="A3" s="247"/>
      <c r="B3" s="249"/>
      <c r="C3" s="243"/>
      <c r="D3" s="224"/>
      <c r="E3" s="162" t="s">
        <v>745</v>
      </c>
      <c r="F3" s="162" t="s">
        <v>746</v>
      </c>
      <c r="G3" s="224"/>
      <c r="H3" s="164" t="s">
        <v>1238</v>
      </c>
      <c r="I3" s="164" t="s">
        <v>1239</v>
      </c>
      <c r="J3" s="165" t="s">
        <v>1240</v>
      </c>
    </row>
    <row r="4" spans="1:10" ht="14.25" customHeight="1" x14ac:dyDescent="0.3">
      <c r="A4" s="166" t="s">
        <v>1136</v>
      </c>
      <c r="B4" s="167">
        <v>29073223</v>
      </c>
      <c r="C4" s="168" t="s">
        <v>1137</v>
      </c>
      <c r="D4" s="169">
        <v>0.58603763063620617</v>
      </c>
      <c r="E4" s="169">
        <v>0.50614566895424595</v>
      </c>
      <c r="F4" s="169">
        <v>0.53036603792498294</v>
      </c>
      <c r="G4" s="170">
        <v>0.03</v>
      </c>
      <c r="H4" s="170">
        <v>3.7061049448817891E-2</v>
      </c>
      <c r="I4" s="170">
        <v>0.35813994700745916</v>
      </c>
      <c r="J4" s="171">
        <v>1</v>
      </c>
    </row>
    <row r="5" spans="1:10" ht="14.25" customHeight="1" x14ac:dyDescent="0.3">
      <c r="A5" s="172" t="s">
        <v>1138</v>
      </c>
      <c r="B5" s="173">
        <v>29077350</v>
      </c>
      <c r="C5" s="174" t="s">
        <v>1139</v>
      </c>
      <c r="D5" s="175">
        <v>0.34298332560710115</v>
      </c>
      <c r="E5" s="175">
        <v>0.34030585810556385</v>
      </c>
      <c r="F5" s="175">
        <v>0.35099614218373698</v>
      </c>
      <c r="G5" s="176">
        <v>0.90200000000000002</v>
      </c>
      <c r="H5" s="176">
        <v>1</v>
      </c>
      <c r="I5" s="176">
        <v>1</v>
      </c>
      <c r="J5" s="177">
        <v>1</v>
      </c>
    </row>
    <row r="6" spans="1:10" ht="14.25" customHeight="1" x14ac:dyDescent="0.3">
      <c r="A6" s="172" t="s">
        <v>1140</v>
      </c>
      <c r="B6" s="173">
        <v>29078048</v>
      </c>
      <c r="C6" s="174" t="s">
        <v>1141</v>
      </c>
      <c r="D6" s="175">
        <v>0.24830501399221319</v>
      </c>
      <c r="E6" s="175">
        <v>0.24446936525863899</v>
      </c>
      <c r="F6" s="175">
        <v>0.25713775310597564</v>
      </c>
      <c r="G6" s="176">
        <v>0.68799999999999994</v>
      </c>
      <c r="H6" s="176">
        <v>1</v>
      </c>
      <c r="I6" s="176">
        <v>1</v>
      </c>
      <c r="J6" s="177">
        <v>1</v>
      </c>
    </row>
    <row r="7" spans="1:10" ht="14.25" customHeight="1" x14ac:dyDescent="0.3">
      <c r="A7" s="172" t="s">
        <v>1142</v>
      </c>
      <c r="B7" s="173">
        <v>29098268</v>
      </c>
      <c r="C7" s="174" t="s">
        <v>1143</v>
      </c>
      <c r="D7" s="175">
        <v>0.81013731947163847</v>
      </c>
      <c r="E7" s="175">
        <v>0.80776153813975426</v>
      </c>
      <c r="F7" s="175">
        <v>0.84735402635336532</v>
      </c>
      <c r="G7" s="176">
        <v>0.20599999999999999</v>
      </c>
      <c r="H7" s="176">
        <v>1</v>
      </c>
      <c r="I7" s="176">
        <v>0.34881909473474026</v>
      </c>
      <c r="J7" s="177">
        <v>0.36721006664005518</v>
      </c>
    </row>
    <row r="8" spans="1:10" ht="14.25" customHeight="1" x14ac:dyDescent="0.3">
      <c r="A8" s="172" t="s">
        <v>1144</v>
      </c>
      <c r="B8" s="173">
        <v>29101904</v>
      </c>
      <c r="C8" s="174" t="s">
        <v>1145</v>
      </c>
      <c r="D8" s="175">
        <v>0.38365998222716213</v>
      </c>
      <c r="E8" s="175">
        <v>0.3468229049582684</v>
      </c>
      <c r="F8" s="175">
        <v>0.35884169751473843</v>
      </c>
      <c r="G8" s="176">
        <v>0.16200000000000001</v>
      </c>
      <c r="H8" s="176">
        <v>0.15377267070848824</v>
      </c>
      <c r="I8" s="176">
        <v>0.75106433478064094</v>
      </c>
      <c r="J8" s="177">
        <v>1</v>
      </c>
    </row>
    <row r="9" spans="1:10" ht="14.25" customHeight="1" x14ac:dyDescent="0.3">
      <c r="A9" s="172" t="s">
        <v>1146</v>
      </c>
      <c r="B9" s="173">
        <v>29102417</v>
      </c>
      <c r="C9" s="174" t="s">
        <v>1147</v>
      </c>
      <c r="D9" s="175">
        <v>0.90968933008989328</v>
      </c>
      <c r="E9" s="175">
        <v>0.90662010531969328</v>
      </c>
      <c r="F9" s="175">
        <v>0.91308134893907056</v>
      </c>
      <c r="G9" s="176">
        <v>0.89400000000000002</v>
      </c>
      <c r="H9" s="176">
        <v>1</v>
      </c>
      <c r="I9" s="176">
        <v>1</v>
      </c>
      <c r="J9" s="177">
        <v>1</v>
      </c>
    </row>
    <row r="10" spans="1:10" ht="14.25" customHeight="1" x14ac:dyDescent="0.3">
      <c r="A10" s="172" t="s">
        <v>1148</v>
      </c>
      <c r="B10" s="173">
        <v>29103263</v>
      </c>
      <c r="C10" s="174" t="s">
        <v>1149</v>
      </c>
      <c r="D10" s="175">
        <v>0.37965154758186448</v>
      </c>
      <c r="E10" s="175">
        <v>0.37955065296380053</v>
      </c>
      <c r="F10" s="175">
        <v>0.37460513154254882</v>
      </c>
      <c r="G10" s="176">
        <v>0.82899999999999996</v>
      </c>
      <c r="H10" s="176">
        <v>1</v>
      </c>
      <c r="I10" s="176">
        <v>1</v>
      </c>
      <c r="J10" s="177">
        <v>1</v>
      </c>
    </row>
    <row r="11" spans="1:10" ht="14.25" customHeight="1" x14ac:dyDescent="0.3">
      <c r="A11" s="172" t="s">
        <v>1150</v>
      </c>
      <c r="B11" s="173">
        <v>29104082</v>
      </c>
      <c r="C11" s="174" t="s">
        <v>1151</v>
      </c>
      <c r="D11" s="175">
        <v>0.90883804976605509</v>
      </c>
      <c r="E11" s="175">
        <v>0.90545375411826079</v>
      </c>
      <c r="F11" s="175">
        <v>0.91081987375307638</v>
      </c>
      <c r="G11" s="176">
        <v>0.94099999999999995</v>
      </c>
      <c r="H11" s="176">
        <v>1</v>
      </c>
      <c r="I11" s="176">
        <v>1</v>
      </c>
      <c r="J11" s="177">
        <v>1</v>
      </c>
    </row>
    <row r="12" spans="1:10" ht="14.25" customHeight="1" x14ac:dyDescent="0.3">
      <c r="A12" s="172" t="s">
        <v>1152</v>
      </c>
      <c r="B12" s="173">
        <v>29104429</v>
      </c>
      <c r="C12" s="174" t="s">
        <v>1153</v>
      </c>
      <c r="D12" s="175">
        <v>0.9427168028432038</v>
      </c>
      <c r="E12" s="175">
        <v>0.95089926242906408</v>
      </c>
      <c r="F12" s="175">
        <v>0.94489750591758992</v>
      </c>
      <c r="G12" s="176">
        <v>0.33300000000000002</v>
      </c>
      <c r="H12" s="176">
        <v>0.49</v>
      </c>
      <c r="I12" s="176">
        <v>1</v>
      </c>
      <c r="J12" s="177">
        <v>1</v>
      </c>
    </row>
    <row r="13" spans="1:10" ht="14.25" customHeight="1" x14ac:dyDescent="0.3">
      <c r="A13" s="172" t="s">
        <v>1154</v>
      </c>
      <c r="B13" s="173">
        <v>29105308</v>
      </c>
      <c r="C13" s="174" t="s">
        <v>1155</v>
      </c>
      <c r="D13" s="175">
        <v>0.51225722470873736</v>
      </c>
      <c r="E13" s="175">
        <v>0.49199583499561239</v>
      </c>
      <c r="F13" s="175">
        <v>0.50371130480969761</v>
      </c>
      <c r="G13" s="176">
        <v>0.59599999999999997</v>
      </c>
      <c r="H13" s="176">
        <v>1</v>
      </c>
      <c r="I13" s="176">
        <v>1</v>
      </c>
      <c r="J13" s="177">
        <v>1</v>
      </c>
    </row>
    <row r="14" spans="1:10" ht="14.25" customHeight="1" x14ac:dyDescent="0.3">
      <c r="A14" s="200" t="s">
        <v>1156</v>
      </c>
      <c r="B14" s="201">
        <v>29105544</v>
      </c>
      <c r="C14" s="202"/>
      <c r="D14" s="203">
        <v>0.61052564617354799</v>
      </c>
      <c r="E14" s="203">
        <v>0.59694277963229836</v>
      </c>
      <c r="F14" s="203">
        <v>0.59947126119528038</v>
      </c>
      <c r="G14" s="204">
        <v>0.81299999999999994</v>
      </c>
      <c r="H14" s="204">
        <v>1</v>
      </c>
      <c r="I14" s="204">
        <v>1</v>
      </c>
      <c r="J14" s="205">
        <v>1</v>
      </c>
    </row>
    <row r="15" spans="1:10" ht="14.25" customHeight="1" x14ac:dyDescent="0.3">
      <c r="A15" s="206" t="s">
        <v>1157</v>
      </c>
      <c r="B15" s="207">
        <v>29105629</v>
      </c>
      <c r="C15" s="208" t="s">
        <v>1158</v>
      </c>
      <c r="D15" s="209">
        <v>0.69446139621791825</v>
      </c>
      <c r="E15" s="209">
        <v>0.66784922226278187</v>
      </c>
      <c r="F15" s="209">
        <v>0.6982693696752319</v>
      </c>
      <c r="G15" s="210">
        <v>0.79400000000000004</v>
      </c>
      <c r="H15" s="210">
        <v>1</v>
      </c>
      <c r="I15" s="210">
        <v>1</v>
      </c>
      <c r="J15" s="211">
        <v>1</v>
      </c>
    </row>
    <row r="16" spans="1:10" ht="14.25" customHeight="1" x14ac:dyDescent="0.3">
      <c r="A16" s="200" t="s">
        <v>1159</v>
      </c>
      <c r="B16" s="201">
        <v>29106422</v>
      </c>
      <c r="C16" s="202"/>
      <c r="D16" s="203">
        <v>5.7803473348556726E-2</v>
      </c>
      <c r="E16" s="203">
        <v>4.4663536595663626E-2</v>
      </c>
      <c r="F16" s="203">
        <v>4.2876911930715036E-2</v>
      </c>
      <c r="G16" s="204">
        <v>0.42699999999999999</v>
      </c>
      <c r="H16" s="204">
        <v>1</v>
      </c>
      <c r="I16" s="204">
        <v>1</v>
      </c>
      <c r="J16" s="205">
        <v>1</v>
      </c>
    </row>
    <row r="17" spans="1:10" ht="14.25" customHeight="1" x14ac:dyDescent="0.3">
      <c r="A17" s="172" t="s">
        <v>1160</v>
      </c>
      <c r="B17" s="173">
        <v>29106870</v>
      </c>
      <c r="C17" s="174" t="s">
        <v>1161</v>
      </c>
      <c r="D17" s="175">
        <v>0.11721557492568385</v>
      </c>
      <c r="E17" s="175">
        <v>8.903398751343343E-2</v>
      </c>
      <c r="F17" s="175">
        <v>8.7681470484093985E-2</v>
      </c>
      <c r="G17" s="176">
        <v>0.08</v>
      </c>
      <c r="H17" s="176">
        <v>0.66425321534321302</v>
      </c>
      <c r="I17" s="176">
        <v>0.82438843646318483</v>
      </c>
      <c r="J17" s="177">
        <v>1</v>
      </c>
    </row>
    <row r="18" spans="1:10" ht="14.25" customHeight="1" x14ac:dyDescent="0.3">
      <c r="A18" s="172" t="s">
        <v>1162</v>
      </c>
      <c r="B18" s="173">
        <v>29107069</v>
      </c>
      <c r="C18" s="174" t="s">
        <v>1163</v>
      </c>
      <c r="D18" s="175">
        <v>0.27749525239119566</v>
      </c>
      <c r="E18" s="175">
        <v>0.20795498345702754</v>
      </c>
      <c r="F18" s="175">
        <v>0.2154343998381692</v>
      </c>
      <c r="G18" s="176">
        <v>0.17299999999999999</v>
      </c>
      <c r="H18" s="176">
        <v>0.33857004880144498</v>
      </c>
      <c r="I18" s="176">
        <v>0.66791332614711563</v>
      </c>
      <c r="J18" s="177">
        <v>1</v>
      </c>
    </row>
    <row r="19" spans="1:10" ht="14.25" customHeight="1" x14ac:dyDescent="0.3">
      <c r="A19" s="166" t="s">
        <v>1164</v>
      </c>
      <c r="B19" s="167">
        <v>29107120</v>
      </c>
      <c r="C19" s="168" t="s">
        <v>1163</v>
      </c>
      <c r="D19" s="169">
        <v>0.19341399770687204</v>
      </c>
      <c r="E19" s="169">
        <v>0.10142529169093926</v>
      </c>
      <c r="F19" s="169">
        <v>0.15042080430954421</v>
      </c>
      <c r="G19" s="170">
        <v>4.0000000000000001E-3</v>
      </c>
      <c r="H19" s="170">
        <v>1.5436972606006245E-3</v>
      </c>
      <c r="I19" s="170">
        <v>0.36209387773893453</v>
      </c>
      <c r="J19" s="171">
        <v>1.5436972606006245E-3</v>
      </c>
    </row>
    <row r="20" spans="1:10" ht="14.25" customHeight="1" x14ac:dyDescent="0.3">
      <c r="A20" s="172" t="s">
        <v>1165</v>
      </c>
      <c r="B20" s="173">
        <v>29113107</v>
      </c>
      <c r="C20" s="174" t="s">
        <v>1166</v>
      </c>
      <c r="D20" s="175">
        <v>0.46681871886424359</v>
      </c>
      <c r="E20" s="175">
        <v>0.41689270185944233</v>
      </c>
      <c r="F20" s="175">
        <v>0.41797546114115114</v>
      </c>
      <c r="G20" s="176">
        <v>0.38200000000000001</v>
      </c>
      <c r="H20" s="176">
        <v>0.42508325951679804</v>
      </c>
      <c r="I20" s="176">
        <v>0.64472280097527201</v>
      </c>
      <c r="J20" s="177">
        <v>1</v>
      </c>
    </row>
    <row r="21" spans="1:10" ht="14.25" customHeight="1" x14ac:dyDescent="0.3">
      <c r="A21" s="172" t="s">
        <v>1167</v>
      </c>
      <c r="B21" s="173">
        <v>29114924</v>
      </c>
      <c r="C21" s="174" t="s">
        <v>1168</v>
      </c>
      <c r="D21" s="175">
        <v>0.49912533169763396</v>
      </c>
      <c r="E21" s="175">
        <v>0.56773092909801637</v>
      </c>
      <c r="F21" s="175">
        <v>0.48539408785235799</v>
      </c>
      <c r="G21" s="176">
        <v>0.377</v>
      </c>
      <c r="H21" s="176">
        <v>0.25283513442560146</v>
      </c>
      <c r="I21" s="176">
        <v>1</v>
      </c>
      <c r="J21" s="177">
        <v>0.30497900341312378</v>
      </c>
    </row>
    <row r="22" spans="1:10" ht="14.25" customHeight="1" x14ac:dyDescent="0.3">
      <c r="A22" s="172" t="s">
        <v>1169</v>
      </c>
      <c r="B22" s="173">
        <v>29115045</v>
      </c>
      <c r="C22" s="174" t="s">
        <v>1170</v>
      </c>
      <c r="D22" s="175">
        <v>0.17582412818053503</v>
      </c>
      <c r="E22" s="175">
        <v>0.16401608445195162</v>
      </c>
      <c r="F22" s="175">
        <v>0.12977765005420316</v>
      </c>
      <c r="G22" s="176">
        <v>0.34300000000000003</v>
      </c>
      <c r="H22" s="176">
        <v>1</v>
      </c>
      <c r="I22" s="176">
        <v>0.5473896750688938</v>
      </c>
      <c r="J22" s="177">
        <v>1</v>
      </c>
    </row>
    <row r="23" spans="1:10" ht="14.25" customHeight="1" x14ac:dyDescent="0.3">
      <c r="A23" s="172" t="s">
        <v>1171</v>
      </c>
      <c r="B23" s="173">
        <v>29118404</v>
      </c>
      <c r="C23" s="174" t="s">
        <v>1172</v>
      </c>
      <c r="D23" s="175">
        <v>0.93114432051834695</v>
      </c>
      <c r="E23" s="175">
        <v>0.92882241251942443</v>
      </c>
      <c r="F23" s="175">
        <v>0.93254859338077034</v>
      </c>
      <c r="G23" s="176">
        <v>0.622</v>
      </c>
      <c r="H23" s="176">
        <v>1</v>
      </c>
      <c r="I23" s="176">
        <v>1</v>
      </c>
      <c r="J23" s="177">
        <v>1</v>
      </c>
    </row>
    <row r="24" spans="1:10" ht="14.25" customHeight="1" x14ac:dyDescent="0.3">
      <c r="A24" s="172" t="s">
        <v>1173</v>
      </c>
      <c r="B24" s="173">
        <v>29123034</v>
      </c>
      <c r="C24" s="174" t="s">
        <v>1174</v>
      </c>
      <c r="D24" s="175">
        <v>0.69916688732098009</v>
      </c>
      <c r="E24" s="175">
        <v>0.68032582998151092</v>
      </c>
      <c r="F24" s="175">
        <v>0.66829266447715119</v>
      </c>
      <c r="G24" s="176">
        <v>0.36499999999999999</v>
      </c>
      <c r="H24" s="176">
        <v>0.82858604709734118</v>
      </c>
      <c r="I24" s="176">
        <v>0.3919948669615797</v>
      </c>
      <c r="J24" s="177">
        <v>1</v>
      </c>
    </row>
    <row r="25" spans="1:10" ht="14.25" customHeight="1" x14ac:dyDescent="0.3">
      <c r="A25" s="172" t="s">
        <v>1175</v>
      </c>
      <c r="B25" s="173">
        <v>29132547</v>
      </c>
      <c r="C25" s="174" t="s">
        <v>1176</v>
      </c>
      <c r="D25" s="175">
        <v>0.19186892945338402</v>
      </c>
      <c r="E25" s="175">
        <v>0.18433693732191575</v>
      </c>
      <c r="F25" s="175">
        <v>0.16207527788513559</v>
      </c>
      <c r="G25" s="176">
        <v>0.60899999999999999</v>
      </c>
      <c r="H25" s="176">
        <v>1</v>
      </c>
      <c r="I25" s="176">
        <v>0.84582216560768386</v>
      </c>
      <c r="J25" s="177">
        <v>1</v>
      </c>
    </row>
    <row r="26" spans="1:10" ht="14.25" customHeight="1" x14ac:dyDescent="0.3">
      <c r="A26" s="194" t="s">
        <v>1177</v>
      </c>
      <c r="B26" s="195">
        <v>29138219</v>
      </c>
      <c r="C26" s="196" t="s">
        <v>1178</v>
      </c>
      <c r="D26" s="197">
        <v>0.47269355183234085</v>
      </c>
      <c r="E26" s="197">
        <v>0.48357500878501047</v>
      </c>
      <c r="F26" s="197">
        <v>0.46983906166310607</v>
      </c>
      <c r="G26" s="198">
        <v>0.97499999999999998</v>
      </c>
      <c r="H26" s="198">
        <v>1</v>
      </c>
      <c r="I26" s="198">
        <v>1</v>
      </c>
      <c r="J26" s="199">
        <v>1</v>
      </c>
    </row>
    <row r="27" spans="1:10" ht="14.25" customHeight="1" x14ac:dyDescent="0.3">
      <c r="A27" s="194" t="s">
        <v>1179</v>
      </c>
      <c r="B27" s="195">
        <v>29139026</v>
      </c>
      <c r="C27" s="196" t="s">
        <v>1180</v>
      </c>
      <c r="D27" s="197">
        <v>0.96812885097734747</v>
      </c>
      <c r="E27" s="197">
        <v>0.96702748387824788</v>
      </c>
      <c r="F27" s="197">
        <v>0.97008370941247024</v>
      </c>
      <c r="G27" s="198">
        <v>0.83099999999999996</v>
      </c>
      <c r="H27" s="198">
        <v>1</v>
      </c>
      <c r="I27" s="198">
        <v>1</v>
      </c>
      <c r="J27" s="199">
        <v>1</v>
      </c>
    </row>
    <row r="28" spans="1:10" ht="14.25" customHeight="1" x14ac:dyDescent="0.3">
      <c r="A28" s="172" t="s">
        <v>1181</v>
      </c>
      <c r="B28" s="173">
        <v>29141631</v>
      </c>
      <c r="C28" s="174" t="s">
        <v>1182</v>
      </c>
      <c r="D28" s="175">
        <v>0.90230687856934411</v>
      </c>
      <c r="E28" s="175">
        <v>0.90666945020821887</v>
      </c>
      <c r="F28" s="175">
        <v>0.92053211645896327</v>
      </c>
      <c r="G28" s="176">
        <v>0.27</v>
      </c>
      <c r="H28" s="176">
        <v>1</v>
      </c>
      <c r="I28" s="176">
        <v>1</v>
      </c>
      <c r="J28" s="177">
        <v>0.66091922621648691</v>
      </c>
    </row>
    <row r="29" spans="1:10" ht="14.25" customHeight="1" x14ac:dyDescent="0.3">
      <c r="A29" s="166" t="s">
        <v>1183</v>
      </c>
      <c r="B29" s="167">
        <v>29148952</v>
      </c>
      <c r="C29" s="168" t="s">
        <v>1184</v>
      </c>
      <c r="D29" s="169">
        <v>0.52617426891223917</v>
      </c>
      <c r="E29" s="169">
        <v>0.40700538215745413</v>
      </c>
      <c r="F29" s="169">
        <v>0.49649998303958637</v>
      </c>
      <c r="G29" s="170">
        <v>3.0000000000000001E-3</v>
      </c>
      <c r="H29" s="170">
        <v>1.0492346349295207E-3</v>
      </c>
      <c r="I29" s="170">
        <v>5.775304851400807E-4</v>
      </c>
      <c r="J29" s="171">
        <v>6.2538872572925411E-2</v>
      </c>
    </row>
    <row r="30" spans="1:10" ht="14.25" customHeight="1" x14ac:dyDescent="0.3">
      <c r="A30" s="172" t="s">
        <v>1185</v>
      </c>
      <c r="B30" s="173">
        <v>29149341</v>
      </c>
      <c r="C30" s="174" t="s">
        <v>1186</v>
      </c>
      <c r="D30" s="175">
        <v>0.93399929081250888</v>
      </c>
      <c r="E30" s="175">
        <v>0.93330495116507439</v>
      </c>
      <c r="F30" s="175">
        <v>0.94596013314660166</v>
      </c>
      <c r="G30" s="176">
        <v>0.83</v>
      </c>
      <c r="H30" s="176">
        <v>1</v>
      </c>
      <c r="I30" s="176">
        <v>1</v>
      </c>
      <c r="J30" s="177">
        <v>1</v>
      </c>
    </row>
    <row r="31" spans="1:10" ht="14.25" customHeight="1" x14ac:dyDescent="0.3">
      <c r="A31" s="172" t="s">
        <v>1187</v>
      </c>
      <c r="B31" s="173">
        <v>29156897</v>
      </c>
      <c r="C31" s="174" t="s">
        <v>1188</v>
      </c>
      <c r="D31" s="175">
        <v>0.866678199242778</v>
      </c>
      <c r="E31" s="175">
        <v>0.85977598451905812</v>
      </c>
      <c r="F31" s="175">
        <v>0.87364357212880639</v>
      </c>
      <c r="G31" s="176">
        <v>0.86799999999999999</v>
      </c>
      <c r="H31" s="176">
        <v>1</v>
      </c>
      <c r="I31" s="176">
        <v>1</v>
      </c>
      <c r="J31" s="177">
        <v>1</v>
      </c>
    </row>
    <row r="32" spans="1:10" ht="14.25" customHeight="1" x14ac:dyDescent="0.3">
      <c r="A32" s="172" t="s">
        <v>1189</v>
      </c>
      <c r="B32" s="173">
        <v>29157266</v>
      </c>
      <c r="C32" s="174" t="s">
        <v>1190</v>
      </c>
      <c r="D32" s="175">
        <v>0.84212300930978745</v>
      </c>
      <c r="E32" s="175">
        <v>0.84022801372483313</v>
      </c>
      <c r="F32" s="175">
        <v>0.85131467662334848</v>
      </c>
      <c r="G32" s="176">
        <v>0.85</v>
      </c>
      <c r="H32" s="176">
        <v>1</v>
      </c>
      <c r="I32" s="176">
        <v>1</v>
      </c>
      <c r="J32" s="177">
        <v>1</v>
      </c>
    </row>
    <row r="33" spans="1:10" ht="14.25" customHeight="1" x14ac:dyDescent="0.3">
      <c r="A33" s="172" t="s">
        <v>1191</v>
      </c>
      <c r="B33" s="173">
        <v>29157934</v>
      </c>
      <c r="C33" s="174" t="s">
        <v>1192</v>
      </c>
      <c r="D33" s="175">
        <v>0.55320212166341254</v>
      </c>
      <c r="E33" s="175">
        <v>0.55942178784227281</v>
      </c>
      <c r="F33" s="175">
        <v>0.57114631784646497</v>
      </c>
      <c r="G33" s="176">
        <v>0.71</v>
      </c>
      <c r="H33" s="176">
        <v>1</v>
      </c>
      <c r="I33" s="176">
        <v>1</v>
      </c>
      <c r="J33" s="177">
        <v>1</v>
      </c>
    </row>
    <row r="34" spans="1:10" ht="14.25" customHeight="1" x14ac:dyDescent="0.3">
      <c r="A34" s="172" t="s">
        <v>1193</v>
      </c>
      <c r="B34" s="173">
        <v>29158152</v>
      </c>
      <c r="C34" s="174" t="s">
        <v>1194</v>
      </c>
      <c r="D34" s="175">
        <v>0.78888812593906854</v>
      </c>
      <c r="E34" s="175">
        <v>0.79368450362484999</v>
      </c>
      <c r="F34" s="175">
        <v>0.7762088899831846</v>
      </c>
      <c r="G34" s="176">
        <v>0.60299999999999998</v>
      </c>
      <c r="H34" s="176">
        <v>1</v>
      </c>
      <c r="I34" s="176">
        <v>1</v>
      </c>
      <c r="J34" s="177">
        <v>1</v>
      </c>
    </row>
    <row r="35" spans="1:10" ht="14.25" customHeight="1" x14ac:dyDescent="0.3">
      <c r="A35" s="172" t="s">
        <v>1195</v>
      </c>
      <c r="B35" s="173">
        <v>29158337</v>
      </c>
      <c r="C35" s="174" t="s">
        <v>1196</v>
      </c>
      <c r="D35" s="175">
        <v>0.74985544329269327</v>
      </c>
      <c r="E35" s="175">
        <v>0.78569291115351281</v>
      </c>
      <c r="F35" s="175">
        <v>0.78222743321247035</v>
      </c>
      <c r="G35" s="176">
        <v>0.15731127033578429</v>
      </c>
      <c r="H35" s="176">
        <v>0.24768222857717248</v>
      </c>
      <c r="I35" s="176">
        <v>0.53180800118912053</v>
      </c>
      <c r="J35" s="177">
        <v>1</v>
      </c>
    </row>
    <row r="36" spans="1:10" ht="14.25" customHeight="1" x14ac:dyDescent="0.3">
      <c r="A36" s="172" t="s">
        <v>1197</v>
      </c>
      <c r="B36" s="173">
        <v>29158364</v>
      </c>
      <c r="C36" s="174" t="s">
        <v>1198</v>
      </c>
      <c r="D36" s="175">
        <v>0.89644749369077392</v>
      </c>
      <c r="E36" s="175">
        <v>0.90554407442919926</v>
      </c>
      <c r="F36" s="175">
        <v>0.90000748962774202</v>
      </c>
      <c r="G36" s="176">
        <v>0.45300000000000001</v>
      </c>
      <c r="H36" s="176">
        <v>1</v>
      </c>
      <c r="I36" s="176">
        <v>1</v>
      </c>
      <c r="J36" s="177">
        <v>1</v>
      </c>
    </row>
    <row r="37" spans="1:10" ht="14.25" customHeight="1" x14ac:dyDescent="0.3">
      <c r="A37" s="166" t="s">
        <v>1199</v>
      </c>
      <c r="B37" s="167">
        <v>29159914</v>
      </c>
      <c r="C37" s="168" t="s">
        <v>1200</v>
      </c>
      <c r="D37" s="169">
        <v>0.9188415653174169</v>
      </c>
      <c r="E37" s="169">
        <v>0.83884225978264526</v>
      </c>
      <c r="F37" s="169">
        <v>0.91559191759108161</v>
      </c>
      <c r="G37" s="170">
        <v>1.4999999999999999E-2</v>
      </c>
      <c r="H37" s="170">
        <v>1.9729782701245831E-3</v>
      </c>
      <c r="I37" s="170">
        <v>1</v>
      </c>
      <c r="J37" s="171">
        <v>2.00829790113543E-2</v>
      </c>
    </row>
    <row r="38" spans="1:10" ht="14.25" customHeight="1" x14ac:dyDescent="0.3">
      <c r="A38" s="166" t="s">
        <v>1201</v>
      </c>
      <c r="B38" s="167">
        <v>29160247</v>
      </c>
      <c r="C38" s="168" t="s">
        <v>1202</v>
      </c>
      <c r="D38" s="169">
        <v>0.94787276837918588</v>
      </c>
      <c r="E38" s="169">
        <v>0.9556842306036174</v>
      </c>
      <c r="F38" s="169">
        <v>0.95977548056988371</v>
      </c>
      <c r="G38" s="170">
        <v>4.3999999999999997E-2</v>
      </c>
      <c r="H38" s="170">
        <v>0.24226053578945084</v>
      </c>
      <c r="I38" s="170">
        <v>7.2431676315919916E-2</v>
      </c>
      <c r="J38" s="171">
        <v>1</v>
      </c>
    </row>
    <row r="39" spans="1:10" ht="14.25" customHeight="1" x14ac:dyDescent="0.3">
      <c r="A39" s="172" t="s">
        <v>1203</v>
      </c>
      <c r="B39" s="173">
        <v>29161283</v>
      </c>
      <c r="C39" s="174" t="s">
        <v>1204</v>
      </c>
      <c r="D39" s="175">
        <v>0.65024794608409853</v>
      </c>
      <c r="E39" s="175">
        <v>0.59396540113548801</v>
      </c>
      <c r="F39" s="175">
        <v>0.6337108786988882</v>
      </c>
      <c r="G39" s="176">
        <v>0.17699999999999999</v>
      </c>
      <c r="H39" s="176">
        <v>6.9732176959337158E-2</v>
      </c>
      <c r="I39" s="176">
        <v>1</v>
      </c>
      <c r="J39" s="177">
        <v>0.56261308931715004</v>
      </c>
    </row>
    <row r="40" spans="1:10" ht="14.25" customHeight="1" x14ac:dyDescent="0.3">
      <c r="A40" s="172" t="s">
        <v>1205</v>
      </c>
      <c r="B40" s="173">
        <v>29166467</v>
      </c>
      <c r="C40" s="174" t="s">
        <v>1206</v>
      </c>
      <c r="D40" s="175">
        <v>0.90964398337439023</v>
      </c>
      <c r="E40" s="175">
        <v>0.87768483465673464</v>
      </c>
      <c r="F40" s="175">
        <v>0.88942405583802331</v>
      </c>
      <c r="G40" s="176">
        <v>0.217</v>
      </c>
      <c r="H40" s="176">
        <v>0.22820823115136152</v>
      </c>
      <c r="I40" s="176">
        <v>0.98529260531910912</v>
      </c>
      <c r="J40" s="177">
        <v>1</v>
      </c>
    </row>
    <row r="41" spans="1:10" ht="14.25" customHeight="1" x14ac:dyDescent="0.3">
      <c r="A41" s="172" t="s">
        <v>1207</v>
      </c>
      <c r="B41" s="173">
        <v>29177556</v>
      </c>
      <c r="C41" s="174" t="s">
        <v>1208</v>
      </c>
      <c r="D41" s="175">
        <v>0.73133898620252868</v>
      </c>
      <c r="E41" s="175">
        <v>0.72420558494099185</v>
      </c>
      <c r="F41" s="175">
        <v>0.73197863705186494</v>
      </c>
      <c r="G41" s="176">
        <v>0.99199999999999999</v>
      </c>
      <c r="H41" s="176">
        <v>1</v>
      </c>
      <c r="I41" s="176">
        <v>1</v>
      </c>
      <c r="J41" s="177">
        <v>1</v>
      </c>
    </row>
    <row r="42" spans="1:10" ht="14.25" customHeight="1" x14ac:dyDescent="0.3">
      <c r="A42" s="172" t="s">
        <v>1209</v>
      </c>
      <c r="B42" s="173">
        <v>29186146</v>
      </c>
      <c r="C42" s="174" t="s">
        <v>1210</v>
      </c>
      <c r="D42" s="175">
        <v>0.69684433365521481</v>
      </c>
      <c r="E42" s="175">
        <v>0.66499084050466828</v>
      </c>
      <c r="F42" s="175">
        <v>0.70765386341092518</v>
      </c>
      <c r="G42" s="176">
        <v>0.61099999999999999</v>
      </c>
      <c r="H42" s="176">
        <v>1</v>
      </c>
      <c r="I42" s="176">
        <v>1</v>
      </c>
      <c r="J42" s="177">
        <v>1</v>
      </c>
    </row>
    <row r="43" spans="1:10" ht="14.25" customHeight="1" x14ac:dyDescent="0.3">
      <c r="A43" s="172" t="s">
        <v>1211</v>
      </c>
      <c r="B43" s="173">
        <v>29186482</v>
      </c>
      <c r="C43" s="174" t="s">
        <v>1212</v>
      </c>
      <c r="D43" s="175">
        <v>0.84455159343802044</v>
      </c>
      <c r="E43" s="175">
        <v>0.85711058178921284</v>
      </c>
      <c r="F43" s="175">
        <v>0.84084431935264714</v>
      </c>
      <c r="G43" s="176">
        <v>0.68500000000000005</v>
      </c>
      <c r="H43" s="176">
        <v>1</v>
      </c>
      <c r="I43" s="176">
        <v>1</v>
      </c>
      <c r="J43" s="177">
        <v>1</v>
      </c>
    </row>
    <row r="44" spans="1:10" ht="14.25" customHeight="1" x14ac:dyDescent="0.3">
      <c r="A44" s="172" t="s">
        <v>1213</v>
      </c>
      <c r="B44" s="173">
        <v>29192851</v>
      </c>
      <c r="C44" s="174" t="s">
        <v>1214</v>
      </c>
      <c r="D44" s="175">
        <v>0.32051576235948337</v>
      </c>
      <c r="E44" s="175">
        <v>0.28479706390397275</v>
      </c>
      <c r="F44" s="175">
        <v>0.31752934334593641</v>
      </c>
      <c r="G44" s="176">
        <v>0.36399999999999999</v>
      </c>
      <c r="H44" s="176">
        <v>0.40665126745570873</v>
      </c>
      <c r="I44" s="176">
        <v>1</v>
      </c>
      <c r="J44" s="177">
        <v>0.8204335817846613</v>
      </c>
    </row>
    <row r="45" spans="1:10" ht="14.25" customHeight="1" x14ac:dyDescent="0.3">
      <c r="A45" s="172" t="s">
        <v>1215</v>
      </c>
      <c r="B45" s="173">
        <v>29192934</v>
      </c>
      <c r="C45" s="174" t="s">
        <v>1216</v>
      </c>
      <c r="D45" s="175">
        <v>0.5430115053757324</v>
      </c>
      <c r="E45" s="175">
        <v>0.46968953751182713</v>
      </c>
      <c r="F45" s="175">
        <v>0.48680411851291794</v>
      </c>
      <c r="G45" s="176">
        <v>0.185</v>
      </c>
      <c r="H45" s="176">
        <v>0.30137826549535929</v>
      </c>
      <c r="I45" s="176">
        <v>0.82536801627429401</v>
      </c>
      <c r="J45" s="177">
        <v>1</v>
      </c>
    </row>
    <row r="46" spans="1:10" ht="14.25" customHeight="1" x14ac:dyDescent="0.3">
      <c r="A46" s="166" t="s">
        <v>1217</v>
      </c>
      <c r="B46" s="167">
        <v>29195249</v>
      </c>
      <c r="C46" s="168" t="s">
        <v>1218</v>
      </c>
      <c r="D46" s="169">
        <v>0.88281690210629304</v>
      </c>
      <c r="E46" s="169">
        <v>0.80500491270153007</v>
      </c>
      <c r="F46" s="169">
        <v>0.88967470010750294</v>
      </c>
      <c r="G46" s="170">
        <v>2.8000000000000001E-2</v>
      </c>
      <c r="H46" s="170">
        <v>9.5398125403731138E-4</v>
      </c>
      <c r="I46" s="170">
        <v>1</v>
      </c>
      <c r="J46" s="171">
        <v>4.1577770342324204E-3</v>
      </c>
    </row>
    <row r="47" spans="1:10" ht="14.25" customHeight="1" x14ac:dyDescent="0.3">
      <c r="A47" s="172" t="s">
        <v>1219</v>
      </c>
      <c r="B47" s="173">
        <v>29202889</v>
      </c>
      <c r="C47" s="174" t="s">
        <v>1220</v>
      </c>
      <c r="D47" s="175">
        <v>0.91087330330650507</v>
      </c>
      <c r="E47" s="175">
        <v>0.90378367605907362</v>
      </c>
      <c r="F47" s="175">
        <v>0.91892537360291837</v>
      </c>
      <c r="G47" s="176">
        <v>0.85399999999999998</v>
      </c>
      <c r="H47" s="176">
        <v>1</v>
      </c>
      <c r="I47" s="176">
        <v>1</v>
      </c>
      <c r="J47" s="177">
        <v>0.85683205388506956</v>
      </c>
    </row>
    <row r="48" spans="1:10" ht="14.25" customHeight="1" x14ac:dyDescent="0.3">
      <c r="A48" s="172" t="s">
        <v>1221</v>
      </c>
      <c r="B48" s="173">
        <v>29210686</v>
      </c>
      <c r="C48" s="174" t="s">
        <v>1222</v>
      </c>
      <c r="D48" s="175">
        <v>0.43882481395023254</v>
      </c>
      <c r="E48" s="175">
        <v>0.42072660711120036</v>
      </c>
      <c r="F48" s="175">
        <v>0.41162156316199044</v>
      </c>
      <c r="G48" s="176">
        <v>0.51400000000000001</v>
      </c>
      <c r="H48" s="176">
        <v>1</v>
      </c>
      <c r="I48" s="176">
        <v>1</v>
      </c>
      <c r="J48" s="177">
        <v>1</v>
      </c>
    </row>
    <row r="49" spans="1:10" ht="14.25" customHeight="1" x14ac:dyDescent="0.3">
      <c r="A49" s="188" t="s">
        <v>1223</v>
      </c>
      <c r="B49" s="189">
        <v>29227083</v>
      </c>
      <c r="C49" s="190" t="s">
        <v>1224</v>
      </c>
      <c r="D49" s="191">
        <v>0.87350370547176925</v>
      </c>
      <c r="E49" s="191">
        <v>0.8771758866661612</v>
      </c>
      <c r="F49" s="191">
        <v>0.89665528526258043</v>
      </c>
      <c r="G49" s="192">
        <v>0.224</v>
      </c>
      <c r="H49" s="192">
        <v>1</v>
      </c>
      <c r="I49" s="192">
        <v>0.27176926021260306</v>
      </c>
      <c r="J49" s="193">
        <v>0.5534502829515513</v>
      </c>
    </row>
    <row r="50" spans="1:10" ht="14.25" customHeight="1" x14ac:dyDescent="0.3">
      <c r="A50" s="188" t="s">
        <v>1225</v>
      </c>
      <c r="B50" s="189">
        <v>29230532</v>
      </c>
      <c r="C50" s="190"/>
      <c r="D50" s="191">
        <v>0.90283012829413312</v>
      </c>
      <c r="E50" s="191">
        <v>0.89260815128499416</v>
      </c>
      <c r="F50" s="191">
        <v>0.91223253551351924</v>
      </c>
      <c r="G50" s="192">
        <v>0.6</v>
      </c>
      <c r="H50" s="192">
        <v>1</v>
      </c>
      <c r="I50" s="192">
        <v>1</v>
      </c>
      <c r="J50" s="193">
        <v>0.86489740104673241</v>
      </c>
    </row>
    <row r="51" spans="1:10" ht="14.25" customHeight="1" x14ac:dyDescent="0.3">
      <c r="A51" s="172" t="s">
        <v>1226</v>
      </c>
      <c r="B51" s="173">
        <v>29232079</v>
      </c>
      <c r="C51" s="174" t="s">
        <v>1227</v>
      </c>
      <c r="D51" s="175">
        <v>0.71474260814675361</v>
      </c>
      <c r="E51" s="175">
        <v>0.72272497398850977</v>
      </c>
      <c r="F51" s="175">
        <v>0.71614298106457319</v>
      </c>
      <c r="G51" s="176">
        <v>0.79300000000000004</v>
      </c>
      <c r="H51" s="176">
        <v>1</v>
      </c>
      <c r="I51" s="176">
        <v>1</v>
      </c>
      <c r="J51" s="177">
        <v>1</v>
      </c>
    </row>
    <row r="52" spans="1:10" ht="14.25" customHeight="1" x14ac:dyDescent="0.3">
      <c r="A52" s="172" t="s">
        <v>1228</v>
      </c>
      <c r="B52" s="173">
        <v>29232440</v>
      </c>
      <c r="C52" s="174" t="s">
        <v>1229</v>
      </c>
      <c r="D52" s="175">
        <v>0.12703449416693854</v>
      </c>
      <c r="E52" s="175">
        <v>0.11129555216723538</v>
      </c>
      <c r="F52" s="175">
        <v>9.8703112986423133E-2</v>
      </c>
      <c r="G52" s="176">
        <v>0.45200000000000001</v>
      </c>
      <c r="H52" s="176">
        <v>1</v>
      </c>
      <c r="I52" s="176">
        <v>0.49083202607084109</v>
      </c>
      <c r="J52" s="177">
        <v>1</v>
      </c>
    </row>
    <row r="53" spans="1:10" ht="14.25" customHeight="1" x14ac:dyDescent="0.3">
      <c r="A53" s="172" t="s">
        <v>1230</v>
      </c>
      <c r="B53" s="173">
        <v>29232799</v>
      </c>
      <c r="C53" s="174" t="s">
        <v>1231</v>
      </c>
      <c r="D53" s="175">
        <v>0.10263196528486469</v>
      </c>
      <c r="E53" s="175">
        <v>8.5672211647073615E-2</v>
      </c>
      <c r="F53" s="175">
        <v>9.5628818442159758E-2</v>
      </c>
      <c r="G53" s="176">
        <v>0.21299999999999999</v>
      </c>
      <c r="H53" s="176">
        <v>0.22995120166912777</v>
      </c>
      <c r="I53" s="176">
        <v>1</v>
      </c>
      <c r="J53" s="177">
        <v>1</v>
      </c>
    </row>
    <row r="54" spans="1:10" ht="14.25" customHeight="1" thickBot="1" x14ac:dyDescent="0.35">
      <c r="A54" s="178" t="s">
        <v>1232</v>
      </c>
      <c r="B54" s="179">
        <v>29233011</v>
      </c>
      <c r="C54" s="180" t="s">
        <v>1233</v>
      </c>
      <c r="D54" s="181">
        <v>2.9217587115405844E-2</v>
      </c>
      <c r="E54" s="181">
        <v>3.1701543851630092E-2</v>
      </c>
      <c r="F54" s="181">
        <v>2.7308327879006722E-2</v>
      </c>
      <c r="G54" s="182">
        <v>0.34499999999999997</v>
      </c>
      <c r="H54" s="182">
        <v>0.75893387273295021</v>
      </c>
      <c r="I54" s="182">
        <v>1</v>
      </c>
      <c r="J54" s="183">
        <v>0.40538076024548692</v>
      </c>
    </row>
    <row r="56" spans="1:10" ht="14.25" customHeight="1" x14ac:dyDescent="0.3">
      <c r="A56" s="170" t="s">
        <v>1234</v>
      </c>
      <c r="B56" s="184" t="s">
        <v>1235</v>
      </c>
    </row>
    <row r="57" spans="1:10" ht="14.25" customHeight="1" x14ac:dyDescent="0.3">
      <c r="A57" s="185"/>
      <c r="B57" s="93" t="s">
        <v>1245</v>
      </c>
    </row>
    <row r="58" spans="1:10" ht="14.25" customHeight="1" x14ac:dyDescent="0.3">
      <c r="A58" s="186"/>
      <c r="B58" s="93" t="s">
        <v>1244</v>
      </c>
    </row>
    <row r="59" spans="1:10" ht="14.25" customHeight="1" x14ac:dyDescent="0.3">
      <c r="A59" s="187"/>
      <c r="B59" s="93" t="s">
        <v>1243</v>
      </c>
    </row>
    <row r="60" spans="1:10" ht="14.25" customHeight="1" x14ac:dyDescent="0.3">
      <c r="A60" s="96" t="s">
        <v>1241</v>
      </c>
    </row>
    <row r="61" spans="1:10" ht="14.25" customHeight="1" x14ac:dyDescent="0.3">
      <c r="A61" s="96" t="s">
        <v>1242</v>
      </c>
    </row>
  </sheetData>
  <mergeCells count="8">
    <mergeCell ref="A1:J1"/>
    <mergeCell ref="C2:C3"/>
    <mergeCell ref="H2:J2"/>
    <mergeCell ref="A2:A3"/>
    <mergeCell ref="B2:B3"/>
    <mergeCell ref="E2:F2"/>
    <mergeCell ref="D2:D3"/>
    <mergeCell ref="G2:G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5"/>
  <sheetViews>
    <sheetView tabSelected="1" view="pageBreakPreview" zoomScaleNormal="100" zoomScaleSheetLayoutView="100" workbookViewId="0">
      <selection sqref="A1:H1"/>
    </sheetView>
  </sheetViews>
  <sheetFormatPr defaultColWidth="9" defaultRowHeight="15.75" customHeight="1" x14ac:dyDescent="0.3"/>
  <cols>
    <col min="1" max="1" width="15" style="5" customWidth="1"/>
    <col min="2" max="2" width="10.625" style="1" customWidth="1"/>
    <col min="3" max="3" width="39.125" style="1" customWidth="1"/>
    <col min="4" max="4" width="15.25" style="1" customWidth="1"/>
    <col min="5" max="5" width="18.25" style="1" customWidth="1"/>
    <col min="6" max="6" width="9" style="1"/>
    <col min="7" max="7" width="26" style="1" customWidth="1"/>
    <col min="8" max="8" width="22.875" style="1" customWidth="1"/>
    <col min="9" max="16384" width="9" style="1"/>
  </cols>
  <sheetData>
    <row r="1" spans="1:8" ht="25.5" customHeight="1" thickBot="1" x14ac:dyDescent="0.35">
      <c r="A1" s="222" t="s">
        <v>751</v>
      </c>
      <c r="B1" s="222"/>
      <c r="C1" s="222"/>
      <c r="D1" s="222"/>
      <c r="E1" s="222"/>
      <c r="F1" s="222"/>
      <c r="G1" s="222"/>
      <c r="H1" s="222"/>
    </row>
    <row r="2" spans="1:8" ht="15.75" customHeight="1" thickBot="1" x14ac:dyDescent="0.35">
      <c r="A2" s="2" t="s">
        <v>0</v>
      </c>
      <c r="B2" s="86" t="s">
        <v>1</v>
      </c>
      <c r="C2" s="86" t="s">
        <v>2</v>
      </c>
      <c r="D2" s="86" t="s">
        <v>35</v>
      </c>
      <c r="E2" s="87" t="s">
        <v>3</v>
      </c>
    </row>
    <row r="3" spans="1:8" ht="15.75" customHeight="1" x14ac:dyDescent="0.3">
      <c r="A3" s="261" t="s">
        <v>26</v>
      </c>
      <c r="B3" s="77" t="s">
        <v>4</v>
      </c>
      <c r="C3" s="77" t="s">
        <v>28</v>
      </c>
      <c r="D3" s="85">
        <v>59.55</v>
      </c>
      <c r="E3" s="263">
        <v>201</v>
      </c>
    </row>
    <row r="4" spans="1:8" ht="15.75" customHeight="1" x14ac:dyDescent="0.3">
      <c r="A4" s="262"/>
      <c r="B4" s="3" t="s">
        <v>5</v>
      </c>
      <c r="C4" s="3" t="s">
        <v>29</v>
      </c>
      <c r="D4" s="79">
        <v>60.61</v>
      </c>
      <c r="E4" s="259"/>
    </row>
    <row r="5" spans="1:8" ht="15.75" customHeight="1" x14ac:dyDescent="0.3">
      <c r="A5" s="262" t="s">
        <v>36</v>
      </c>
      <c r="B5" s="3" t="s">
        <v>4</v>
      </c>
      <c r="C5" s="3" t="s">
        <v>31</v>
      </c>
      <c r="D5" s="79">
        <v>60.96</v>
      </c>
      <c r="E5" s="259">
        <v>145</v>
      </c>
    </row>
    <row r="6" spans="1:8" ht="15.75" customHeight="1" x14ac:dyDescent="0.3">
      <c r="A6" s="262"/>
      <c r="B6" s="3" t="s">
        <v>5</v>
      </c>
      <c r="C6" s="3" t="s">
        <v>32</v>
      </c>
      <c r="D6" s="79">
        <v>61.66</v>
      </c>
      <c r="E6" s="259"/>
    </row>
    <row r="7" spans="1:8" ht="15.75" customHeight="1" x14ac:dyDescent="0.3">
      <c r="A7" s="257" t="s">
        <v>27</v>
      </c>
      <c r="B7" s="3" t="s">
        <v>4</v>
      </c>
      <c r="C7" s="3" t="s">
        <v>33</v>
      </c>
      <c r="D7" s="79">
        <v>60.07</v>
      </c>
      <c r="E7" s="259">
        <v>216</v>
      </c>
    </row>
    <row r="8" spans="1:8" ht="15.75" customHeight="1" thickBot="1" x14ac:dyDescent="0.35">
      <c r="A8" s="258"/>
      <c r="B8" s="4" t="s">
        <v>5</v>
      </c>
      <c r="C8" s="4" t="s">
        <v>34</v>
      </c>
      <c r="D8" s="81">
        <v>60.02</v>
      </c>
      <c r="E8" s="260"/>
    </row>
    <row r="9" spans="1:8" ht="15.75" customHeight="1" x14ac:dyDescent="0.3">
      <c r="A9" s="92"/>
      <c r="B9" s="91"/>
      <c r="C9" s="91"/>
      <c r="D9" s="78"/>
      <c r="E9" s="91"/>
    </row>
    <row r="10" spans="1:8" ht="15.75" customHeight="1" thickBot="1" x14ac:dyDescent="0.35"/>
    <row r="11" spans="1:8" ht="15.75" customHeight="1" thickBot="1" x14ac:dyDescent="0.35">
      <c r="A11" s="251" t="s">
        <v>0</v>
      </c>
      <c r="B11" s="252"/>
      <c r="C11" s="86" t="s">
        <v>6</v>
      </c>
      <c r="D11" s="86" t="s">
        <v>7</v>
      </c>
      <c r="E11" s="86" t="s">
        <v>8</v>
      </c>
      <c r="F11" s="86" t="s">
        <v>9</v>
      </c>
      <c r="G11" s="86" t="s">
        <v>10</v>
      </c>
      <c r="H11" s="87" t="s">
        <v>11</v>
      </c>
    </row>
    <row r="12" spans="1:8" ht="15.75" customHeight="1" x14ac:dyDescent="0.3">
      <c r="A12" s="253" t="s">
        <v>37</v>
      </c>
      <c r="B12" s="254"/>
      <c r="C12" s="77" t="s">
        <v>12</v>
      </c>
      <c r="D12" s="77">
        <v>95</v>
      </c>
      <c r="E12" s="77" t="s">
        <v>30</v>
      </c>
      <c r="F12" s="77" t="s">
        <v>13</v>
      </c>
      <c r="G12" s="77" t="s">
        <v>42</v>
      </c>
      <c r="H12" s="74" t="s">
        <v>14</v>
      </c>
    </row>
    <row r="13" spans="1:8" ht="15.75" customHeight="1" x14ac:dyDescent="0.3">
      <c r="A13" s="255"/>
      <c r="B13" s="256"/>
      <c r="C13" s="3" t="s">
        <v>15</v>
      </c>
      <c r="D13" s="3">
        <v>95</v>
      </c>
      <c r="E13" s="3" t="s">
        <v>38</v>
      </c>
      <c r="F13" s="250">
        <v>40</v>
      </c>
      <c r="G13" s="3" t="s">
        <v>16</v>
      </c>
      <c r="H13" s="73" t="s">
        <v>25</v>
      </c>
    </row>
    <row r="14" spans="1:8" ht="15.75" customHeight="1" x14ac:dyDescent="0.3">
      <c r="A14" s="255"/>
      <c r="B14" s="256"/>
      <c r="C14" s="3" t="s">
        <v>17</v>
      </c>
      <c r="D14" s="3">
        <v>58</v>
      </c>
      <c r="E14" s="3" t="s">
        <v>39</v>
      </c>
      <c r="F14" s="250"/>
      <c r="G14" s="3" t="s">
        <v>43</v>
      </c>
      <c r="H14" s="73" t="s">
        <v>44</v>
      </c>
    </row>
    <row r="15" spans="1:8" ht="15.75" customHeight="1" x14ac:dyDescent="0.3">
      <c r="A15" s="255"/>
      <c r="B15" s="256"/>
      <c r="C15" s="3" t="s">
        <v>18</v>
      </c>
      <c r="D15" s="3" t="s">
        <v>19</v>
      </c>
      <c r="E15" s="80"/>
      <c r="F15" s="3" t="s">
        <v>13</v>
      </c>
      <c r="G15" s="3" t="s">
        <v>20</v>
      </c>
      <c r="H15" s="73" t="s">
        <v>21</v>
      </c>
    </row>
    <row r="16" spans="1:8" ht="15.75" customHeight="1" thickBot="1" x14ac:dyDescent="0.35">
      <c r="A16" s="82"/>
      <c r="B16" s="83"/>
      <c r="C16" s="84" t="s">
        <v>22</v>
      </c>
      <c r="D16" s="83"/>
      <c r="E16" s="83"/>
      <c r="F16" s="83"/>
      <c r="G16" s="4" t="s">
        <v>23</v>
      </c>
      <c r="H16" s="72" t="s">
        <v>24</v>
      </c>
    </row>
    <row r="17" spans="1:8" ht="15.75" customHeight="1" x14ac:dyDescent="0.3">
      <c r="A17" s="88"/>
      <c r="B17" s="89"/>
      <c r="C17" s="90"/>
      <c r="D17" s="89"/>
      <c r="E17" s="89"/>
      <c r="F17" s="89"/>
      <c r="G17" s="91"/>
      <c r="H17" s="91"/>
    </row>
    <row r="18" spans="1:8" ht="15.75" customHeight="1" thickBot="1" x14ac:dyDescent="0.35">
      <c r="A18" s="6"/>
    </row>
    <row r="19" spans="1:8" ht="15" customHeight="1" thickBot="1" x14ac:dyDescent="0.35">
      <c r="A19" s="251" t="s">
        <v>0</v>
      </c>
      <c r="B19" s="252"/>
      <c r="C19" s="86" t="s">
        <v>6</v>
      </c>
      <c r="D19" s="86" t="s">
        <v>7</v>
      </c>
      <c r="E19" s="86" t="s">
        <v>8</v>
      </c>
      <c r="F19" s="86" t="s">
        <v>9</v>
      </c>
      <c r="G19" s="86" t="s">
        <v>10</v>
      </c>
      <c r="H19" s="87" t="s">
        <v>11</v>
      </c>
    </row>
    <row r="20" spans="1:8" ht="15.75" customHeight="1" x14ac:dyDescent="0.3">
      <c r="A20" s="253" t="s">
        <v>36</v>
      </c>
      <c r="B20" s="254"/>
      <c r="C20" s="77" t="s">
        <v>12</v>
      </c>
      <c r="D20" s="77">
        <v>95</v>
      </c>
      <c r="E20" s="77" t="s">
        <v>40</v>
      </c>
      <c r="F20" s="77" t="s">
        <v>13</v>
      </c>
      <c r="G20" s="77" t="s">
        <v>42</v>
      </c>
      <c r="H20" s="74" t="s">
        <v>14</v>
      </c>
    </row>
    <row r="21" spans="1:8" ht="15.75" customHeight="1" x14ac:dyDescent="0.3">
      <c r="A21" s="255"/>
      <c r="B21" s="256"/>
      <c r="C21" s="3" t="s">
        <v>15</v>
      </c>
      <c r="D21" s="3">
        <v>95</v>
      </c>
      <c r="E21" s="3" t="s">
        <v>30</v>
      </c>
      <c r="F21" s="250">
        <v>40</v>
      </c>
      <c r="G21" s="3" t="s">
        <v>16</v>
      </c>
      <c r="H21" s="73" t="s">
        <v>25</v>
      </c>
    </row>
    <row r="22" spans="1:8" ht="15.75" customHeight="1" x14ac:dyDescent="0.3">
      <c r="A22" s="255"/>
      <c r="B22" s="256"/>
      <c r="C22" s="3" t="s">
        <v>17</v>
      </c>
      <c r="D22" s="3">
        <v>63</v>
      </c>
      <c r="E22" s="3" t="s">
        <v>41</v>
      </c>
      <c r="F22" s="250"/>
      <c r="G22" s="3" t="s">
        <v>43</v>
      </c>
      <c r="H22" s="73" t="s">
        <v>44</v>
      </c>
    </row>
    <row r="23" spans="1:8" ht="15.75" customHeight="1" x14ac:dyDescent="0.3">
      <c r="A23" s="255"/>
      <c r="B23" s="256"/>
      <c r="C23" s="3" t="s">
        <v>18</v>
      </c>
      <c r="D23" s="3" t="s">
        <v>19</v>
      </c>
      <c r="E23" s="80"/>
      <c r="F23" s="3" t="s">
        <v>13</v>
      </c>
      <c r="G23" s="3" t="s">
        <v>20</v>
      </c>
      <c r="H23" s="73" t="s">
        <v>21</v>
      </c>
    </row>
    <row r="24" spans="1:8" ht="15.75" customHeight="1" thickBot="1" x14ac:dyDescent="0.35">
      <c r="A24" s="82"/>
      <c r="B24" s="83"/>
      <c r="C24" s="84" t="s">
        <v>22</v>
      </c>
      <c r="D24" s="83"/>
      <c r="E24" s="83"/>
      <c r="F24" s="83"/>
      <c r="G24" s="4" t="s">
        <v>23</v>
      </c>
      <c r="H24" s="72" t="s">
        <v>24</v>
      </c>
    </row>
    <row r="25" spans="1:8" ht="15.75" customHeight="1" x14ac:dyDescent="0.3">
      <c r="A25" s="6"/>
    </row>
  </sheetData>
  <mergeCells count="13">
    <mergeCell ref="A1:H1"/>
    <mergeCell ref="A7:A8"/>
    <mergeCell ref="E7:E8"/>
    <mergeCell ref="A3:A4"/>
    <mergeCell ref="E3:E4"/>
    <mergeCell ref="A5:A6"/>
    <mergeCell ref="E5:E6"/>
    <mergeCell ref="F21:F22"/>
    <mergeCell ref="A19:B19"/>
    <mergeCell ref="A20:B23"/>
    <mergeCell ref="A11:B11"/>
    <mergeCell ref="A12:B15"/>
    <mergeCell ref="F13:F14"/>
  </mergeCells>
  <phoneticPr fontId="2" type="noConversion"/>
  <pageMargins left="0.70866141732283472" right="0.70866141732283472" top="0.74803149606299213" bottom="0.19685039370078741" header="0.31496062992125984" footer="0.31496062992125984"/>
  <pageSetup paperSize="9" scale="7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5</vt:i4>
      </vt:variant>
      <vt:variant>
        <vt:lpstr>이름 지정된 범위</vt:lpstr>
      </vt:variant>
      <vt:variant>
        <vt:i4>1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'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05-28T23:31:04Z</cp:lastPrinted>
  <dcterms:created xsi:type="dcterms:W3CDTF">2019-12-26T04:59:29Z</dcterms:created>
  <dcterms:modified xsi:type="dcterms:W3CDTF">2020-08-10T01:14:47Z</dcterms:modified>
</cp:coreProperties>
</file>